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elkeuls2/Library/Mobile Documents/com~apple~CloudDocs/Macbook Pro I Document Files /PNAS 2022/PNAS Source Data Files for Uploading/"/>
    </mc:Choice>
  </mc:AlternateContent>
  <xr:revisionPtr revIDLastSave="0" documentId="8_{97771D4F-F0D5-8247-84D4-1F2128CBD252}" xr6:coauthVersionLast="47" xr6:coauthVersionMax="47" xr10:uidLastSave="{00000000-0000-0000-0000-000000000000}"/>
  <bookViews>
    <workbookView xWindow="3320" yWindow="1580" windowWidth="27640" windowHeight="16040" xr2:uid="{9A1ACC6F-6DB6-7544-8F38-05ADD3ECD587}"/>
  </bookViews>
  <sheets>
    <sheet name="ClusterGenesMfuzz_Mouse_smRNA_O" sheetId="3" r:id="rId1"/>
    <sheet name="cluster 1" sheetId="4" r:id="rId2"/>
    <sheet name="cluster 1 expression" sheetId="5" r:id="rId3"/>
    <sheet name="cluster 2" sheetId="6" r:id="rId4"/>
    <sheet name="cluster 2 expression" sheetId="7" r:id="rId5"/>
    <sheet name="cluster 3" sheetId="8" r:id="rId6"/>
    <sheet name="clsuter 3 expression" sheetId="9" r:id="rId7"/>
    <sheet name="cluster 4" sheetId="10" r:id="rId8"/>
    <sheet name="cluster 4 expression" sheetId="11" r:id="rId9"/>
    <sheet name="cluster 5" sheetId="12" r:id="rId10"/>
    <sheet name="cluster 5 expression" sheetId="13" r:id="rId11"/>
    <sheet name="cluster 6" sheetId="14" r:id="rId12"/>
    <sheet name="cluster 6 expression" sheetId="15" r:id="rId13"/>
    <sheet name="cluster 7" sheetId="16" r:id="rId14"/>
    <sheet name="cluster 7 expression" sheetId="17" r:id="rId15"/>
    <sheet name="miRNA heatmap" sheetId="1" r:id="rId16"/>
    <sheet name="top miRNA bar plots" sheetId="2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51" i="17" l="1"/>
  <c r="M51" i="17"/>
  <c r="G51" i="17"/>
  <c r="U50" i="17"/>
  <c r="O50" i="17"/>
  <c r="I50" i="17"/>
  <c r="U49" i="17"/>
  <c r="O49" i="17"/>
  <c r="I49" i="17"/>
  <c r="U48" i="17"/>
  <c r="O48" i="17"/>
  <c r="I48" i="17"/>
  <c r="U47" i="17"/>
  <c r="O47" i="17"/>
  <c r="I47" i="17"/>
  <c r="U46" i="17"/>
  <c r="O46" i="17"/>
  <c r="I46" i="17"/>
  <c r="U45" i="17"/>
  <c r="O45" i="17"/>
  <c r="I45" i="17"/>
  <c r="U44" i="17"/>
  <c r="O44" i="17"/>
  <c r="I44" i="17"/>
  <c r="U43" i="17"/>
  <c r="O43" i="17"/>
  <c r="I43" i="17"/>
  <c r="U42" i="17"/>
  <c r="O42" i="17"/>
  <c r="I42" i="17"/>
  <c r="U41" i="17"/>
  <c r="O41" i="17"/>
  <c r="I41" i="17"/>
  <c r="U40" i="17"/>
  <c r="O40" i="17"/>
  <c r="I40" i="17"/>
  <c r="U39" i="17"/>
  <c r="O39" i="17"/>
  <c r="I39" i="17"/>
  <c r="U38" i="17"/>
  <c r="O38" i="17"/>
  <c r="I38" i="17"/>
  <c r="U37" i="17"/>
  <c r="O37" i="17"/>
  <c r="I37" i="17"/>
  <c r="U36" i="17"/>
  <c r="O36" i="17"/>
  <c r="I36" i="17"/>
  <c r="U35" i="17"/>
  <c r="O35" i="17"/>
  <c r="I35" i="17"/>
  <c r="U34" i="17"/>
  <c r="O34" i="17"/>
  <c r="I34" i="17"/>
  <c r="U33" i="17"/>
  <c r="O33" i="17"/>
  <c r="I33" i="17"/>
  <c r="U32" i="17"/>
  <c r="O32" i="17"/>
  <c r="I32" i="17"/>
  <c r="U31" i="17"/>
  <c r="O31" i="17"/>
  <c r="I31" i="17"/>
  <c r="U30" i="17"/>
  <c r="O30" i="17"/>
  <c r="I30" i="17"/>
  <c r="U29" i="17"/>
  <c r="O29" i="17"/>
  <c r="I29" i="17"/>
  <c r="U28" i="17"/>
  <c r="O28" i="17"/>
  <c r="I28" i="17"/>
  <c r="U27" i="17"/>
  <c r="O27" i="17"/>
  <c r="I27" i="17"/>
  <c r="U26" i="17"/>
  <c r="O26" i="17"/>
  <c r="I26" i="17"/>
  <c r="U25" i="17"/>
  <c r="O25" i="17"/>
  <c r="I25" i="17"/>
  <c r="U24" i="17"/>
  <c r="O24" i="17"/>
  <c r="I24" i="17"/>
  <c r="U23" i="17"/>
  <c r="O23" i="17"/>
  <c r="I23" i="17"/>
  <c r="U22" i="17"/>
  <c r="O22" i="17"/>
  <c r="I22" i="17"/>
  <c r="U21" i="17"/>
  <c r="O21" i="17"/>
  <c r="I21" i="17"/>
  <c r="U20" i="17"/>
  <c r="O20" i="17"/>
  <c r="I20" i="17"/>
  <c r="U19" i="17"/>
  <c r="O19" i="17"/>
  <c r="I19" i="17"/>
  <c r="U18" i="17"/>
  <c r="O18" i="17"/>
  <c r="I18" i="17"/>
  <c r="U17" i="17"/>
  <c r="O17" i="17"/>
  <c r="I17" i="17"/>
  <c r="U16" i="17"/>
  <c r="O16" i="17"/>
  <c r="I16" i="17"/>
  <c r="U15" i="17"/>
  <c r="O15" i="17"/>
  <c r="I15" i="17"/>
  <c r="U14" i="17"/>
  <c r="O14" i="17"/>
  <c r="I14" i="17"/>
  <c r="U13" i="17"/>
  <c r="O13" i="17"/>
  <c r="I13" i="17"/>
  <c r="AT12" i="17"/>
  <c r="AS12" i="17"/>
  <c r="AR12" i="17"/>
  <c r="AH12" i="17"/>
  <c r="AH13" i="17" s="1"/>
  <c r="AG12" i="17"/>
  <c r="AG13" i="17" s="1"/>
  <c r="AF12" i="17"/>
  <c r="AF13" i="17" s="1"/>
  <c r="U12" i="17"/>
  <c r="O12" i="17"/>
  <c r="I12" i="17"/>
  <c r="AT11" i="17"/>
  <c r="AS11" i="17"/>
  <c r="AR11" i="17"/>
  <c r="U11" i="17"/>
  <c r="O11" i="17"/>
  <c r="I11" i="17"/>
  <c r="AT10" i="17"/>
  <c r="AS10" i="17"/>
  <c r="AR10" i="17"/>
  <c r="U10" i="17"/>
  <c r="O10" i="17"/>
  <c r="I10" i="17"/>
  <c r="AT9" i="17"/>
  <c r="AS9" i="17"/>
  <c r="AR9" i="17"/>
  <c r="U9" i="17"/>
  <c r="O9" i="17"/>
  <c r="I9" i="17"/>
  <c r="AT8" i="17"/>
  <c r="AS8" i="17"/>
  <c r="AR8" i="17"/>
  <c r="U8" i="17"/>
  <c r="O8" i="17"/>
  <c r="I8" i="17"/>
  <c r="U7" i="17"/>
  <c r="O7" i="17"/>
  <c r="I7" i="17"/>
  <c r="U6" i="17"/>
  <c r="O6" i="17"/>
  <c r="I6" i="17"/>
  <c r="U5" i="17"/>
  <c r="O5" i="17"/>
  <c r="I5" i="17"/>
  <c r="U4" i="17"/>
  <c r="O4" i="17"/>
  <c r="I4" i="17"/>
  <c r="U3" i="17"/>
  <c r="O3" i="17"/>
  <c r="I3" i="17"/>
  <c r="U2" i="17"/>
  <c r="O2" i="17"/>
  <c r="I2" i="17"/>
  <c r="S57" i="15"/>
  <c r="M57" i="15"/>
  <c r="G57" i="15"/>
  <c r="U56" i="15"/>
  <c r="O56" i="15"/>
  <c r="I56" i="15"/>
  <c r="J56" i="15" s="1"/>
  <c r="U55" i="15"/>
  <c r="O55" i="15"/>
  <c r="J55" i="15"/>
  <c r="I55" i="15"/>
  <c r="U54" i="15"/>
  <c r="O54" i="15"/>
  <c r="I54" i="15"/>
  <c r="J54" i="15" s="1"/>
  <c r="U53" i="15"/>
  <c r="O53" i="15"/>
  <c r="J53" i="15"/>
  <c r="I53" i="15"/>
  <c r="U52" i="15"/>
  <c r="O52" i="15"/>
  <c r="I52" i="15"/>
  <c r="J52" i="15" s="1"/>
  <c r="U51" i="15"/>
  <c r="O51" i="15"/>
  <c r="J51" i="15"/>
  <c r="I51" i="15"/>
  <c r="U50" i="15"/>
  <c r="O50" i="15"/>
  <c r="I50" i="15"/>
  <c r="J50" i="15" s="1"/>
  <c r="U49" i="15"/>
  <c r="O49" i="15"/>
  <c r="J49" i="15"/>
  <c r="I49" i="15"/>
  <c r="U48" i="15"/>
  <c r="O48" i="15"/>
  <c r="I48" i="15"/>
  <c r="J48" i="15" s="1"/>
  <c r="U47" i="15"/>
  <c r="O47" i="15"/>
  <c r="J47" i="15"/>
  <c r="I47" i="15"/>
  <c r="U46" i="15"/>
  <c r="O46" i="15"/>
  <c r="I46" i="15"/>
  <c r="J46" i="15" s="1"/>
  <c r="U45" i="15"/>
  <c r="O45" i="15"/>
  <c r="J45" i="15"/>
  <c r="I45" i="15"/>
  <c r="U44" i="15"/>
  <c r="O44" i="15"/>
  <c r="I44" i="15"/>
  <c r="J44" i="15" s="1"/>
  <c r="U43" i="15"/>
  <c r="O43" i="15"/>
  <c r="J43" i="15"/>
  <c r="I43" i="15"/>
  <c r="U42" i="15"/>
  <c r="O42" i="15"/>
  <c r="I42" i="15"/>
  <c r="J42" i="15" s="1"/>
  <c r="U41" i="15"/>
  <c r="O41" i="15"/>
  <c r="J41" i="15"/>
  <c r="I41" i="15"/>
  <c r="U40" i="15"/>
  <c r="O40" i="15"/>
  <c r="I40" i="15"/>
  <c r="J40" i="15" s="1"/>
  <c r="U39" i="15"/>
  <c r="O39" i="15"/>
  <c r="J39" i="15"/>
  <c r="I39" i="15"/>
  <c r="U38" i="15"/>
  <c r="O38" i="15"/>
  <c r="I38" i="15"/>
  <c r="J38" i="15" s="1"/>
  <c r="U37" i="15"/>
  <c r="O37" i="15"/>
  <c r="J37" i="15"/>
  <c r="I37" i="15"/>
  <c r="U36" i="15"/>
  <c r="O36" i="15"/>
  <c r="I36" i="15"/>
  <c r="J36" i="15" s="1"/>
  <c r="U35" i="15"/>
  <c r="O35" i="15"/>
  <c r="J35" i="15"/>
  <c r="I35" i="15"/>
  <c r="U34" i="15"/>
  <c r="O34" i="15"/>
  <c r="I34" i="15"/>
  <c r="J34" i="15" s="1"/>
  <c r="U33" i="15"/>
  <c r="O33" i="15"/>
  <c r="J33" i="15"/>
  <c r="I33" i="15"/>
  <c r="U32" i="15"/>
  <c r="O32" i="15"/>
  <c r="I32" i="15"/>
  <c r="J32" i="15" s="1"/>
  <c r="U31" i="15"/>
  <c r="O31" i="15"/>
  <c r="J31" i="15"/>
  <c r="I31" i="15"/>
  <c r="U30" i="15"/>
  <c r="O30" i="15"/>
  <c r="I30" i="15"/>
  <c r="J30" i="15" s="1"/>
  <c r="U29" i="15"/>
  <c r="O29" i="15"/>
  <c r="J29" i="15"/>
  <c r="I29" i="15"/>
  <c r="U28" i="15"/>
  <c r="O28" i="15"/>
  <c r="I28" i="15"/>
  <c r="J28" i="15" s="1"/>
  <c r="U27" i="15"/>
  <c r="O27" i="15"/>
  <c r="J27" i="15"/>
  <c r="I27" i="15"/>
  <c r="U26" i="15"/>
  <c r="O26" i="15"/>
  <c r="I26" i="15"/>
  <c r="J26" i="15" s="1"/>
  <c r="U25" i="15"/>
  <c r="O25" i="15"/>
  <c r="J25" i="15"/>
  <c r="I25" i="15"/>
  <c r="U24" i="15"/>
  <c r="O24" i="15"/>
  <c r="I24" i="15"/>
  <c r="J24" i="15" s="1"/>
  <c r="U23" i="15"/>
  <c r="O23" i="15"/>
  <c r="J23" i="15"/>
  <c r="I23" i="15"/>
  <c r="U22" i="15"/>
  <c r="O22" i="15"/>
  <c r="I22" i="15"/>
  <c r="J22" i="15" s="1"/>
  <c r="U21" i="15"/>
  <c r="O21" i="15"/>
  <c r="J21" i="15"/>
  <c r="I21" i="15"/>
  <c r="U20" i="15"/>
  <c r="O20" i="15"/>
  <c r="I20" i="15"/>
  <c r="J20" i="15" s="1"/>
  <c r="U19" i="15"/>
  <c r="O19" i="15"/>
  <c r="J19" i="15"/>
  <c r="I19" i="15"/>
  <c r="U18" i="15"/>
  <c r="O18" i="15"/>
  <c r="I18" i="15"/>
  <c r="J18" i="15" s="1"/>
  <c r="U17" i="15"/>
  <c r="O17" i="15"/>
  <c r="J17" i="15"/>
  <c r="I17" i="15"/>
  <c r="U16" i="15"/>
  <c r="O16" i="15"/>
  <c r="I16" i="15"/>
  <c r="J16" i="15" s="1"/>
  <c r="U15" i="15"/>
  <c r="O15" i="15"/>
  <c r="J15" i="15"/>
  <c r="I15" i="15"/>
  <c r="U14" i="15"/>
  <c r="O14" i="15"/>
  <c r="I14" i="15"/>
  <c r="J14" i="15" s="1"/>
  <c r="U13" i="15"/>
  <c r="O13" i="15"/>
  <c r="J13" i="15"/>
  <c r="I13" i="15"/>
  <c r="U12" i="15"/>
  <c r="O12" i="15"/>
  <c r="I12" i="15"/>
  <c r="J12" i="15" s="1"/>
  <c r="AG11" i="15"/>
  <c r="U11" i="15"/>
  <c r="O11" i="15"/>
  <c r="J11" i="15"/>
  <c r="I11" i="15"/>
  <c r="AH10" i="15"/>
  <c r="AH11" i="15" s="1"/>
  <c r="AG10" i="15"/>
  <c r="AF10" i="15"/>
  <c r="AF11" i="15" s="1"/>
  <c r="U10" i="15"/>
  <c r="O10" i="15"/>
  <c r="I10" i="15"/>
  <c r="J10" i="15" s="1"/>
  <c r="AS9" i="15"/>
  <c r="AR9" i="15"/>
  <c r="AQ9" i="15"/>
  <c r="U9" i="15"/>
  <c r="O9" i="15"/>
  <c r="I9" i="15"/>
  <c r="J9" i="15" s="1"/>
  <c r="AS8" i="15"/>
  <c r="AR8" i="15"/>
  <c r="AQ8" i="15"/>
  <c r="U8" i="15"/>
  <c r="O8" i="15"/>
  <c r="J8" i="15"/>
  <c r="I8" i="15"/>
  <c r="AS7" i="15"/>
  <c r="AR7" i="15"/>
  <c r="AQ7" i="15"/>
  <c r="U7" i="15"/>
  <c r="O7" i="15"/>
  <c r="J7" i="15"/>
  <c r="I7" i="15"/>
  <c r="AS6" i="15"/>
  <c r="AR6" i="15"/>
  <c r="AQ6" i="15"/>
  <c r="U6" i="15"/>
  <c r="O6" i="15"/>
  <c r="I6" i="15"/>
  <c r="J6" i="15" s="1"/>
  <c r="AS5" i="15"/>
  <c r="AR5" i="15"/>
  <c r="AQ5" i="15"/>
  <c r="U5" i="15"/>
  <c r="O5" i="15"/>
  <c r="J5" i="15"/>
  <c r="I5" i="15"/>
  <c r="U4" i="15"/>
  <c r="O4" i="15"/>
  <c r="I4" i="15"/>
  <c r="J4" i="15" s="1"/>
  <c r="U3" i="15"/>
  <c r="O3" i="15"/>
  <c r="J3" i="15"/>
  <c r="I3" i="15"/>
  <c r="U2" i="15"/>
  <c r="O2" i="15"/>
  <c r="I2" i="15"/>
  <c r="J2" i="15" s="1"/>
  <c r="S65" i="13"/>
  <c r="M65" i="13"/>
  <c r="G65" i="13"/>
  <c r="U64" i="13"/>
  <c r="O64" i="13"/>
  <c r="I64" i="13"/>
  <c r="U63" i="13"/>
  <c r="O63" i="13"/>
  <c r="I63" i="13"/>
  <c r="U62" i="13"/>
  <c r="O62" i="13"/>
  <c r="I62" i="13"/>
  <c r="U61" i="13"/>
  <c r="O61" i="13"/>
  <c r="I61" i="13"/>
  <c r="U60" i="13"/>
  <c r="O60" i="13"/>
  <c r="I60" i="13"/>
  <c r="U59" i="13"/>
  <c r="O59" i="13"/>
  <c r="I59" i="13"/>
  <c r="U58" i="13"/>
  <c r="O58" i="13"/>
  <c r="I58" i="13"/>
  <c r="U57" i="13"/>
  <c r="O57" i="13"/>
  <c r="I57" i="13"/>
  <c r="U56" i="13"/>
  <c r="O56" i="13"/>
  <c r="I56" i="13"/>
  <c r="U55" i="13"/>
  <c r="O55" i="13"/>
  <c r="I55" i="13"/>
  <c r="U54" i="13"/>
  <c r="O54" i="13"/>
  <c r="I54" i="13"/>
  <c r="U53" i="13"/>
  <c r="O53" i="13"/>
  <c r="I53" i="13"/>
  <c r="U52" i="13"/>
  <c r="O52" i="13"/>
  <c r="I52" i="13"/>
  <c r="U51" i="13"/>
  <c r="O51" i="13"/>
  <c r="I51" i="13"/>
  <c r="U50" i="13"/>
  <c r="O50" i="13"/>
  <c r="I50" i="13"/>
  <c r="U49" i="13"/>
  <c r="O49" i="13"/>
  <c r="I49" i="13"/>
  <c r="U48" i="13"/>
  <c r="O48" i="13"/>
  <c r="I48" i="13"/>
  <c r="U47" i="13"/>
  <c r="O47" i="13"/>
  <c r="I47" i="13"/>
  <c r="U46" i="13"/>
  <c r="O46" i="13"/>
  <c r="I46" i="13"/>
  <c r="U45" i="13"/>
  <c r="O45" i="13"/>
  <c r="I45" i="13"/>
  <c r="U44" i="13"/>
  <c r="O44" i="13"/>
  <c r="I44" i="13"/>
  <c r="U43" i="13"/>
  <c r="O43" i="13"/>
  <c r="I43" i="13"/>
  <c r="U42" i="13"/>
  <c r="O42" i="13"/>
  <c r="I42" i="13"/>
  <c r="U41" i="13"/>
  <c r="O41" i="13"/>
  <c r="I41" i="13"/>
  <c r="U40" i="13"/>
  <c r="O40" i="13"/>
  <c r="I40" i="13"/>
  <c r="U39" i="13"/>
  <c r="O39" i="13"/>
  <c r="I39" i="13"/>
  <c r="U38" i="13"/>
  <c r="O38" i="13"/>
  <c r="I38" i="13"/>
  <c r="U37" i="13"/>
  <c r="O37" i="13"/>
  <c r="I37" i="13"/>
  <c r="U36" i="13"/>
  <c r="O36" i="13"/>
  <c r="I36" i="13"/>
  <c r="U35" i="13"/>
  <c r="O35" i="13"/>
  <c r="I35" i="13"/>
  <c r="U34" i="13"/>
  <c r="O34" i="13"/>
  <c r="I34" i="13"/>
  <c r="U33" i="13"/>
  <c r="O33" i="13"/>
  <c r="I33" i="13"/>
  <c r="U32" i="13"/>
  <c r="O32" i="13"/>
  <c r="I32" i="13"/>
  <c r="U31" i="13"/>
  <c r="O31" i="13"/>
  <c r="I31" i="13"/>
  <c r="U30" i="13"/>
  <c r="O30" i="13"/>
  <c r="I30" i="13"/>
  <c r="U29" i="13"/>
  <c r="O29" i="13"/>
  <c r="I29" i="13"/>
  <c r="U28" i="13"/>
  <c r="O28" i="13"/>
  <c r="I28" i="13"/>
  <c r="U27" i="13"/>
  <c r="O27" i="13"/>
  <c r="I27" i="13"/>
  <c r="U26" i="13"/>
  <c r="O26" i="13"/>
  <c r="I26" i="13"/>
  <c r="U25" i="13"/>
  <c r="O25" i="13"/>
  <c r="I25" i="13"/>
  <c r="U24" i="13"/>
  <c r="O24" i="13"/>
  <c r="I24" i="13"/>
  <c r="U23" i="13"/>
  <c r="O23" i="13"/>
  <c r="I23" i="13"/>
  <c r="U22" i="13"/>
  <c r="O22" i="13"/>
  <c r="I22" i="13"/>
  <c r="U21" i="13"/>
  <c r="O21" i="13"/>
  <c r="I21" i="13"/>
  <c r="U20" i="13"/>
  <c r="O20" i="13"/>
  <c r="I20" i="13"/>
  <c r="U19" i="13"/>
  <c r="O19" i="13"/>
  <c r="I19" i="13"/>
  <c r="U18" i="13"/>
  <c r="O18" i="13"/>
  <c r="I18" i="13"/>
  <c r="U17" i="13"/>
  <c r="O17" i="13"/>
  <c r="I17" i="13"/>
  <c r="U16" i="13"/>
  <c r="O16" i="13"/>
  <c r="I16" i="13"/>
  <c r="U15" i="13"/>
  <c r="O15" i="13"/>
  <c r="I15" i="13"/>
  <c r="U14" i="13"/>
  <c r="O14" i="13"/>
  <c r="I14" i="13"/>
  <c r="U13" i="13"/>
  <c r="O13" i="13"/>
  <c r="I13" i="13"/>
  <c r="U12" i="13"/>
  <c r="O12" i="13"/>
  <c r="I12" i="13"/>
  <c r="U11" i="13"/>
  <c r="O11" i="13"/>
  <c r="I11" i="13"/>
  <c r="AQ10" i="13"/>
  <c r="AP10" i="13"/>
  <c r="AO10" i="13"/>
  <c r="AF10" i="13"/>
  <c r="AD10" i="13"/>
  <c r="U10" i="13"/>
  <c r="O10" i="13"/>
  <c r="I10" i="13"/>
  <c r="AQ9" i="13"/>
  <c r="AP9" i="13"/>
  <c r="AO9" i="13"/>
  <c r="AF9" i="13"/>
  <c r="AE9" i="13"/>
  <c r="AE10" i="13" s="1"/>
  <c r="AD9" i="13"/>
  <c r="U9" i="13"/>
  <c r="O9" i="13"/>
  <c r="I9" i="13"/>
  <c r="AQ8" i="13"/>
  <c r="AP8" i="13"/>
  <c r="AO8" i="13"/>
  <c r="U8" i="13"/>
  <c r="O8" i="13"/>
  <c r="I8" i="13"/>
  <c r="AQ7" i="13"/>
  <c r="AP7" i="13"/>
  <c r="AO7" i="13"/>
  <c r="U7" i="13"/>
  <c r="O7" i="13"/>
  <c r="I7" i="13"/>
  <c r="AQ6" i="13"/>
  <c r="AP6" i="13"/>
  <c r="AO6" i="13"/>
  <c r="U6" i="13"/>
  <c r="O6" i="13"/>
  <c r="I6" i="13"/>
  <c r="U5" i="13"/>
  <c r="O5" i="13"/>
  <c r="I5" i="13"/>
  <c r="U4" i="13"/>
  <c r="O4" i="13"/>
  <c r="I4" i="13"/>
  <c r="U3" i="13"/>
  <c r="O3" i="13"/>
  <c r="I3" i="13"/>
  <c r="U2" i="13"/>
  <c r="O2" i="13"/>
  <c r="I2" i="13"/>
  <c r="R28" i="11"/>
  <c r="L28" i="11"/>
  <c r="G28" i="11"/>
  <c r="T27" i="11"/>
  <c r="N27" i="11"/>
  <c r="I27" i="11"/>
  <c r="T26" i="11"/>
  <c r="N26" i="11"/>
  <c r="I26" i="11"/>
  <c r="T25" i="11"/>
  <c r="N25" i="11"/>
  <c r="I25" i="11"/>
  <c r="T24" i="11"/>
  <c r="N24" i="11"/>
  <c r="I24" i="11"/>
  <c r="T23" i="11"/>
  <c r="N23" i="11"/>
  <c r="I23" i="11"/>
  <c r="T22" i="11"/>
  <c r="N22" i="11"/>
  <c r="I22" i="11"/>
  <c r="T21" i="11"/>
  <c r="N21" i="11"/>
  <c r="I21" i="11"/>
  <c r="T20" i="11"/>
  <c r="N20" i="11"/>
  <c r="I20" i="11"/>
  <c r="T19" i="11"/>
  <c r="N19" i="11"/>
  <c r="I19" i="11"/>
  <c r="T18" i="11"/>
  <c r="N18" i="11"/>
  <c r="I18" i="11"/>
  <c r="T17" i="11"/>
  <c r="N17" i="11"/>
  <c r="I17" i="11"/>
  <c r="T16" i="11"/>
  <c r="N16" i="11"/>
  <c r="I16" i="11"/>
  <c r="T15" i="11"/>
  <c r="N15" i="11"/>
  <c r="I15" i="11"/>
  <c r="T14" i="11"/>
  <c r="N14" i="11"/>
  <c r="I14" i="11"/>
  <c r="T13" i="11"/>
  <c r="N13" i="11"/>
  <c r="I13" i="11"/>
  <c r="AC12" i="11"/>
  <c r="T12" i="11"/>
  <c r="N12" i="11"/>
  <c r="I12" i="11"/>
  <c r="AE11" i="11"/>
  <c r="AE12" i="11" s="1"/>
  <c r="AD11" i="11"/>
  <c r="AD12" i="11" s="1"/>
  <c r="AC11" i="11"/>
  <c r="T11" i="11"/>
  <c r="N11" i="11"/>
  <c r="I11" i="11"/>
  <c r="T10" i="11"/>
  <c r="N10" i="11"/>
  <c r="I10" i="11"/>
  <c r="AO9" i="11"/>
  <c r="AN9" i="11"/>
  <c r="AM9" i="11"/>
  <c r="T9" i="11"/>
  <c r="N9" i="11"/>
  <c r="I9" i="11"/>
  <c r="AO8" i="11"/>
  <c r="AN8" i="11"/>
  <c r="AM8" i="11"/>
  <c r="T8" i="11"/>
  <c r="N8" i="11"/>
  <c r="I8" i="11"/>
  <c r="AO7" i="11"/>
  <c r="AN7" i="11"/>
  <c r="AM7" i="11"/>
  <c r="T7" i="11"/>
  <c r="N7" i="11"/>
  <c r="I7" i="11"/>
  <c r="AO6" i="11"/>
  <c r="AN6" i="11"/>
  <c r="AM6" i="11"/>
  <c r="T6" i="11"/>
  <c r="N6" i="11"/>
  <c r="I6" i="11"/>
  <c r="AO5" i="11"/>
  <c r="AN5" i="11"/>
  <c r="AM5" i="11"/>
  <c r="T5" i="11"/>
  <c r="N5" i="11"/>
  <c r="I5" i="11"/>
  <c r="T4" i="11"/>
  <c r="N4" i="11"/>
  <c r="I4" i="11"/>
  <c r="T3" i="11"/>
  <c r="N3" i="11"/>
  <c r="I3" i="11"/>
  <c r="T2" i="11"/>
  <c r="N2" i="11"/>
  <c r="I2" i="11"/>
  <c r="U157" i="9"/>
  <c r="M157" i="9"/>
  <c r="G157" i="9"/>
  <c r="W156" i="9"/>
  <c r="O156" i="9"/>
  <c r="I156" i="9"/>
  <c r="W155" i="9"/>
  <c r="O155" i="9"/>
  <c r="I155" i="9"/>
  <c r="W154" i="9"/>
  <c r="O154" i="9"/>
  <c r="I154" i="9"/>
  <c r="W153" i="9"/>
  <c r="O153" i="9"/>
  <c r="I153" i="9"/>
  <c r="W152" i="9"/>
  <c r="O152" i="9"/>
  <c r="I152" i="9"/>
  <c r="W151" i="9"/>
  <c r="O151" i="9"/>
  <c r="I151" i="9"/>
  <c r="W150" i="9"/>
  <c r="O150" i="9"/>
  <c r="I150" i="9"/>
  <c r="W149" i="9"/>
  <c r="O149" i="9"/>
  <c r="I149" i="9"/>
  <c r="W148" i="9"/>
  <c r="O148" i="9"/>
  <c r="I148" i="9"/>
  <c r="W147" i="9"/>
  <c r="O147" i="9"/>
  <c r="I147" i="9"/>
  <c r="W146" i="9"/>
  <c r="O146" i="9"/>
  <c r="I146" i="9"/>
  <c r="W145" i="9"/>
  <c r="O145" i="9"/>
  <c r="I145" i="9"/>
  <c r="W144" i="9"/>
  <c r="O144" i="9"/>
  <c r="I144" i="9"/>
  <c r="W143" i="9"/>
  <c r="O143" i="9"/>
  <c r="I143" i="9"/>
  <c r="W142" i="9"/>
  <c r="O142" i="9"/>
  <c r="I142" i="9"/>
  <c r="W141" i="9"/>
  <c r="O141" i="9"/>
  <c r="I141" i="9"/>
  <c r="W140" i="9"/>
  <c r="O140" i="9"/>
  <c r="I140" i="9"/>
  <c r="W139" i="9"/>
  <c r="O139" i="9"/>
  <c r="I139" i="9"/>
  <c r="W138" i="9"/>
  <c r="O138" i="9"/>
  <c r="I138" i="9"/>
  <c r="W137" i="9"/>
  <c r="O137" i="9"/>
  <c r="I137" i="9"/>
  <c r="W136" i="9"/>
  <c r="O136" i="9"/>
  <c r="I136" i="9"/>
  <c r="W135" i="9"/>
  <c r="O135" i="9"/>
  <c r="I135" i="9"/>
  <c r="W134" i="9"/>
  <c r="O134" i="9"/>
  <c r="I134" i="9"/>
  <c r="W133" i="9"/>
  <c r="O133" i="9"/>
  <c r="I133" i="9"/>
  <c r="W132" i="9"/>
  <c r="O132" i="9"/>
  <c r="I132" i="9"/>
  <c r="W131" i="9"/>
  <c r="O131" i="9"/>
  <c r="I131" i="9"/>
  <c r="W130" i="9"/>
  <c r="O130" i="9"/>
  <c r="I130" i="9"/>
  <c r="W129" i="9"/>
  <c r="O129" i="9"/>
  <c r="I129" i="9"/>
  <c r="W128" i="9"/>
  <c r="O128" i="9"/>
  <c r="I128" i="9"/>
  <c r="W127" i="9"/>
  <c r="O127" i="9"/>
  <c r="I127" i="9"/>
  <c r="W126" i="9"/>
  <c r="O126" i="9"/>
  <c r="I126" i="9"/>
  <c r="W125" i="9"/>
  <c r="O125" i="9"/>
  <c r="I125" i="9"/>
  <c r="W124" i="9"/>
  <c r="O124" i="9"/>
  <c r="I124" i="9"/>
  <c r="W123" i="9"/>
  <c r="O123" i="9"/>
  <c r="I123" i="9"/>
  <c r="W122" i="9"/>
  <c r="O122" i="9"/>
  <c r="I122" i="9"/>
  <c r="W121" i="9"/>
  <c r="O121" i="9"/>
  <c r="I121" i="9"/>
  <c r="W120" i="9"/>
  <c r="O120" i="9"/>
  <c r="I120" i="9"/>
  <c r="W119" i="9"/>
  <c r="O119" i="9"/>
  <c r="I119" i="9"/>
  <c r="W118" i="9"/>
  <c r="O118" i="9"/>
  <c r="I118" i="9"/>
  <c r="W117" i="9"/>
  <c r="O117" i="9"/>
  <c r="I117" i="9"/>
  <c r="W116" i="9"/>
  <c r="O116" i="9"/>
  <c r="I116" i="9"/>
  <c r="W115" i="9"/>
  <c r="O115" i="9"/>
  <c r="I115" i="9"/>
  <c r="W114" i="9"/>
  <c r="O114" i="9"/>
  <c r="I114" i="9"/>
  <c r="W113" i="9"/>
  <c r="O113" i="9"/>
  <c r="I113" i="9"/>
  <c r="W112" i="9"/>
  <c r="O112" i="9"/>
  <c r="I112" i="9"/>
  <c r="W111" i="9"/>
  <c r="O111" i="9"/>
  <c r="I111" i="9"/>
  <c r="W110" i="9"/>
  <c r="O110" i="9"/>
  <c r="I110" i="9"/>
  <c r="W109" i="9"/>
  <c r="O109" i="9"/>
  <c r="I109" i="9"/>
  <c r="W108" i="9"/>
  <c r="O108" i="9"/>
  <c r="I108" i="9"/>
  <c r="W107" i="9"/>
  <c r="O107" i="9"/>
  <c r="I107" i="9"/>
  <c r="W106" i="9"/>
  <c r="O106" i="9"/>
  <c r="I106" i="9"/>
  <c r="W105" i="9"/>
  <c r="O105" i="9"/>
  <c r="I105" i="9"/>
  <c r="W104" i="9"/>
  <c r="O104" i="9"/>
  <c r="I104" i="9"/>
  <c r="W103" i="9"/>
  <c r="O103" i="9"/>
  <c r="I103" i="9"/>
  <c r="W102" i="9"/>
  <c r="O102" i="9"/>
  <c r="I102" i="9"/>
  <c r="W101" i="9"/>
  <c r="O101" i="9"/>
  <c r="I101" i="9"/>
  <c r="W100" i="9"/>
  <c r="O100" i="9"/>
  <c r="I100" i="9"/>
  <c r="W99" i="9"/>
  <c r="O99" i="9"/>
  <c r="I99" i="9"/>
  <c r="W98" i="9"/>
  <c r="O98" i="9"/>
  <c r="I98" i="9"/>
  <c r="W97" i="9"/>
  <c r="O97" i="9"/>
  <c r="I97" i="9"/>
  <c r="W96" i="9"/>
  <c r="O96" i="9"/>
  <c r="I96" i="9"/>
  <c r="W95" i="9"/>
  <c r="O95" i="9"/>
  <c r="I95" i="9"/>
  <c r="W94" i="9"/>
  <c r="O94" i="9"/>
  <c r="I94" i="9"/>
  <c r="W93" i="9"/>
  <c r="O93" i="9"/>
  <c r="I93" i="9"/>
  <c r="W92" i="9"/>
  <c r="O92" i="9"/>
  <c r="I92" i="9"/>
  <c r="W91" i="9"/>
  <c r="O91" i="9"/>
  <c r="I91" i="9"/>
  <c r="W90" i="9"/>
  <c r="O90" i="9"/>
  <c r="I90" i="9"/>
  <c r="W89" i="9"/>
  <c r="O89" i="9"/>
  <c r="I89" i="9"/>
  <c r="W88" i="9"/>
  <c r="O88" i="9"/>
  <c r="I88" i="9"/>
  <c r="W87" i="9"/>
  <c r="O87" i="9"/>
  <c r="I87" i="9"/>
  <c r="W86" i="9"/>
  <c r="O86" i="9"/>
  <c r="I86" i="9"/>
  <c r="W85" i="9"/>
  <c r="O85" i="9"/>
  <c r="I85" i="9"/>
  <c r="W84" i="9"/>
  <c r="O84" i="9"/>
  <c r="I84" i="9"/>
  <c r="W83" i="9"/>
  <c r="O83" i="9"/>
  <c r="I83" i="9"/>
  <c r="W82" i="9"/>
  <c r="O82" i="9"/>
  <c r="I82" i="9"/>
  <c r="W81" i="9"/>
  <c r="O81" i="9"/>
  <c r="I81" i="9"/>
  <c r="W80" i="9"/>
  <c r="O80" i="9"/>
  <c r="I80" i="9"/>
  <c r="W79" i="9"/>
  <c r="O79" i="9"/>
  <c r="I79" i="9"/>
  <c r="W78" i="9"/>
  <c r="O78" i="9"/>
  <c r="I78" i="9"/>
  <c r="W77" i="9"/>
  <c r="O77" i="9"/>
  <c r="I77" i="9"/>
  <c r="W76" i="9"/>
  <c r="O76" i="9"/>
  <c r="I76" i="9"/>
  <c r="W75" i="9"/>
  <c r="O75" i="9"/>
  <c r="I75" i="9"/>
  <c r="W74" i="9"/>
  <c r="O74" i="9"/>
  <c r="I74" i="9"/>
  <c r="W73" i="9"/>
  <c r="O73" i="9"/>
  <c r="I73" i="9"/>
  <c r="W72" i="9"/>
  <c r="O72" i="9"/>
  <c r="I72" i="9"/>
  <c r="W71" i="9"/>
  <c r="O71" i="9"/>
  <c r="I71" i="9"/>
  <c r="W70" i="9"/>
  <c r="O70" i="9"/>
  <c r="I70" i="9"/>
  <c r="W69" i="9"/>
  <c r="O69" i="9"/>
  <c r="I69" i="9"/>
  <c r="W68" i="9"/>
  <c r="O68" i="9"/>
  <c r="I68" i="9"/>
  <c r="W67" i="9"/>
  <c r="O67" i="9"/>
  <c r="I67" i="9"/>
  <c r="W66" i="9"/>
  <c r="O66" i="9"/>
  <c r="I66" i="9"/>
  <c r="W65" i="9"/>
  <c r="O65" i="9"/>
  <c r="I65" i="9"/>
  <c r="W64" i="9"/>
  <c r="O64" i="9"/>
  <c r="I64" i="9"/>
  <c r="W63" i="9"/>
  <c r="O63" i="9"/>
  <c r="I63" i="9"/>
  <c r="W62" i="9"/>
  <c r="O62" i="9"/>
  <c r="I62" i="9"/>
  <c r="W61" i="9"/>
  <c r="O61" i="9"/>
  <c r="I61" i="9"/>
  <c r="W60" i="9"/>
  <c r="O60" i="9"/>
  <c r="I60" i="9"/>
  <c r="W59" i="9"/>
  <c r="O59" i="9"/>
  <c r="I59" i="9"/>
  <c r="W58" i="9"/>
  <c r="O58" i="9"/>
  <c r="I58" i="9"/>
  <c r="W57" i="9"/>
  <c r="O57" i="9"/>
  <c r="I57" i="9"/>
  <c r="W56" i="9"/>
  <c r="O56" i="9"/>
  <c r="I56" i="9"/>
  <c r="W55" i="9"/>
  <c r="O55" i="9"/>
  <c r="I55" i="9"/>
  <c r="W54" i="9"/>
  <c r="O54" i="9"/>
  <c r="I54" i="9"/>
  <c r="W53" i="9"/>
  <c r="O53" i="9"/>
  <c r="I53" i="9"/>
  <c r="W52" i="9"/>
  <c r="O52" i="9"/>
  <c r="I52" i="9"/>
  <c r="W51" i="9"/>
  <c r="O51" i="9"/>
  <c r="I51" i="9"/>
  <c r="W50" i="9"/>
  <c r="O50" i="9"/>
  <c r="I50" i="9"/>
  <c r="W49" i="9"/>
  <c r="O49" i="9"/>
  <c r="I49" i="9"/>
  <c r="W48" i="9"/>
  <c r="O48" i="9"/>
  <c r="I48" i="9"/>
  <c r="W47" i="9"/>
  <c r="O47" i="9"/>
  <c r="I47" i="9"/>
  <c r="W46" i="9"/>
  <c r="O46" i="9"/>
  <c r="I46" i="9"/>
  <c r="W45" i="9"/>
  <c r="O45" i="9"/>
  <c r="I45" i="9"/>
  <c r="W44" i="9"/>
  <c r="O44" i="9"/>
  <c r="I44" i="9"/>
  <c r="W43" i="9"/>
  <c r="O43" i="9"/>
  <c r="I43" i="9"/>
  <c r="W42" i="9"/>
  <c r="O42" i="9"/>
  <c r="I42" i="9"/>
  <c r="W41" i="9"/>
  <c r="O41" i="9"/>
  <c r="I41" i="9"/>
  <c r="W40" i="9"/>
  <c r="O40" i="9"/>
  <c r="I40" i="9"/>
  <c r="W39" i="9"/>
  <c r="O39" i="9"/>
  <c r="I39" i="9"/>
  <c r="W38" i="9"/>
  <c r="O38" i="9"/>
  <c r="I38" i="9"/>
  <c r="W37" i="9"/>
  <c r="O37" i="9"/>
  <c r="I37" i="9"/>
  <c r="W36" i="9"/>
  <c r="O36" i="9"/>
  <c r="I36" i="9"/>
  <c r="W35" i="9"/>
  <c r="O35" i="9"/>
  <c r="I35" i="9"/>
  <c r="W34" i="9"/>
  <c r="O34" i="9"/>
  <c r="I34" i="9"/>
  <c r="W33" i="9"/>
  <c r="O33" i="9"/>
  <c r="I33" i="9"/>
  <c r="W32" i="9"/>
  <c r="O32" i="9"/>
  <c r="I32" i="9"/>
  <c r="W31" i="9"/>
  <c r="O31" i="9"/>
  <c r="I31" i="9"/>
  <c r="W30" i="9"/>
  <c r="O30" i="9"/>
  <c r="I30" i="9"/>
  <c r="W29" i="9"/>
  <c r="O29" i="9"/>
  <c r="I29" i="9"/>
  <c r="W28" i="9"/>
  <c r="O28" i="9"/>
  <c r="I28" i="9"/>
  <c r="W27" i="9"/>
  <c r="O27" i="9"/>
  <c r="I27" i="9"/>
  <c r="W26" i="9"/>
  <c r="O26" i="9"/>
  <c r="I26" i="9"/>
  <c r="W25" i="9"/>
  <c r="O25" i="9"/>
  <c r="I25" i="9"/>
  <c r="W24" i="9"/>
  <c r="O24" i="9"/>
  <c r="I24" i="9"/>
  <c r="W23" i="9"/>
  <c r="O23" i="9"/>
  <c r="I23" i="9"/>
  <c r="W22" i="9"/>
  <c r="O22" i="9"/>
  <c r="I22" i="9"/>
  <c r="W21" i="9"/>
  <c r="O21" i="9"/>
  <c r="I21" i="9"/>
  <c r="W20" i="9"/>
  <c r="O20" i="9"/>
  <c r="I20" i="9"/>
  <c r="W19" i="9"/>
  <c r="O19" i="9"/>
  <c r="I19" i="9"/>
  <c r="W18" i="9"/>
  <c r="O18" i="9"/>
  <c r="I18" i="9"/>
  <c r="W17" i="9"/>
  <c r="O17" i="9"/>
  <c r="I17" i="9"/>
  <c r="W16" i="9"/>
  <c r="O16" i="9"/>
  <c r="I16" i="9"/>
  <c r="W15" i="9"/>
  <c r="O15" i="9"/>
  <c r="I15" i="9"/>
  <c r="AJ14" i="9"/>
  <c r="W14" i="9"/>
  <c r="O14" i="9"/>
  <c r="I14" i="9"/>
  <c r="AJ13" i="9"/>
  <c r="AI13" i="9"/>
  <c r="AI14" i="9" s="1"/>
  <c r="AH13" i="9"/>
  <c r="AH14" i="9" s="1"/>
  <c r="W13" i="9"/>
  <c r="O13" i="9"/>
  <c r="I13" i="9"/>
  <c r="W12" i="9"/>
  <c r="O12" i="9"/>
  <c r="I12" i="9"/>
  <c r="AU11" i="9"/>
  <c r="AT11" i="9"/>
  <c r="AS11" i="9"/>
  <c r="W11" i="9"/>
  <c r="O11" i="9"/>
  <c r="I11" i="9"/>
  <c r="AU10" i="9"/>
  <c r="AT10" i="9"/>
  <c r="AS10" i="9"/>
  <c r="W10" i="9"/>
  <c r="O10" i="9"/>
  <c r="I10" i="9"/>
  <c r="AU9" i="9"/>
  <c r="AT9" i="9"/>
  <c r="AS9" i="9"/>
  <c r="W9" i="9"/>
  <c r="O9" i="9"/>
  <c r="I9" i="9"/>
  <c r="AU8" i="9"/>
  <c r="AT8" i="9"/>
  <c r="AS8" i="9"/>
  <c r="W8" i="9"/>
  <c r="O8" i="9"/>
  <c r="I8" i="9"/>
  <c r="AU7" i="9"/>
  <c r="AT7" i="9"/>
  <c r="AS7" i="9"/>
  <c r="W7" i="9"/>
  <c r="O7" i="9"/>
  <c r="I7" i="9"/>
  <c r="W6" i="9"/>
  <c r="O6" i="9"/>
  <c r="I6" i="9"/>
  <c r="W5" i="9"/>
  <c r="O5" i="9"/>
  <c r="I5" i="9"/>
  <c r="W4" i="9"/>
  <c r="O4" i="9"/>
  <c r="I4" i="9"/>
  <c r="W3" i="9"/>
  <c r="O3" i="9"/>
  <c r="I3" i="9"/>
  <c r="W2" i="9"/>
  <c r="O2" i="9"/>
  <c r="I2" i="9"/>
  <c r="S31" i="7"/>
  <c r="M31" i="7"/>
  <c r="G31" i="7"/>
  <c r="U30" i="7"/>
  <c r="O30" i="7"/>
  <c r="I30" i="7"/>
  <c r="U29" i="7"/>
  <c r="O29" i="7"/>
  <c r="I29" i="7"/>
  <c r="U28" i="7"/>
  <c r="O28" i="7"/>
  <c r="I28" i="7"/>
  <c r="U27" i="7"/>
  <c r="O27" i="7"/>
  <c r="I27" i="7"/>
  <c r="U26" i="7"/>
  <c r="O26" i="7"/>
  <c r="I26" i="7"/>
  <c r="U25" i="7"/>
  <c r="O25" i="7"/>
  <c r="I25" i="7"/>
  <c r="U24" i="7"/>
  <c r="O24" i="7"/>
  <c r="I24" i="7"/>
  <c r="U23" i="7"/>
  <c r="O23" i="7"/>
  <c r="I23" i="7"/>
  <c r="AG22" i="7"/>
  <c r="U22" i="7"/>
  <c r="O22" i="7"/>
  <c r="I22" i="7"/>
  <c r="AH21" i="7"/>
  <c r="AH22" i="7" s="1"/>
  <c r="AG21" i="7"/>
  <c r="AF21" i="7"/>
  <c r="AF22" i="7" s="1"/>
  <c r="U21" i="7"/>
  <c r="O21" i="7"/>
  <c r="I21" i="7"/>
  <c r="U20" i="7"/>
  <c r="O20" i="7"/>
  <c r="I20" i="7"/>
  <c r="U19" i="7"/>
  <c r="O19" i="7"/>
  <c r="I19" i="7"/>
  <c r="U18" i="7"/>
  <c r="O18" i="7"/>
  <c r="I18" i="7"/>
  <c r="U17" i="7"/>
  <c r="O17" i="7"/>
  <c r="I17" i="7"/>
  <c r="U16" i="7"/>
  <c r="O16" i="7"/>
  <c r="I16" i="7"/>
  <c r="U15" i="7"/>
  <c r="O15" i="7"/>
  <c r="I15" i="7"/>
  <c r="U14" i="7"/>
  <c r="O14" i="7"/>
  <c r="I14" i="7"/>
  <c r="U13" i="7"/>
  <c r="O13" i="7"/>
  <c r="I13" i="7"/>
  <c r="U12" i="7"/>
  <c r="O12" i="7"/>
  <c r="I12" i="7"/>
  <c r="U11" i="7"/>
  <c r="O11" i="7"/>
  <c r="I11" i="7"/>
  <c r="U10" i="7"/>
  <c r="O10" i="7"/>
  <c r="I10" i="7"/>
  <c r="AR9" i="7"/>
  <c r="AQ9" i="7"/>
  <c r="AP9" i="7"/>
  <c r="U9" i="7"/>
  <c r="O9" i="7"/>
  <c r="I9" i="7"/>
  <c r="AR8" i="7"/>
  <c r="AQ8" i="7"/>
  <c r="AP8" i="7"/>
  <c r="U8" i="7"/>
  <c r="O8" i="7"/>
  <c r="I8" i="7"/>
  <c r="AR7" i="7"/>
  <c r="AQ7" i="7"/>
  <c r="AP7" i="7"/>
  <c r="U7" i="7"/>
  <c r="O7" i="7"/>
  <c r="I7" i="7"/>
  <c r="AR6" i="7"/>
  <c r="AQ6" i="7"/>
  <c r="AP6" i="7"/>
  <c r="U6" i="7"/>
  <c r="O6" i="7"/>
  <c r="I6" i="7"/>
  <c r="AR5" i="7"/>
  <c r="AQ5" i="7"/>
  <c r="AP5" i="7"/>
  <c r="U5" i="7"/>
  <c r="O5" i="7"/>
  <c r="I5" i="7"/>
  <c r="U4" i="7"/>
  <c r="O4" i="7"/>
  <c r="I4" i="7"/>
  <c r="U3" i="7"/>
  <c r="O3" i="7"/>
  <c r="I3" i="7"/>
  <c r="U2" i="7"/>
  <c r="O2" i="7"/>
  <c r="I2" i="7"/>
  <c r="I38" i="5"/>
  <c r="D38" i="5"/>
  <c r="C38" i="5"/>
  <c r="B38" i="5"/>
  <c r="Z37" i="5"/>
  <c r="Y37" i="5"/>
  <c r="R37" i="5"/>
  <c r="S37" i="5" s="1"/>
  <c r="K37" i="5"/>
  <c r="L37" i="5" s="1"/>
  <c r="Z36" i="5"/>
  <c r="Y36" i="5"/>
  <c r="S36" i="5"/>
  <c r="R36" i="5"/>
  <c r="K36" i="5"/>
  <c r="L36" i="5" s="1"/>
  <c r="Z35" i="5"/>
  <c r="Y35" i="5"/>
  <c r="S35" i="5"/>
  <c r="R35" i="5"/>
  <c r="L35" i="5"/>
  <c r="K35" i="5"/>
  <c r="Y34" i="5"/>
  <c r="Z34" i="5" s="1"/>
  <c r="S34" i="5"/>
  <c r="R34" i="5"/>
  <c r="L34" i="5"/>
  <c r="K34" i="5"/>
  <c r="Z33" i="5"/>
  <c r="Y33" i="5"/>
  <c r="R33" i="5"/>
  <c r="S33" i="5" s="1"/>
  <c r="L33" i="5"/>
  <c r="K33" i="5"/>
  <c r="Z32" i="5"/>
  <c r="Y32" i="5"/>
  <c r="S32" i="5"/>
  <c r="R32" i="5"/>
  <c r="K32" i="5"/>
  <c r="L32" i="5" s="1"/>
  <c r="Z31" i="5"/>
  <c r="Y31" i="5"/>
  <c r="S31" i="5"/>
  <c r="R31" i="5"/>
  <c r="L31" i="5"/>
  <c r="K31" i="5"/>
  <c r="Y30" i="5"/>
  <c r="Z30" i="5" s="1"/>
  <c r="S30" i="5"/>
  <c r="R30" i="5"/>
  <c r="L30" i="5"/>
  <c r="K30" i="5"/>
  <c r="Z29" i="5"/>
  <c r="Y29" i="5"/>
  <c r="R29" i="5"/>
  <c r="S29" i="5" s="1"/>
  <c r="K29" i="5"/>
  <c r="L29" i="5" s="1"/>
  <c r="Z28" i="5"/>
  <c r="Y28" i="5"/>
  <c r="S28" i="5"/>
  <c r="R28" i="5"/>
  <c r="K28" i="5"/>
  <c r="L28" i="5" s="1"/>
  <c r="Y27" i="5"/>
  <c r="Z27" i="5" s="1"/>
  <c r="S27" i="5"/>
  <c r="R27" i="5"/>
  <c r="L27" i="5"/>
  <c r="K27" i="5"/>
  <c r="Y26" i="5"/>
  <c r="Z26" i="5" s="1"/>
  <c r="R26" i="5"/>
  <c r="S26" i="5" s="1"/>
  <c r="L26" i="5"/>
  <c r="K26" i="5"/>
  <c r="Z25" i="5"/>
  <c r="Y25" i="5"/>
  <c r="R25" i="5"/>
  <c r="S25" i="5" s="1"/>
  <c r="K25" i="5"/>
  <c r="L25" i="5" s="1"/>
  <c r="Z24" i="5"/>
  <c r="Y24" i="5"/>
  <c r="S24" i="5"/>
  <c r="R24" i="5"/>
  <c r="K24" i="5"/>
  <c r="L24" i="5" s="1"/>
  <c r="Y23" i="5"/>
  <c r="Z23" i="5" s="1"/>
  <c r="S23" i="5"/>
  <c r="R23" i="5"/>
  <c r="L23" i="5"/>
  <c r="K23" i="5"/>
  <c r="Y22" i="5"/>
  <c r="Z22" i="5" s="1"/>
  <c r="R22" i="5"/>
  <c r="S22" i="5" s="1"/>
  <c r="L22" i="5"/>
  <c r="K22" i="5"/>
  <c r="Z21" i="5"/>
  <c r="Y21" i="5"/>
  <c r="R21" i="5"/>
  <c r="S21" i="5" s="1"/>
  <c r="K21" i="5"/>
  <c r="L21" i="5" s="1"/>
  <c r="Z20" i="5"/>
  <c r="Y20" i="5"/>
  <c r="S20" i="5"/>
  <c r="R20" i="5"/>
  <c r="K20" i="5"/>
  <c r="L20" i="5" s="1"/>
  <c r="Y19" i="5"/>
  <c r="Z19" i="5" s="1"/>
  <c r="S19" i="5"/>
  <c r="R19" i="5"/>
  <c r="L19" i="5"/>
  <c r="K19" i="5"/>
  <c r="Y18" i="5"/>
  <c r="Z18" i="5" s="1"/>
  <c r="R18" i="5"/>
  <c r="S18" i="5" s="1"/>
  <c r="L18" i="5"/>
  <c r="K18" i="5"/>
  <c r="Z17" i="5"/>
  <c r="Y17" i="5"/>
  <c r="R17" i="5"/>
  <c r="S17" i="5" s="1"/>
  <c r="K17" i="5"/>
  <c r="L17" i="5" s="1"/>
  <c r="Z16" i="5"/>
  <c r="Y16" i="5"/>
  <c r="S16" i="5"/>
  <c r="R16" i="5"/>
  <c r="K16" i="5"/>
  <c r="L16" i="5" s="1"/>
  <c r="Y15" i="5"/>
  <c r="Z15" i="5" s="1"/>
  <c r="S15" i="5"/>
  <c r="R15" i="5"/>
  <c r="L15" i="5"/>
  <c r="K15" i="5"/>
  <c r="Y14" i="5"/>
  <c r="Z14" i="5" s="1"/>
  <c r="R14" i="5"/>
  <c r="S14" i="5" s="1"/>
  <c r="L14" i="5"/>
  <c r="K14" i="5"/>
  <c r="Z13" i="5"/>
  <c r="Y13" i="5"/>
  <c r="R13" i="5"/>
  <c r="S13" i="5" s="1"/>
  <c r="K13" i="5"/>
  <c r="L13" i="5" s="1"/>
  <c r="Z12" i="5"/>
  <c r="Y12" i="5"/>
  <c r="S12" i="5"/>
  <c r="R12" i="5"/>
  <c r="K12" i="5"/>
  <c r="L12" i="5" s="1"/>
  <c r="Y11" i="5"/>
  <c r="Z11" i="5" s="1"/>
  <c r="S11" i="5"/>
  <c r="R11" i="5"/>
  <c r="L11" i="5"/>
  <c r="K11" i="5"/>
  <c r="Y10" i="5"/>
  <c r="Z10" i="5" s="1"/>
  <c r="R10" i="5"/>
  <c r="S10" i="5" s="1"/>
  <c r="L10" i="5"/>
  <c r="K10" i="5"/>
  <c r="Z9" i="5"/>
  <c r="Y9" i="5"/>
  <c r="R9" i="5"/>
  <c r="S9" i="5" s="1"/>
  <c r="K9" i="5"/>
  <c r="L9" i="5" s="1"/>
  <c r="AJ8" i="5"/>
  <c r="AH8" i="5"/>
  <c r="Z8" i="5"/>
  <c r="Y8" i="5"/>
  <c r="S8" i="5"/>
  <c r="R8" i="5"/>
  <c r="K8" i="5"/>
  <c r="L8" i="5" s="1"/>
  <c r="AJ7" i="5"/>
  <c r="AI7" i="5"/>
  <c r="AI8" i="5" s="1"/>
  <c r="AH7" i="5"/>
  <c r="Y7" i="5"/>
  <c r="Z7" i="5" s="1"/>
  <c r="R7" i="5"/>
  <c r="S7" i="5" s="1"/>
  <c r="L7" i="5"/>
  <c r="K7" i="5"/>
  <c r="AT6" i="5"/>
  <c r="AS6" i="5"/>
  <c r="AR6" i="5"/>
  <c r="Z6" i="5"/>
  <c r="Y6" i="5"/>
  <c r="R6" i="5"/>
  <c r="S6" i="5" s="1"/>
  <c r="K6" i="5"/>
  <c r="L6" i="5" s="1"/>
  <c r="AT5" i="5"/>
  <c r="AS5" i="5"/>
  <c r="AR5" i="5"/>
  <c r="Y5" i="5"/>
  <c r="Z5" i="5" s="1"/>
  <c r="S5" i="5"/>
  <c r="R5" i="5"/>
  <c r="L5" i="5"/>
  <c r="K5" i="5"/>
  <c r="AT4" i="5"/>
  <c r="AS4" i="5"/>
  <c r="AR4" i="5"/>
  <c r="Y4" i="5"/>
  <c r="Z4" i="5" s="1"/>
  <c r="R4" i="5"/>
  <c r="S4" i="5" s="1"/>
  <c r="L4" i="5"/>
  <c r="K4" i="5"/>
  <c r="AT3" i="5"/>
  <c r="AS3" i="5"/>
  <c r="AR3" i="5"/>
  <c r="Z3" i="5"/>
  <c r="Y3" i="5"/>
  <c r="S3" i="5"/>
  <c r="R3" i="5"/>
  <c r="K3" i="5"/>
  <c r="L3" i="5" s="1"/>
  <c r="AT2" i="5"/>
  <c r="AS2" i="5"/>
  <c r="AR2" i="5"/>
  <c r="Y2" i="5"/>
  <c r="Z2" i="5" s="1"/>
  <c r="S2" i="5"/>
  <c r="R2" i="5"/>
  <c r="L2" i="5"/>
  <c r="L38" i="5" s="1"/>
  <c r="K2" i="5"/>
  <c r="S38" i="5" l="1"/>
  <c r="Z38" i="5"/>
</calcChain>
</file>

<file path=xl/sharedStrings.xml><?xml version="1.0" encoding="utf-8"?>
<sst xmlns="http://schemas.openxmlformats.org/spreadsheetml/2006/main" count="3492" uniqueCount="468">
  <si>
    <t>WT_7.5</t>
  </si>
  <si>
    <t>WT_8.5</t>
  </si>
  <si>
    <t>WT_9.5</t>
  </si>
  <si>
    <t>mmu-mir-92a-1</t>
  </si>
  <si>
    <t>mmu-mir-93</t>
  </si>
  <si>
    <t>mmu-mir-20a</t>
  </si>
  <si>
    <t>mmu-mir-17</t>
  </si>
  <si>
    <t>mmu-mir-18a</t>
  </si>
  <si>
    <t>mmu-mir-342</t>
  </si>
  <si>
    <t>mmu-mir-103-1</t>
  </si>
  <si>
    <t>mmu-mir-652</t>
  </si>
  <si>
    <t>mmu-mir-20b</t>
  </si>
  <si>
    <t>mmu-mir-101b</t>
  </si>
  <si>
    <t>mmu-mir-149</t>
  </si>
  <si>
    <t>mmu-mir-106a</t>
  </si>
  <si>
    <t>mmu-mir-19a</t>
  </si>
  <si>
    <t>mmu-mir-100</t>
  </si>
  <si>
    <t>mmu-mir-140</t>
  </si>
  <si>
    <t>mmu-mir-483</t>
  </si>
  <si>
    <t>mmu-mir-1306</t>
  </si>
  <si>
    <t>mmu-mir-148b</t>
  </si>
  <si>
    <t>mmu-mir-362</t>
  </si>
  <si>
    <t>mmu-mir-361</t>
  </si>
  <si>
    <t>mmu-mir-455</t>
  </si>
  <si>
    <t>mmu-mir-505</t>
  </si>
  <si>
    <t>mmu-mir-5119</t>
  </si>
  <si>
    <t>mmu-mir-3475</t>
  </si>
  <si>
    <t>mmu-mir-760</t>
  </si>
  <si>
    <t>mmu-mir-6944</t>
  </si>
  <si>
    <t>mmu-mir-450a-2</t>
  </si>
  <si>
    <t>mmu-mir-5112</t>
  </si>
  <si>
    <t>mmu-mir-345</t>
  </si>
  <si>
    <t>mmu-mir-671</t>
  </si>
  <si>
    <t>mmu-mir-500</t>
  </si>
  <si>
    <t>mmu-mir-3102</t>
  </si>
  <si>
    <t>mmu-mir-702</t>
  </si>
  <si>
    <t>mmu-mir-129-1</t>
  </si>
  <si>
    <t>mmu-mir-7658</t>
  </si>
  <si>
    <t>mmu-mir-133a-2</t>
  </si>
  <si>
    <t>mmu-mir-21a</t>
  </si>
  <si>
    <t>mmu-mir-292a</t>
  </si>
  <si>
    <t>mmu-mir-6236</t>
  </si>
  <si>
    <t>mmu-let-7c-1</t>
  </si>
  <si>
    <t>mmu-let-7c-2</t>
  </si>
  <si>
    <t>mmu-let-7b</t>
  </si>
  <si>
    <t>mmu-let-7f-2</t>
  </si>
  <si>
    <t>mmu-let-7a-2</t>
  </si>
  <si>
    <t>mmu-let-7a-1</t>
  </si>
  <si>
    <t>mmu-mir-146b</t>
  </si>
  <si>
    <t>mmu-let-7f-1</t>
  </si>
  <si>
    <t>mmu-mir-295</t>
  </si>
  <si>
    <t>mmu-mir-669c</t>
  </si>
  <si>
    <t>mmu-mir-7a-1</t>
  </si>
  <si>
    <t>mmu-mir-99b</t>
  </si>
  <si>
    <t>mmu-let-7g</t>
  </si>
  <si>
    <t>mmu-mir-294</t>
  </si>
  <si>
    <t>mmu-mir-10b</t>
  </si>
  <si>
    <t>mmu-mir-143</t>
  </si>
  <si>
    <t>mmu-mir-7a-2</t>
  </si>
  <si>
    <t>mmu-mir-125a</t>
  </si>
  <si>
    <t>mmu-mir-26b</t>
  </si>
  <si>
    <t>mmu-mir-467e</t>
  </si>
  <si>
    <t>mmu-let-7i</t>
  </si>
  <si>
    <t>mmu-mir-291a</t>
  </si>
  <si>
    <t>mmu-mir-23a</t>
  </si>
  <si>
    <t>mmu-mir-23b</t>
  </si>
  <si>
    <t>mmu-mir-181a-1</t>
  </si>
  <si>
    <t>mmu-mir-181a-2</t>
  </si>
  <si>
    <t>mmu-let-7d</t>
  </si>
  <si>
    <t>mmu-mir-467c</t>
  </si>
  <si>
    <t>mmu-let-7e</t>
  </si>
  <si>
    <t>mmu-mir-320</t>
  </si>
  <si>
    <t>mmu-mir-351</t>
  </si>
  <si>
    <t>mmu-mir-196b</t>
  </si>
  <si>
    <t>mmu-mir-27b</t>
  </si>
  <si>
    <t>mmu-mir-291b</t>
  </si>
  <si>
    <t>mmu-mir-181b-1</t>
  </si>
  <si>
    <t>mmu-mir-148a</t>
  </si>
  <si>
    <t>mmu-mir-10a</t>
  </si>
  <si>
    <t>mmu-mir-181b-2</t>
  </si>
  <si>
    <t>mmu-mir-6240</t>
  </si>
  <si>
    <t>mmu-mir-378a</t>
  </si>
  <si>
    <t>mmu-mir-128-1</t>
  </si>
  <si>
    <t>mmu-mir-22</t>
  </si>
  <si>
    <t>mmu-mir-98</t>
  </si>
  <si>
    <t>mmu-mir-155</t>
  </si>
  <si>
    <t>mmu-mir-322</t>
  </si>
  <si>
    <t>mmu-mir-421</t>
  </si>
  <si>
    <t>mmu-mir-466d</t>
  </si>
  <si>
    <t>mmu-mir-467d</t>
  </si>
  <si>
    <t>mmu-mir-465c-1</t>
  </si>
  <si>
    <t>mmu-mir-465c-2</t>
  </si>
  <si>
    <t>mmu-mir-672</t>
  </si>
  <si>
    <t>mmu-mir-15b</t>
  </si>
  <si>
    <t>mmu-mir-465b-1</t>
  </si>
  <si>
    <t>mmu-mir-465b-2</t>
  </si>
  <si>
    <t>mmu-mir-669l</t>
  </si>
  <si>
    <t>mmu-mir-290a</t>
  </si>
  <si>
    <t>mmu-mir-29a</t>
  </si>
  <si>
    <t>mmu-mir-871</t>
  </si>
  <si>
    <t>mmu-mir-465a</t>
  </si>
  <si>
    <t>mmu-mir-503</t>
  </si>
  <si>
    <t>mmu-mir-7b</t>
  </si>
  <si>
    <t>mmu-mir-466b-3</t>
  </si>
  <si>
    <t>mmu-mir-181d</t>
  </si>
  <si>
    <t>mmu-mir-5121</t>
  </si>
  <si>
    <t>mmu-mir-669o</t>
  </si>
  <si>
    <t>mmu-mir-145a</t>
  </si>
  <si>
    <t>mmu-mir-466g</t>
  </si>
  <si>
    <t>mmu-mir-470</t>
  </si>
  <si>
    <t>mmu-mir-15a</t>
  </si>
  <si>
    <t>mmu-mir-297a-3</t>
  </si>
  <si>
    <t>mmu-mir-297a-4</t>
  </si>
  <si>
    <t>mmu-mir-3074-1</t>
  </si>
  <si>
    <t>mmu-mir-669m-1</t>
  </si>
  <si>
    <t>mmu-mir-669m-2</t>
  </si>
  <si>
    <t>mmu-mir-297b</t>
  </si>
  <si>
    <t>mmu-mir-297c</t>
  </si>
  <si>
    <t>mmu-mir-1198</t>
  </si>
  <si>
    <t>mmu-mir-669b</t>
  </si>
  <si>
    <t>mmu-mir-5126</t>
  </si>
  <si>
    <t>mmu-mir-146a</t>
  </si>
  <si>
    <t>mmu-mir-574</t>
  </si>
  <si>
    <t>mmu-mir-196a-2</t>
  </si>
  <si>
    <t>mmu-mir-466a</t>
  </si>
  <si>
    <t>mmu-mir-204</t>
  </si>
  <si>
    <t>mmu-mir-365-1</t>
  </si>
  <si>
    <t>mmu-mir-466n</t>
  </si>
  <si>
    <t>mmu-mir-467a-4</t>
  </si>
  <si>
    <t>mmu-mir-467a-5</t>
  </si>
  <si>
    <t>mmu-mir-467a-7</t>
  </si>
  <si>
    <t>mmu-mir-467a-8</t>
  </si>
  <si>
    <t>mmu-mir-669h</t>
  </si>
  <si>
    <t>mmu-mir-668</t>
  </si>
  <si>
    <t>mmu-mir-5131</t>
  </si>
  <si>
    <t>mmu-mir-467a-2</t>
  </si>
  <si>
    <t>mmu-mir-1839</t>
  </si>
  <si>
    <t>mmu-mir-743a</t>
  </si>
  <si>
    <t>mmu-mir-878</t>
  </si>
  <si>
    <t>mmu-mir-743b</t>
  </si>
  <si>
    <t>mmu-mir-297a-2</t>
  </si>
  <si>
    <t>mmu-mir-3095</t>
  </si>
  <si>
    <t>mmu-mir-669f</t>
  </si>
  <si>
    <t>mmu-mir-196a-1</t>
  </si>
  <si>
    <t>mmu-mir-741</t>
  </si>
  <si>
    <t>mmu-mir-466b-8</t>
  </si>
  <si>
    <t>mmu-mir-466e</t>
  </si>
  <si>
    <t>mmu-mir-1964</t>
  </si>
  <si>
    <t>mmu-mir-29b-1</t>
  </si>
  <si>
    <t>mmu-mir-144</t>
  </si>
  <si>
    <t>mmu-let-7j</t>
  </si>
  <si>
    <t>mmu-mir-664</t>
  </si>
  <si>
    <t>mmu-let-7k</t>
  </si>
  <si>
    <t>mmu-mir-1188</t>
  </si>
  <si>
    <t>mmu-mir-463</t>
  </si>
  <si>
    <t>mmu-mir-1843a</t>
  </si>
  <si>
    <t>mmu-mir-881</t>
  </si>
  <si>
    <t>mmu-mir-1955</t>
  </si>
  <si>
    <t>mmu-mir-669e</t>
  </si>
  <si>
    <t>mmu-mir-7032</t>
  </si>
  <si>
    <t>mmu-mir-3962</t>
  </si>
  <si>
    <t>mmu-mir-142b</t>
  </si>
  <si>
    <t>mmu-mir-466f-1</t>
  </si>
  <si>
    <t>mmu-mir-466h</t>
  </si>
  <si>
    <t>mmu-mir-467b</t>
  </si>
  <si>
    <t>mmu-mir-467a-1</t>
  </si>
  <si>
    <t>mmu-mir-8094</t>
  </si>
  <si>
    <t>mmu-mir-935</t>
  </si>
  <si>
    <t>mmu-mir-3064</t>
  </si>
  <si>
    <t>mmu-mir-5123</t>
  </si>
  <si>
    <t>mmu-mir-466b-2</t>
  </si>
  <si>
    <t>mmu-mir-466b-1</t>
  </si>
  <si>
    <t>mmu-mir-466b-4</t>
  </si>
  <si>
    <t>mmu-mir-466b-5</t>
  </si>
  <si>
    <t>mmu-mir-466b-6</t>
  </si>
  <si>
    <t>mmu-mir-466b-7</t>
  </si>
  <si>
    <t>mmu-mir-669p-1</t>
  </si>
  <si>
    <t>mmu-mir-669p-2</t>
  </si>
  <si>
    <t>mmu-mir-669n</t>
  </si>
  <si>
    <t>mmu-mir-742</t>
  </si>
  <si>
    <t>mmu-mir-7650</t>
  </si>
  <si>
    <t>mmu-mir-7069</t>
  </si>
  <si>
    <t>mmu-mir-669d</t>
  </si>
  <si>
    <t>mmu-mir-297a-1</t>
  </si>
  <si>
    <t>mmu-mir-466m</t>
  </si>
  <si>
    <t>mmu-mir-466k</t>
  </si>
  <si>
    <t>mmu-mir-5709</t>
  </si>
  <si>
    <t>mmu-mir-7652</t>
  </si>
  <si>
    <t>mmu-mir-675</t>
  </si>
  <si>
    <t>mmu-mir-1190</t>
  </si>
  <si>
    <t>mmu-mir-1953</t>
  </si>
  <si>
    <t>mmu-mir-6366</t>
  </si>
  <si>
    <t>mmu-mir-3101</t>
  </si>
  <si>
    <t>mmu-mir-6401</t>
  </si>
  <si>
    <t>mmu-mir-92a-2</t>
  </si>
  <si>
    <t>mmu-mir-335</t>
  </si>
  <si>
    <t>mmu-mir-151</t>
  </si>
  <si>
    <t>mmu-mir-25</t>
  </si>
  <si>
    <t>mmu-mir-130b</t>
  </si>
  <si>
    <t>mmu-mir-674</t>
  </si>
  <si>
    <t>mmu-mir-106b</t>
  </si>
  <si>
    <t>mmu-mir-1983</t>
  </si>
  <si>
    <t>mmu-mir-340</t>
  </si>
  <si>
    <t>mmu-mir-19b-2</t>
  </si>
  <si>
    <t>mmu-mir-19b-1</t>
  </si>
  <si>
    <t>mmu-mir-18b</t>
  </si>
  <si>
    <t>mmu-mir-296</t>
  </si>
  <si>
    <t>mmu-mir-9-3</t>
  </si>
  <si>
    <t>mmu-mir-30b</t>
  </si>
  <si>
    <t>mmu-mir-384</t>
  </si>
  <si>
    <t>mmu-mir-301a</t>
  </si>
  <si>
    <t>mmu-mir-450a-1</t>
  </si>
  <si>
    <t>mmu-mir-130a</t>
  </si>
  <si>
    <t>mmu-mir-598</t>
  </si>
  <si>
    <t>mmu-mir-301b</t>
  </si>
  <si>
    <t>mmu-mir-744</t>
  </si>
  <si>
    <t>mmu-mir-339</t>
  </si>
  <si>
    <t>mmu-mir-132</t>
  </si>
  <si>
    <t>mmu-mir-34c</t>
  </si>
  <si>
    <t>mmu-mir-1843b</t>
  </si>
  <si>
    <t>mmu-mir-6957</t>
  </si>
  <si>
    <t>mmu-mir-346</t>
  </si>
  <si>
    <t>mmu-mir-8102</t>
  </si>
  <si>
    <t>mmu-mir-92b</t>
  </si>
  <si>
    <t>mmu-mir-298</t>
  </si>
  <si>
    <t>mmu-mir-135b</t>
  </si>
  <si>
    <t>mmu-mir-186</t>
  </si>
  <si>
    <t>mmu-mir-375</t>
  </si>
  <si>
    <t>mmu-mir-218-2</t>
  </si>
  <si>
    <t>mmu-mir-135a-1</t>
  </si>
  <si>
    <t>mmu-mir-872</t>
  </si>
  <si>
    <t>mmu-mir-124-1</t>
  </si>
  <si>
    <t>mmu-mir-124-3</t>
  </si>
  <si>
    <t>mmu-mir-8112</t>
  </si>
  <si>
    <t>mmu-mir-135a-2</t>
  </si>
  <si>
    <t>mmu-mir-708</t>
  </si>
  <si>
    <t>mmu-mir-124-2</t>
  </si>
  <si>
    <t>mmu-mir-219a-1</t>
  </si>
  <si>
    <t>mmu-mir-219a-2</t>
  </si>
  <si>
    <t>mmu-mir-324</t>
  </si>
  <si>
    <t>mmu-mir-3963</t>
  </si>
  <si>
    <t>mmu-mir-32</t>
  </si>
  <si>
    <t>mmu-mir-695</t>
  </si>
  <si>
    <t>mmu-mir-1291</t>
  </si>
  <si>
    <t>mmu-mir-504</t>
  </si>
  <si>
    <t>mmu-mir-212</t>
  </si>
  <si>
    <t>mmu-mir-1958</t>
  </si>
  <si>
    <t>mmu-mir-3099</t>
  </si>
  <si>
    <t>mmu-mir-488</t>
  </si>
  <si>
    <t>mmu-mir-302b</t>
  </si>
  <si>
    <t>mmu-mir-302d</t>
  </si>
  <si>
    <t>mmu-mir-302a</t>
  </si>
  <si>
    <t>mmu-mir-411</t>
  </si>
  <si>
    <t>mmu-mir-16-2</t>
  </si>
  <si>
    <t>mmu-mir-323</t>
  </si>
  <si>
    <t>mmu-mir-16-1</t>
  </si>
  <si>
    <t>mmu-mir-431</t>
  </si>
  <si>
    <t>mmu-mir-434</t>
  </si>
  <si>
    <t>mmu-mir-494</t>
  </si>
  <si>
    <t>mmu-mir-370</t>
  </si>
  <si>
    <t>mmu-mir-302c</t>
  </si>
  <si>
    <t>mmu-mir-369</t>
  </si>
  <si>
    <t>mmu-mir-127</t>
  </si>
  <si>
    <t>mmu-mir-487b</t>
  </si>
  <si>
    <t>mmu-mir-495</t>
  </si>
  <si>
    <t>mmu-mir-493</t>
  </si>
  <si>
    <t>mmu-mir-218-1</t>
  </si>
  <si>
    <t>mmu-mir-540</t>
  </si>
  <si>
    <t>mmu-mir-412</t>
  </si>
  <si>
    <t>mmu-mir-410</t>
  </si>
  <si>
    <t>mmu-mir-101a</t>
  </si>
  <si>
    <t>mmu-mir-376c</t>
  </si>
  <si>
    <t>mmu-mir-758</t>
  </si>
  <si>
    <t>mmu-mir-31</t>
  </si>
  <si>
    <t>mmu-mir-222</t>
  </si>
  <si>
    <t>mmu-mir-1193</t>
  </si>
  <si>
    <t>mmu-mir-429</t>
  </si>
  <si>
    <t>mmu-mir-374b</t>
  </si>
  <si>
    <t>mmu-mir-300</t>
  </si>
  <si>
    <t>mmu-mir-205</t>
  </si>
  <si>
    <t>mmu-mir-679</t>
  </si>
  <si>
    <t>mmu-mir-666</t>
  </si>
  <si>
    <t>mmu-mir-341</t>
  </si>
  <si>
    <t>mmu-mir-134</t>
  </si>
  <si>
    <t>mmu-mir-380</t>
  </si>
  <si>
    <t>mmu-mir-8114</t>
  </si>
  <si>
    <t>mmu-mir-673</t>
  </si>
  <si>
    <t>mmu-mir-299a</t>
  </si>
  <si>
    <t>mmu-mir-381</t>
  </si>
  <si>
    <t>mmu-mir-331</t>
  </si>
  <si>
    <t>mmu-mir-6239</t>
  </si>
  <si>
    <t>mmu-mir-193a</t>
  </si>
  <si>
    <t>mmu-mir-376a</t>
  </si>
  <si>
    <t>mmu-mir-3072</t>
  </si>
  <si>
    <t>mmu-mir-3071</t>
  </si>
  <si>
    <t>mmu-mir-1981</t>
  </si>
  <si>
    <t>mmu-mir-6399</t>
  </si>
  <si>
    <t>mmu-mir-452</t>
  </si>
  <si>
    <t>mmu-mir-653</t>
  </si>
  <si>
    <t>mmu-mir-337</t>
  </si>
  <si>
    <t>mmu-mir-874</t>
  </si>
  <si>
    <t>mmu-mir-5122</t>
  </si>
  <si>
    <t>mmu-mir-499</t>
  </si>
  <si>
    <t>mmu-mir-6918</t>
  </si>
  <si>
    <t>cluster 1</t>
  </si>
  <si>
    <t>miR-92a-1</t>
  </si>
  <si>
    <t>miR-93</t>
  </si>
  <si>
    <t>miR-20a</t>
  </si>
  <si>
    <t>miR-17</t>
  </si>
  <si>
    <t>miR-18a</t>
  </si>
  <si>
    <t>cluster 2</t>
  </si>
  <si>
    <t>miR-92a-2</t>
  </si>
  <si>
    <t>miR-335</t>
  </si>
  <si>
    <t>miR-151</t>
  </si>
  <si>
    <t>miR-25</t>
  </si>
  <si>
    <t>miR-130b</t>
  </si>
  <si>
    <t>cluster3</t>
  </si>
  <si>
    <t>miR-21a</t>
  </si>
  <si>
    <t>miR-292a</t>
  </si>
  <si>
    <t>miR-6236</t>
  </si>
  <si>
    <t>let-7c-1</t>
  </si>
  <si>
    <t>let-7c-2</t>
  </si>
  <si>
    <t>cluster 4</t>
  </si>
  <si>
    <t>miR-92b</t>
  </si>
  <si>
    <t>miR-298</t>
  </si>
  <si>
    <t>miR-135b</t>
  </si>
  <si>
    <t>miR-186</t>
  </si>
  <si>
    <t>miR-375</t>
  </si>
  <si>
    <t>cluster 5</t>
  </si>
  <si>
    <t>miR-182</t>
  </si>
  <si>
    <t>miR-183</t>
  </si>
  <si>
    <t>miR-541</t>
  </si>
  <si>
    <t>miR-293</t>
  </si>
  <si>
    <t>miR-26a-1</t>
  </si>
  <si>
    <t>cluster 6</t>
  </si>
  <si>
    <t>miR-302b</t>
  </si>
  <si>
    <t>miR-302d</t>
  </si>
  <si>
    <t>miR-302a</t>
  </si>
  <si>
    <t>miR-411</t>
  </si>
  <si>
    <t>miR-16-2</t>
  </si>
  <si>
    <t>Genes</t>
  </si>
  <si>
    <t>mmu-mir-129-2</t>
  </si>
  <si>
    <t>mmu-mir-344-2</t>
  </si>
  <si>
    <t>mmu-mir-6539</t>
  </si>
  <si>
    <t>mmu-mir-1941</t>
  </si>
  <si>
    <t>mmu-mir-344-1</t>
  </si>
  <si>
    <t>mmu-mir-133a-1</t>
  </si>
  <si>
    <t>mmu-mir-1961</t>
  </si>
  <si>
    <t>mmu-mir-6896</t>
  </si>
  <si>
    <t>mmu-mir-466o</t>
  </si>
  <si>
    <t>mmu-mir-210</t>
  </si>
  <si>
    <t>mmu-mir-6406</t>
  </si>
  <si>
    <t>mmu-mir-3066</t>
  </si>
  <si>
    <t>mmu-mir-6516</t>
  </si>
  <si>
    <t>mmu-mir-669d-2</t>
  </si>
  <si>
    <t>mmu-mir-5113</t>
  </si>
  <si>
    <t>mmu-mir-150</t>
  </si>
  <si>
    <t>mmu-mir-29c</t>
  </si>
  <si>
    <t>mmu-mir-467a-9</t>
  </si>
  <si>
    <t>mmu-mir-34a</t>
  </si>
  <si>
    <t>mmu-mir-466p</t>
  </si>
  <si>
    <t>mmu-mir-496a</t>
  </si>
  <si>
    <t>mmu-mir-185</t>
  </si>
  <si>
    <t>mmu-mir-181c</t>
  </si>
  <si>
    <t>mmu-mir-195a</t>
  </si>
  <si>
    <t>mmu-mir-27a</t>
  </si>
  <si>
    <t>mmu-mir-667</t>
  </si>
  <si>
    <t>mmu-mir-141</t>
  </si>
  <si>
    <t>mmu-mir-203</t>
  </si>
  <si>
    <t>mmu-mir-365-2</t>
  </si>
  <si>
    <t>mmu-mir-221</t>
  </si>
  <si>
    <t>mmu-mir-542</t>
  </si>
  <si>
    <t>mmu-mir-329</t>
  </si>
  <si>
    <t>mmu-mir-377</t>
  </si>
  <si>
    <t>mmu-mir-532</t>
  </si>
  <si>
    <t>mmu-mir-21c</t>
  </si>
  <si>
    <t>mmu-mir-539</t>
  </si>
  <si>
    <t>mmu-mir-676</t>
  </si>
  <si>
    <t>mmu-mir-665</t>
  </si>
  <si>
    <t>mmu-mir-96</t>
  </si>
  <si>
    <t>mmu-mir-1247</t>
  </si>
  <si>
    <t>mmu-mir-770</t>
  </si>
  <si>
    <t>mmu-mir-200a</t>
  </si>
  <si>
    <t>mmu-mir-154</t>
  </si>
  <si>
    <t>mmu-mir-224</t>
  </si>
  <si>
    <t>mmu-mir-376b</t>
  </si>
  <si>
    <t>mmu-mir-367</t>
  </si>
  <si>
    <t>mmu-mir-128-2</t>
  </si>
  <si>
    <t>mmu-mir-126a</t>
  </si>
  <si>
    <t>mmu-mir-433</t>
  </si>
  <si>
    <t>mmu-mir-191</t>
  </si>
  <si>
    <t>mmu-mir-200c</t>
  </si>
  <si>
    <t>mmu-mir-200b</t>
  </si>
  <si>
    <t>mmu-mir-485</t>
  </si>
  <si>
    <t>mmu-mir-543</t>
  </si>
  <si>
    <t>mmu-mir-382</t>
  </si>
  <si>
    <t>mmu-mir-379</t>
  </si>
  <si>
    <t>mmu-mir-26a-2</t>
  </si>
  <si>
    <t>mmu-mir-409</t>
  </si>
  <si>
    <t>mmu-mir-26a-1</t>
  </si>
  <si>
    <t>mmu-mir-293</t>
  </si>
  <si>
    <t>mmu-mir-541</t>
  </si>
  <si>
    <t>mmu-mir-183</t>
  </si>
  <si>
    <t>mmu-mir-182</t>
  </si>
  <si>
    <t>mmu-mir-184</t>
  </si>
  <si>
    <t>mmu-mir-5132</t>
  </si>
  <si>
    <t>mmu-mir-802</t>
  </si>
  <si>
    <t>mmu-mir-7688</t>
  </si>
  <si>
    <t>mmu-mir-34b</t>
  </si>
  <si>
    <t>mmu-mir-677</t>
  </si>
  <si>
    <t>mmu-mir-5110</t>
  </si>
  <si>
    <t>mmu-mir-3473g</t>
  </si>
  <si>
    <t>mmu-mir-3057</t>
  </si>
  <si>
    <t>mmu-mir-6546</t>
  </si>
  <si>
    <t>mmu-mir-223</t>
  </si>
  <si>
    <t>mmu-mir-5108</t>
  </si>
  <si>
    <t>mmu-mir-350</t>
  </si>
  <si>
    <t>mmu-mir-6538</t>
  </si>
  <si>
    <t>mmu-mir-107</t>
  </si>
  <si>
    <t>mmu-mir-1249</t>
  </si>
  <si>
    <t>mmu-mir-152</t>
  </si>
  <si>
    <t>mmu-mir-328</t>
  </si>
  <si>
    <t>mmu-mir-214</t>
  </si>
  <si>
    <t>mmu-mir-139</t>
  </si>
  <si>
    <t>mmu-mir-330</t>
  </si>
  <si>
    <t>mmu-mir-450b</t>
  </si>
  <si>
    <t>mmu-mir-194-1</t>
  </si>
  <si>
    <t>mmu-mir-3535</t>
  </si>
  <si>
    <t>mmu-mir-484</t>
  </si>
  <si>
    <t>mmu-mir-9-2</t>
  </si>
  <si>
    <t>mmu-mir-9-1</t>
  </si>
  <si>
    <t>mmu-mir-199b</t>
  </si>
  <si>
    <t>mmu-mir-1a-1</t>
  </si>
  <si>
    <t>mmu-mir-28a</t>
  </si>
  <si>
    <t>mmu-mir-199a-2</t>
  </si>
  <si>
    <t>mmu-mir-194-2</t>
  </si>
  <si>
    <t>mmu-mir-199a-1</t>
  </si>
  <si>
    <t>mmu-mir-125b-1</t>
  </si>
  <si>
    <t>mmu-mir-125b-2</t>
  </si>
  <si>
    <t>mmu-mir-877</t>
  </si>
  <si>
    <t>mmu-mir-122</t>
  </si>
  <si>
    <t>mmu-mir-192</t>
  </si>
  <si>
    <t>mmu-mir-501</t>
  </si>
  <si>
    <t>mmu-mir-425</t>
  </si>
  <si>
    <t>mmu-mir-99a</t>
  </si>
  <si>
    <t>mmu-mir-103-2</t>
  </si>
  <si>
    <t>mmu-mir-363</t>
  </si>
  <si>
    <t>mmu-mir-30c-2</t>
  </si>
  <si>
    <t>mmu-mir-30c-1</t>
  </si>
  <si>
    <t>mmu-mir-30a</t>
  </si>
  <si>
    <t>mmu-mir-423</t>
  </si>
  <si>
    <t>mmu-mir-30d</t>
  </si>
  <si>
    <t>mmu-mir-5099</t>
  </si>
  <si>
    <t>exon_name</t>
  </si>
  <si>
    <t>E7.5</t>
  </si>
  <si>
    <t>expression</t>
  </si>
  <si>
    <t>sum</t>
  </si>
  <si>
    <t>percent of total</t>
  </si>
  <si>
    <t>E8.5</t>
  </si>
  <si>
    <t>percent of total expression</t>
  </si>
  <si>
    <t>E9.5</t>
  </si>
  <si>
    <t>others</t>
  </si>
  <si>
    <t>85.23247068,</t>
  </si>
  <si>
    <t>2.776373568,</t>
  </si>
  <si>
    <t>1.633119951,</t>
  </si>
  <si>
    <t>1.324211762,</t>
  </si>
  <si>
    <t>1.283977831,</t>
  </si>
  <si>
    <t xml:space="preserve">percent of to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0" fillId="2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15CF1-59C3-D846-BAEE-BCA565B7E935}">
  <dimension ref="A1:B414"/>
  <sheetViews>
    <sheetView tabSelected="1" workbookViewId="0">
      <selection activeCell="D26" sqref="D26"/>
    </sheetView>
  </sheetViews>
  <sheetFormatPr baseColWidth="10" defaultRowHeight="16" x14ac:dyDescent="0.2"/>
  <cols>
    <col min="1" max="1" width="21.6640625" customWidth="1"/>
  </cols>
  <sheetData>
    <row r="1" spans="1:2" x14ac:dyDescent="0.2">
      <c r="B1" t="s">
        <v>340</v>
      </c>
    </row>
    <row r="2" spans="1:2" x14ac:dyDescent="0.2">
      <c r="A2" t="s">
        <v>33</v>
      </c>
      <c r="B2">
        <v>1</v>
      </c>
    </row>
    <row r="3" spans="1:2" x14ac:dyDescent="0.2">
      <c r="A3" t="s">
        <v>30</v>
      </c>
      <c r="B3">
        <v>1</v>
      </c>
    </row>
    <row r="4" spans="1:2" x14ac:dyDescent="0.2">
      <c r="A4" t="s">
        <v>37</v>
      </c>
      <c r="B4">
        <v>1</v>
      </c>
    </row>
    <row r="5" spans="1:2" x14ac:dyDescent="0.2">
      <c r="A5" t="s">
        <v>38</v>
      </c>
      <c r="B5">
        <v>1</v>
      </c>
    </row>
    <row r="6" spans="1:2" x14ac:dyDescent="0.2">
      <c r="A6" t="s">
        <v>26</v>
      </c>
      <c r="B6">
        <v>1</v>
      </c>
    </row>
    <row r="7" spans="1:2" x14ac:dyDescent="0.2">
      <c r="A7" t="s">
        <v>27</v>
      </c>
      <c r="B7">
        <v>1</v>
      </c>
    </row>
    <row r="8" spans="1:2" x14ac:dyDescent="0.2">
      <c r="A8" t="s">
        <v>35</v>
      </c>
      <c r="B8">
        <v>1</v>
      </c>
    </row>
    <row r="9" spans="1:2" x14ac:dyDescent="0.2">
      <c r="A9" t="s">
        <v>36</v>
      </c>
      <c r="B9">
        <v>1</v>
      </c>
    </row>
    <row r="10" spans="1:2" x14ac:dyDescent="0.2">
      <c r="A10" t="s">
        <v>24</v>
      </c>
      <c r="B10">
        <v>1</v>
      </c>
    </row>
    <row r="11" spans="1:2" x14ac:dyDescent="0.2">
      <c r="A11" t="s">
        <v>34</v>
      </c>
      <c r="B11">
        <v>1</v>
      </c>
    </row>
    <row r="12" spans="1:2" x14ac:dyDescent="0.2">
      <c r="A12" t="s">
        <v>28</v>
      </c>
      <c r="B12">
        <v>1</v>
      </c>
    </row>
    <row r="13" spans="1:2" x14ac:dyDescent="0.2">
      <c r="A13" t="s">
        <v>32</v>
      </c>
      <c r="B13">
        <v>1</v>
      </c>
    </row>
    <row r="14" spans="1:2" x14ac:dyDescent="0.2">
      <c r="A14" t="s">
        <v>25</v>
      </c>
      <c r="B14">
        <v>1</v>
      </c>
    </row>
    <row r="15" spans="1:2" x14ac:dyDescent="0.2">
      <c r="A15" t="s">
        <v>31</v>
      </c>
      <c r="B15">
        <v>1</v>
      </c>
    </row>
    <row r="16" spans="1:2" x14ac:dyDescent="0.2">
      <c r="A16" t="s">
        <v>29</v>
      </c>
      <c r="B16">
        <v>1</v>
      </c>
    </row>
    <row r="17" spans="1:2" x14ac:dyDescent="0.2">
      <c r="A17" t="s">
        <v>23</v>
      </c>
      <c r="B17">
        <v>1</v>
      </c>
    </row>
    <row r="18" spans="1:2" x14ac:dyDescent="0.2">
      <c r="A18" t="s">
        <v>16</v>
      </c>
      <c r="B18">
        <v>1</v>
      </c>
    </row>
    <row r="19" spans="1:2" x14ac:dyDescent="0.2">
      <c r="A19" t="s">
        <v>22</v>
      </c>
      <c r="B19">
        <v>1</v>
      </c>
    </row>
    <row r="20" spans="1:2" x14ac:dyDescent="0.2">
      <c r="A20" t="s">
        <v>13</v>
      </c>
      <c r="B20">
        <v>1</v>
      </c>
    </row>
    <row r="21" spans="1:2" x14ac:dyDescent="0.2">
      <c r="A21" t="s">
        <v>21</v>
      </c>
      <c r="B21">
        <v>1</v>
      </c>
    </row>
    <row r="22" spans="1:2" x14ac:dyDescent="0.2">
      <c r="A22" t="s">
        <v>15</v>
      </c>
      <c r="B22">
        <v>1</v>
      </c>
    </row>
    <row r="23" spans="1:2" x14ac:dyDescent="0.2">
      <c r="A23" t="s">
        <v>20</v>
      </c>
      <c r="B23">
        <v>1</v>
      </c>
    </row>
    <row r="24" spans="1:2" x14ac:dyDescent="0.2">
      <c r="A24" t="s">
        <v>19</v>
      </c>
      <c r="B24">
        <v>1</v>
      </c>
    </row>
    <row r="25" spans="1:2" x14ac:dyDescent="0.2">
      <c r="A25" t="s">
        <v>18</v>
      </c>
      <c r="B25">
        <v>1</v>
      </c>
    </row>
    <row r="26" spans="1:2" x14ac:dyDescent="0.2">
      <c r="A26" t="s">
        <v>17</v>
      </c>
      <c r="B26">
        <v>1</v>
      </c>
    </row>
    <row r="27" spans="1:2" x14ac:dyDescent="0.2">
      <c r="A27" t="s">
        <v>14</v>
      </c>
      <c r="B27">
        <v>1</v>
      </c>
    </row>
    <row r="28" spans="1:2" x14ac:dyDescent="0.2">
      <c r="A28" t="s">
        <v>11</v>
      </c>
      <c r="B28">
        <v>1</v>
      </c>
    </row>
    <row r="29" spans="1:2" x14ac:dyDescent="0.2">
      <c r="A29" t="s">
        <v>12</v>
      </c>
      <c r="B29">
        <v>1</v>
      </c>
    </row>
    <row r="30" spans="1:2" x14ac:dyDescent="0.2">
      <c r="A30" t="s">
        <v>6</v>
      </c>
      <c r="B30">
        <v>1</v>
      </c>
    </row>
    <row r="31" spans="1:2" x14ac:dyDescent="0.2">
      <c r="A31" t="s">
        <v>5</v>
      </c>
      <c r="B31">
        <v>1</v>
      </c>
    </row>
    <row r="32" spans="1:2" x14ac:dyDescent="0.2">
      <c r="A32" t="s">
        <v>7</v>
      </c>
      <c r="B32">
        <v>1</v>
      </c>
    </row>
    <row r="33" spans="1:2" x14ac:dyDescent="0.2">
      <c r="A33" t="s">
        <v>8</v>
      </c>
      <c r="B33">
        <v>1</v>
      </c>
    </row>
    <row r="34" spans="1:2" x14ac:dyDescent="0.2">
      <c r="A34" t="s">
        <v>10</v>
      </c>
      <c r="B34">
        <v>1</v>
      </c>
    </row>
    <row r="35" spans="1:2" x14ac:dyDescent="0.2">
      <c r="A35" t="s">
        <v>9</v>
      </c>
      <c r="B35">
        <v>1</v>
      </c>
    </row>
    <row r="36" spans="1:2" x14ac:dyDescent="0.2">
      <c r="A36" t="s">
        <v>4</v>
      </c>
      <c r="B36">
        <v>1</v>
      </c>
    </row>
    <row r="37" spans="1:2" x14ac:dyDescent="0.2">
      <c r="A37" t="s">
        <v>3</v>
      </c>
      <c r="B37">
        <v>1</v>
      </c>
    </row>
    <row r="38" spans="1:2" x14ac:dyDescent="0.2">
      <c r="A38" t="s">
        <v>222</v>
      </c>
      <c r="B38">
        <v>2</v>
      </c>
    </row>
    <row r="39" spans="1:2" x14ac:dyDescent="0.2">
      <c r="A39" t="s">
        <v>221</v>
      </c>
      <c r="B39">
        <v>2</v>
      </c>
    </row>
    <row r="40" spans="1:2" x14ac:dyDescent="0.2">
      <c r="A40" t="s">
        <v>220</v>
      </c>
      <c r="B40">
        <v>2</v>
      </c>
    </row>
    <row r="41" spans="1:2" x14ac:dyDescent="0.2">
      <c r="A41" t="s">
        <v>218</v>
      </c>
      <c r="B41">
        <v>2</v>
      </c>
    </row>
    <row r="42" spans="1:2" x14ac:dyDescent="0.2">
      <c r="A42" t="s">
        <v>219</v>
      </c>
      <c r="B42">
        <v>2</v>
      </c>
    </row>
    <row r="43" spans="1:2" x14ac:dyDescent="0.2">
      <c r="A43" t="s">
        <v>216</v>
      </c>
      <c r="B43">
        <v>2</v>
      </c>
    </row>
    <row r="44" spans="1:2" x14ac:dyDescent="0.2">
      <c r="A44" t="s">
        <v>214</v>
      </c>
      <c r="B44">
        <v>2</v>
      </c>
    </row>
    <row r="45" spans="1:2" x14ac:dyDescent="0.2">
      <c r="A45" t="s">
        <v>213</v>
      </c>
      <c r="B45">
        <v>2</v>
      </c>
    </row>
    <row r="46" spans="1:2" x14ac:dyDescent="0.2">
      <c r="A46" t="s">
        <v>215</v>
      </c>
      <c r="B46">
        <v>2</v>
      </c>
    </row>
    <row r="47" spans="1:2" x14ac:dyDescent="0.2">
      <c r="A47" t="s">
        <v>217</v>
      </c>
      <c r="B47">
        <v>2</v>
      </c>
    </row>
    <row r="48" spans="1:2" x14ac:dyDescent="0.2">
      <c r="A48" t="s">
        <v>210</v>
      </c>
      <c r="B48">
        <v>2</v>
      </c>
    </row>
    <row r="49" spans="1:2" x14ac:dyDescent="0.2">
      <c r="A49" t="s">
        <v>209</v>
      </c>
      <c r="B49">
        <v>2</v>
      </c>
    </row>
    <row r="50" spans="1:2" x14ac:dyDescent="0.2">
      <c r="A50" t="s">
        <v>212</v>
      </c>
      <c r="B50">
        <v>2</v>
      </c>
    </row>
    <row r="51" spans="1:2" x14ac:dyDescent="0.2">
      <c r="A51" t="s">
        <v>211</v>
      </c>
      <c r="B51">
        <v>2</v>
      </c>
    </row>
    <row r="52" spans="1:2" x14ac:dyDescent="0.2">
      <c r="A52" t="s">
        <v>208</v>
      </c>
      <c r="B52">
        <v>2</v>
      </c>
    </row>
    <row r="53" spans="1:2" x14ac:dyDescent="0.2">
      <c r="A53" t="s">
        <v>206</v>
      </c>
      <c r="B53">
        <v>2</v>
      </c>
    </row>
    <row r="54" spans="1:2" x14ac:dyDescent="0.2">
      <c r="A54" t="s">
        <v>207</v>
      </c>
      <c r="B54">
        <v>2</v>
      </c>
    </row>
    <row r="55" spans="1:2" x14ac:dyDescent="0.2">
      <c r="A55" t="s">
        <v>205</v>
      </c>
      <c r="B55">
        <v>2</v>
      </c>
    </row>
    <row r="56" spans="1:2" x14ac:dyDescent="0.2">
      <c r="A56" t="s">
        <v>203</v>
      </c>
      <c r="B56">
        <v>2</v>
      </c>
    </row>
    <row r="57" spans="1:2" x14ac:dyDescent="0.2">
      <c r="A57" t="s">
        <v>204</v>
      </c>
      <c r="B57">
        <v>2</v>
      </c>
    </row>
    <row r="58" spans="1:2" x14ac:dyDescent="0.2">
      <c r="A58" t="s">
        <v>199</v>
      </c>
      <c r="B58">
        <v>2</v>
      </c>
    </row>
    <row r="59" spans="1:2" x14ac:dyDescent="0.2">
      <c r="A59" t="s">
        <v>202</v>
      </c>
      <c r="B59">
        <v>2</v>
      </c>
    </row>
    <row r="60" spans="1:2" x14ac:dyDescent="0.2">
      <c r="A60" t="s">
        <v>200</v>
      </c>
      <c r="B60">
        <v>2</v>
      </c>
    </row>
    <row r="61" spans="1:2" x14ac:dyDescent="0.2">
      <c r="A61" t="s">
        <v>201</v>
      </c>
      <c r="B61">
        <v>2</v>
      </c>
    </row>
    <row r="62" spans="1:2" x14ac:dyDescent="0.2">
      <c r="A62" t="s">
        <v>198</v>
      </c>
      <c r="B62">
        <v>2</v>
      </c>
    </row>
    <row r="63" spans="1:2" x14ac:dyDescent="0.2">
      <c r="A63" t="s">
        <v>197</v>
      </c>
      <c r="B63">
        <v>2</v>
      </c>
    </row>
    <row r="64" spans="1:2" x14ac:dyDescent="0.2">
      <c r="A64" t="s">
        <v>195</v>
      </c>
      <c r="B64">
        <v>2</v>
      </c>
    </row>
    <row r="65" spans="1:2" x14ac:dyDescent="0.2">
      <c r="A65" t="s">
        <v>196</v>
      </c>
      <c r="B65">
        <v>2</v>
      </c>
    </row>
    <row r="66" spans="1:2" x14ac:dyDescent="0.2">
      <c r="A66" t="s">
        <v>194</v>
      </c>
      <c r="B66">
        <v>2</v>
      </c>
    </row>
    <row r="67" spans="1:2" x14ac:dyDescent="0.2">
      <c r="A67" t="s">
        <v>193</v>
      </c>
      <c r="B67">
        <v>3</v>
      </c>
    </row>
    <row r="68" spans="1:2" x14ac:dyDescent="0.2">
      <c r="A68" t="s">
        <v>192</v>
      </c>
      <c r="B68">
        <v>3</v>
      </c>
    </row>
    <row r="69" spans="1:2" x14ac:dyDescent="0.2">
      <c r="A69" t="s">
        <v>191</v>
      </c>
      <c r="B69">
        <v>3</v>
      </c>
    </row>
    <row r="70" spans="1:2" x14ac:dyDescent="0.2">
      <c r="A70" t="s">
        <v>190</v>
      </c>
      <c r="B70">
        <v>3</v>
      </c>
    </row>
    <row r="71" spans="1:2" x14ac:dyDescent="0.2">
      <c r="A71" t="s">
        <v>189</v>
      </c>
      <c r="B71">
        <v>3</v>
      </c>
    </row>
    <row r="72" spans="1:2" x14ac:dyDescent="0.2">
      <c r="A72" t="s">
        <v>187</v>
      </c>
      <c r="B72">
        <v>3</v>
      </c>
    </row>
    <row r="73" spans="1:2" x14ac:dyDescent="0.2">
      <c r="A73" t="s">
        <v>188</v>
      </c>
      <c r="B73">
        <v>3</v>
      </c>
    </row>
    <row r="74" spans="1:2" x14ac:dyDescent="0.2">
      <c r="A74" t="s">
        <v>186</v>
      </c>
      <c r="B74">
        <v>3</v>
      </c>
    </row>
    <row r="75" spans="1:2" x14ac:dyDescent="0.2">
      <c r="A75" t="s">
        <v>184</v>
      </c>
      <c r="B75">
        <v>3</v>
      </c>
    </row>
    <row r="76" spans="1:2" x14ac:dyDescent="0.2">
      <c r="A76" t="s">
        <v>185</v>
      </c>
      <c r="B76">
        <v>3</v>
      </c>
    </row>
    <row r="77" spans="1:2" x14ac:dyDescent="0.2">
      <c r="A77" t="s">
        <v>182</v>
      </c>
      <c r="B77">
        <v>3</v>
      </c>
    </row>
    <row r="78" spans="1:2" x14ac:dyDescent="0.2">
      <c r="A78" t="s">
        <v>183</v>
      </c>
      <c r="B78">
        <v>3</v>
      </c>
    </row>
    <row r="79" spans="1:2" x14ac:dyDescent="0.2">
      <c r="A79" t="s">
        <v>181</v>
      </c>
      <c r="B79">
        <v>3</v>
      </c>
    </row>
    <row r="80" spans="1:2" x14ac:dyDescent="0.2">
      <c r="A80" t="s">
        <v>180</v>
      </c>
      <c r="B80">
        <v>3</v>
      </c>
    </row>
    <row r="81" spans="1:2" x14ac:dyDescent="0.2">
      <c r="A81" t="s">
        <v>176</v>
      </c>
      <c r="B81">
        <v>3</v>
      </c>
    </row>
    <row r="82" spans="1:2" x14ac:dyDescent="0.2">
      <c r="A82" t="s">
        <v>177</v>
      </c>
      <c r="B82">
        <v>3</v>
      </c>
    </row>
    <row r="83" spans="1:2" x14ac:dyDescent="0.2">
      <c r="A83" t="s">
        <v>178</v>
      </c>
      <c r="B83">
        <v>3</v>
      </c>
    </row>
    <row r="84" spans="1:2" x14ac:dyDescent="0.2">
      <c r="A84" t="s">
        <v>179</v>
      </c>
      <c r="B84">
        <v>3</v>
      </c>
    </row>
    <row r="85" spans="1:2" x14ac:dyDescent="0.2">
      <c r="A85" t="s">
        <v>170</v>
      </c>
      <c r="B85">
        <v>3</v>
      </c>
    </row>
    <row r="86" spans="1:2" x14ac:dyDescent="0.2">
      <c r="A86" t="s">
        <v>171</v>
      </c>
      <c r="B86">
        <v>3</v>
      </c>
    </row>
    <row r="87" spans="1:2" x14ac:dyDescent="0.2">
      <c r="A87" t="s">
        <v>172</v>
      </c>
      <c r="B87">
        <v>3</v>
      </c>
    </row>
    <row r="88" spans="1:2" x14ac:dyDescent="0.2">
      <c r="A88" t="s">
        <v>173</v>
      </c>
      <c r="B88">
        <v>3</v>
      </c>
    </row>
    <row r="89" spans="1:2" x14ac:dyDescent="0.2">
      <c r="A89" t="s">
        <v>174</v>
      </c>
      <c r="B89">
        <v>3</v>
      </c>
    </row>
    <row r="90" spans="1:2" x14ac:dyDescent="0.2">
      <c r="A90" t="s">
        <v>175</v>
      </c>
      <c r="B90">
        <v>3</v>
      </c>
    </row>
    <row r="91" spans="1:2" x14ac:dyDescent="0.2">
      <c r="A91" t="s">
        <v>169</v>
      </c>
      <c r="B91">
        <v>3</v>
      </c>
    </row>
    <row r="92" spans="1:2" x14ac:dyDescent="0.2">
      <c r="A92" t="s">
        <v>168</v>
      </c>
      <c r="B92">
        <v>3</v>
      </c>
    </row>
    <row r="93" spans="1:2" x14ac:dyDescent="0.2">
      <c r="A93" t="s">
        <v>167</v>
      </c>
      <c r="B93">
        <v>3</v>
      </c>
    </row>
    <row r="94" spans="1:2" x14ac:dyDescent="0.2">
      <c r="A94" t="s">
        <v>165</v>
      </c>
      <c r="B94">
        <v>3</v>
      </c>
    </row>
    <row r="95" spans="1:2" x14ac:dyDescent="0.2">
      <c r="A95" t="s">
        <v>166</v>
      </c>
      <c r="B95">
        <v>3</v>
      </c>
    </row>
    <row r="96" spans="1:2" x14ac:dyDescent="0.2">
      <c r="A96" t="s">
        <v>164</v>
      </c>
      <c r="B96">
        <v>3</v>
      </c>
    </row>
    <row r="97" spans="1:2" x14ac:dyDescent="0.2">
      <c r="A97" t="s">
        <v>163</v>
      </c>
      <c r="B97">
        <v>3</v>
      </c>
    </row>
    <row r="98" spans="1:2" x14ac:dyDescent="0.2">
      <c r="A98" t="s">
        <v>161</v>
      </c>
      <c r="B98">
        <v>3</v>
      </c>
    </row>
    <row r="99" spans="1:2" x14ac:dyDescent="0.2">
      <c r="A99" t="s">
        <v>162</v>
      </c>
      <c r="B99">
        <v>3</v>
      </c>
    </row>
    <row r="100" spans="1:2" x14ac:dyDescent="0.2">
      <c r="A100" t="s">
        <v>160</v>
      </c>
      <c r="B100">
        <v>3</v>
      </c>
    </row>
    <row r="101" spans="1:2" x14ac:dyDescent="0.2">
      <c r="A101" t="s">
        <v>159</v>
      </c>
      <c r="B101">
        <v>3</v>
      </c>
    </row>
    <row r="102" spans="1:2" x14ac:dyDescent="0.2">
      <c r="A102" t="s">
        <v>158</v>
      </c>
      <c r="B102">
        <v>3</v>
      </c>
    </row>
    <row r="103" spans="1:2" x14ac:dyDescent="0.2">
      <c r="A103" t="s">
        <v>157</v>
      </c>
      <c r="B103">
        <v>3</v>
      </c>
    </row>
    <row r="104" spans="1:2" x14ac:dyDescent="0.2">
      <c r="A104" t="s">
        <v>156</v>
      </c>
      <c r="B104">
        <v>3</v>
      </c>
    </row>
    <row r="105" spans="1:2" x14ac:dyDescent="0.2">
      <c r="A105" t="s">
        <v>155</v>
      </c>
      <c r="B105">
        <v>3</v>
      </c>
    </row>
    <row r="106" spans="1:2" x14ac:dyDescent="0.2">
      <c r="A106" t="s">
        <v>154</v>
      </c>
      <c r="B106">
        <v>3</v>
      </c>
    </row>
    <row r="107" spans="1:2" x14ac:dyDescent="0.2">
      <c r="A107" t="s">
        <v>153</v>
      </c>
      <c r="B107">
        <v>3</v>
      </c>
    </row>
    <row r="108" spans="1:2" x14ac:dyDescent="0.2">
      <c r="A108" t="s">
        <v>152</v>
      </c>
      <c r="B108">
        <v>3</v>
      </c>
    </row>
    <row r="109" spans="1:2" x14ac:dyDescent="0.2">
      <c r="A109" t="s">
        <v>151</v>
      </c>
      <c r="B109">
        <v>3</v>
      </c>
    </row>
    <row r="110" spans="1:2" x14ac:dyDescent="0.2">
      <c r="A110" t="s">
        <v>150</v>
      </c>
      <c r="B110">
        <v>3</v>
      </c>
    </row>
    <row r="111" spans="1:2" x14ac:dyDescent="0.2">
      <c r="A111" t="s">
        <v>149</v>
      </c>
      <c r="B111">
        <v>3</v>
      </c>
    </row>
    <row r="112" spans="1:2" x14ac:dyDescent="0.2">
      <c r="A112" t="s">
        <v>148</v>
      </c>
      <c r="B112">
        <v>3</v>
      </c>
    </row>
    <row r="113" spans="1:2" x14ac:dyDescent="0.2">
      <c r="A113" t="s">
        <v>147</v>
      </c>
      <c r="B113">
        <v>3</v>
      </c>
    </row>
    <row r="114" spans="1:2" x14ac:dyDescent="0.2">
      <c r="A114" t="s">
        <v>145</v>
      </c>
      <c r="B114">
        <v>3</v>
      </c>
    </row>
    <row r="115" spans="1:2" x14ac:dyDescent="0.2">
      <c r="A115" t="s">
        <v>146</v>
      </c>
      <c r="B115">
        <v>3</v>
      </c>
    </row>
    <row r="116" spans="1:2" x14ac:dyDescent="0.2">
      <c r="A116" t="s">
        <v>144</v>
      </c>
      <c r="B116">
        <v>3</v>
      </c>
    </row>
    <row r="117" spans="1:2" x14ac:dyDescent="0.2">
      <c r="A117" t="s">
        <v>143</v>
      </c>
      <c r="B117">
        <v>3</v>
      </c>
    </row>
    <row r="118" spans="1:2" x14ac:dyDescent="0.2">
      <c r="A118" t="s">
        <v>142</v>
      </c>
      <c r="B118">
        <v>3</v>
      </c>
    </row>
    <row r="119" spans="1:2" x14ac:dyDescent="0.2">
      <c r="A119" t="s">
        <v>141</v>
      </c>
      <c r="B119">
        <v>3</v>
      </c>
    </row>
    <row r="120" spans="1:2" x14ac:dyDescent="0.2">
      <c r="A120" t="s">
        <v>140</v>
      </c>
      <c r="B120">
        <v>3</v>
      </c>
    </row>
    <row r="121" spans="1:2" x14ac:dyDescent="0.2">
      <c r="A121" t="s">
        <v>139</v>
      </c>
      <c r="B121">
        <v>3</v>
      </c>
    </row>
    <row r="122" spans="1:2" x14ac:dyDescent="0.2">
      <c r="A122" t="s">
        <v>138</v>
      </c>
      <c r="B122">
        <v>3</v>
      </c>
    </row>
    <row r="123" spans="1:2" x14ac:dyDescent="0.2">
      <c r="A123" t="s">
        <v>137</v>
      </c>
      <c r="B123">
        <v>3</v>
      </c>
    </row>
    <row r="124" spans="1:2" x14ac:dyDescent="0.2">
      <c r="A124" t="s">
        <v>136</v>
      </c>
      <c r="B124">
        <v>3</v>
      </c>
    </row>
    <row r="125" spans="1:2" x14ac:dyDescent="0.2">
      <c r="A125" t="s">
        <v>135</v>
      </c>
      <c r="B125">
        <v>3</v>
      </c>
    </row>
    <row r="126" spans="1:2" x14ac:dyDescent="0.2">
      <c r="A126" t="s">
        <v>134</v>
      </c>
      <c r="B126">
        <v>3</v>
      </c>
    </row>
    <row r="127" spans="1:2" x14ac:dyDescent="0.2">
      <c r="A127" t="s">
        <v>133</v>
      </c>
      <c r="B127">
        <v>3</v>
      </c>
    </row>
    <row r="128" spans="1:2" x14ac:dyDescent="0.2">
      <c r="A128" t="s">
        <v>132</v>
      </c>
      <c r="B128">
        <v>3</v>
      </c>
    </row>
    <row r="129" spans="1:2" x14ac:dyDescent="0.2">
      <c r="A129" t="s">
        <v>128</v>
      </c>
      <c r="B129">
        <v>3</v>
      </c>
    </row>
    <row r="130" spans="1:2" x14ac:dyDescent="0.2">
      <c r="A130" t="s">
        <v>129</v>
      </c>
      <c r="B130">
        <v>3</v>
      </c>
    </row>
    <row r="131" spans="1:2" x14ac:dyDescent="0.2">
      <c r="A131" t="s">
        <v>130</v>
      </c>
      <c r="B131">
        <v>3</v>
      </c>
    </row>
    <row r="132" spans="1:2" x14ac:dyDescent="0.2">
      <c r="A132" t="s">
        <v>131</v>
      </c>
      <c r="B132">
        <v>3</v>
      </c>
    </row>
    <row r="133" spans="1:2" x14ac:dyDescent="0.2">
      <c r="A133" t="s">
        <v>127</v>
      </c>
      <c r="B133">
        <v>3</v>
      </c>
    </row>
    <row r="134" spans="1:2" x14ac:dyDescent="0.2">
      <c r="A134" t="s">
        <v>126</v>
      </c>
      <c r="B134">
        <v>3</v>
      </c>
    </row>
    <row r="135" spans="1:2" x14ac:dyDescent="0.2">
      <c r="A135" t="s">
        <v>125</v>
      </c>
      <c r="B135">
        <v>3</v>
      </c>
    </row>
    <row r="136" spans="1:2" x14ac:dyDescent="0.2">
      <c r="A136" t="s">
        <v>124</v>
      </c>
      <c r="B136">
        <v>3</v>
      </c>
    </row>
    <row r="137" spans="1:2" x14ac:dyDescent="0.2">
      <c r="A137" t="s">
        <v>123</v>
      </c>
      <c r="B137">
        <v>3</v>
      </c>
    </row>
    <row r="138" spans="1:2" x14ac:dyDescent="0.2">
      <c r="A138" t="s">
        <v>122</v>
      </c>
      <c r="B138">
        <v>3</v>
      </c>
    </row>
    <row r="139" spans="1:2" x14ac:dyDescent="0.2">
      <c r="A139" t="s">
        <v>121</v>
      </c>
      <c r="B139">
        <v>3</v>
      </c>
    </row>
    <row r="140" spans="1:2" x14ac:dyDescent="0.2">
      <c r="A140" t="s">
        <v>120</v>
      </c>
      <c r="B140">
        <v>3</v>
      </c>
    </row>
    <row r="141" spans="1:2" x14ac:dyDescent="0.2">
      <c r="A141" t="s">
        <v>119</v>
      </c>
      <c r="B141">
        <v>3</v>
      </c>
    </row>
    <row r="142" spans="1:2" x14ac:dyDescent="0.2">
      <c r="A142" t="s">
        <v>118</v>
      </c>
      <c r="B142">
        <v>3</v>
      </c>
    </row>
    <row r="143" spans="1:2" x14ac:dyDescent="0.2">
      <c r="A143" t="s">
        <v>117</v>
      </c>
      <c r="B143">
        <v>3</v>
      </c>
    </row>
    <row r="144" spans="1:2" x14ac:dyDescent="0.2">
      <c r="A144" t="s">
        <v>116</v>
      </c>
      <c r="B144">
        <v>3</v>
      </c>
    </row>
    <row r="145" spans="1:2" x14ac:dyDescent="0.2">
      <c r="A145" t="s">
        <v>114</v>
      </c>
      <c r="B145">
        <v>3</v>
      </c>
    </row>
    <row r="146" spans="1:2" x14ac:dyDescent="0.2">
      <c r="A146" t="s">
        <v>115</v>
      </c>
      <c r="B146">
        <v>3</v>
      </c>
    </row>
    <row r="147" spans="1:2" x14ac:dyDescent="0.2">
      <c r="A147" t="s">
        <v>113</v>
      </c>
      <c r="B147">
        <v>3</v>
      </c>
    </row>
    <row r="148" spans="1:2" x14ac:dyDescent="0.2">
      <c r="A148" t="s">
        <v>111</v>
      </c>
      <c r="B148">
        <v>3</v>
      </c>
    </row>
    <row r="149" spans="1:2" x14ac:dyDescent="0.2">
      <c r="A149" t="s">
        <v>112</v>
      </c>
      <c r="B149">
        <v>3</v>
      </c>
    </row>
    <row r="150" spans="1:2" x14ac:dyDescent="0.2">
      <c r="A150" t="s">
        <v>110</v>
      </c>
      <c r="B150">
        <v>3</v>
      </c>
    </row>
    <row r="151" spans="1:2" x14ac:dyDescent="0.2">
      <c r="A151" t="s">
        <v>109</v>
      </c>
      <c r="B151">
        <v>3</v>
      </c>
    </row>
    <row r="152" spans="1:2" x14ac:dyDescent="0.2">
      <c r="A152" t="s">
        <v>108</v>
      </c>
      <c r="B152">
        <v>3</v>
      </c>
    </row>
    <row r="153" spans="1:2" x14ac:dyDescent="0.2">
      <c r="A153" t="s">
        <v>107</v>
      </c>
      <c r="B153">
        <v>3</v>
      </c>
    </row>
    <row r="154" spans="1:2" x14ac:dyDescent="0.2">
      <c r="A154" t="s">
        <v>106</v>
      </c>
      <c r="B154">
        <v>3</v>
      </c>
    </row>
    <row r="155" spans="1:2" x14ac:dyDescent="0.2">
      <c r="A155" t="s">
        <v>105</v>
      </c>
      <c r="B155">
        <v>3</v>
      </c>
    </row>
    <row r="156" spans="1:2" x14ac:dyDescent="0.2">
      <c r="A156" t="s">
        <v>104</v>
      </c>
      <c r="B156">
        <v>3</v>
      </c>
    </row>
    <row r="157" spans="1:2" x14ac:dyDescent="0.2">
      <c r="A157" t="s">
        <v>103</v>
      </c>
      <c r="B157">
        <v>3</v>
      </c>
    </row>
    <row r="158" spans="1:2" x14ac:dyDescent="0.2">
      <c r="A158" t="s">
        <v>102</v>
      </c>
      <c r="B158">
        <v>3</v>
      </c>
    </row>
    <row r="159" spans="1:2" x14ac:dyDescent="0.2">
      <c r="A159" t="s">
        <v>101</v>
      </c>
      <c r="B159">
        <v>3</v>
      </c>
    </row>
    <row r="160" spans="1:2" x14ac:dyDescent="0.2">
      <c r="A160" t="s">
        <v>100</v>
      </c>
      <c r="B160">
        <v>3</v>
      </c>
    </row>
    <row r="161" spans="1:2" x14ac:dyDescent="0.2">
      <c r="A161" t="s">
        <v>99</v>
      </c>
      <c r="B161">
        <v>3</v>
      </c>
    </row>
    <row r="162" spans="1:2" x14ac:dyDescent="0.2">
      <c r="A162" t="s">
        <v>98</v>
      </c>
      <c r="B162">
        <v>3</v>
      </c>
    </row>
    <row r="163" spans="1:2" x14ac:dyDescent="0.2">
      <c r="A163" t="s">
        <v>97</v>
      </c>
      <c r="B163">
        <v>3</v>
      </c>
    </row>
    <row r="164" spans="1:2" x14ac:dyDescent="0.2">
      <c r="A164" t="s">
        <v>96</v>
      </c>
      <c r="B164">
        <v>3</v>
      </c>
    </row>
    <row r="165" spans="1:2" x14ac:dyDescent="0.2">
      <c r="A165" t="s">
        <v>94</v>
      </c>
      <c r="B165">
        <v>3</v>
      </c>
    </row>
    <row r="166" spans="1:2" x14ac:dyDescent="0.2">
      <c r="A166" t="s">
        <v>95</v>
      </c>
      <c r="B166">
        <v>3</v>
      </c>
    </row>
    <row r="167" spans="1:2" x14ac:dyDescent="0.2">
      <c r="A167" t="s">
        <v>93</v>
      </c>
      <c r="B167">
        <v>3</v>
      </c>
    </row>
    <row r="168" spans="1:2" x14ac:dyDescent="0.2">
      <c r="A168" t="s">
        <v>92</v>
      </c>
      <c r="B168">
        <v>3</v>
      </c>
    </row>
    <row r="169" spans="1:2" x14ac:dyDescent="0.2">
      <c r="A169" t="s">
        <v>90</v>
      </c>
      <c r="B169">
        <v>3</v>
      </c>
    </row>
    <row r="170" spans="1:2" x14ac:dyDescent="0.2">
      <c r="A170" t="s">
        <v>91</v>
      </c>
      <c r="B170">
        <v>3</v>
      </c>
    </row>
    <row r="171" spans="1:2" x14ac:dyDescent="0.2">
      <c r="A171" t="s">
        <v>89</v>
      </c>
      <c r="B171">
        <v>3</v>
      </c>
    </row>
    <row r="172" spans="1:2" x14ac:dyDescent="0.2">
      <c r="A172" t="s">
        <v>88</v>
      </c>
      <c r="B172">
        <v>3</v>
      </c>
    </row>
    <row r="173" spans="1:2" x14ac:dyDescent="0.2">
      <c r="A173" t="s">
        <v>87</v>
      </c>
      <c r="B173">
        <v>3</v>
      </c>
    </row>
    <row r="174" spans="1:2" x14ac:dyDescent="0.2">
      <c r="A174" t="s">
        <v>86</v>
      </c>
      <c r="B174">
        <v>3</v>
      </c>
    </row>
    <row r="175" spans="1:2" x14ac:dyDescent="0.2">
      <c r="A175" t="s">
        <v>85</v>
      </c>
      <c r="B175">
        <v>3</v>
      </c>
    </row>
    <row r="176" spans="1:2" x14ac:dyDescent="0.2">
      <c r="A176" t="s">
        <v>84</v>
      </c>
      <c r="B176">
        <v>3</v>
      </c>
    </row>
    <row r="177" spans="1:2" x14ac:dyDescent="0.2">
      <c r="A177" t="s">
        <v>83</v>
      </c>
      <c r="B177">
        <v>3</v>
      </c>
    </row>
    <row r="178" spans="1:2" x14ac:dyDescent="0.2">
      <c r="A178" t="s">
        <v>82</v>
      </c>
      <c r="B178">
        <v>3</v>
      </c>
    </row>
    <row r="179" spans="1:2" x14ac:dyDescent="0.2">
      <c r="A179" t="s">
        <v>81</v>
      </c>
      <c r="B179">
        <v>3</v>
      </c>
    </row>
    <row r="180" spans="1:2" x14ac:dyDescent="0.2">
      <c r="A180" t="s">
        <v>80</v>
      </c>
      <c r="B180">
        <v>3</v>
      </c>
    </row>
    <row r="181" spans="1:2" x14ac:dyDescent="0.2">
      <c r="A181" t="s">
        <v>79</v>
      </c>
      <c r="B181">
        <v>3</v>
      </c>
    </row>
    <row r="182" spans="1:2" x14ac:dyDescent="0.2">
      <c r="A182" t="s">
        <v>78</v>
      </c>
      <c r="B182">
        <v>3</v>
      </c>
    </row>
    <row r="183" spans="1:2" x14ac:dyDescent="0.2">
      <c r="A183" t="s">
        <v>77</v>
      </c>
      <c r="B183">
        <v>3</v>
      </c>
    </row>
    <row r="184" spans="1:2" x14ac:dyDescent="0.2">
      <c r="A184" t="s">
        <v>76</v>
      </c>
      <c r="B184">
        <v>3</v>
      </c>
    </row>
    <row r="185" spans="1:2" x14ac:dyDescent="0.2">
      <c r="A185" t="s">
        <v>75</v>
      </c>
      <c r="B185">
        <v>3</v>
      </c>
    </row>
    <row r="186" spans="1:2" x14ac:dyDescent="0.2">
      <c r="A186" t="s">
        <v>74</v>
      </c>
      <c r="B186">
        <v>3</v>
      </c>
    </row>
    <row r="187" spans="1:2" x14ac:dyDescent="0.2">
      <c r="A187" t="s">
        <v>73</v>
      </c>
      <c r="B187">
        <v>3</v>
      </c>
    </row>
    <row r="188" spans="1:2" x14ac:dyDescent="0.2">
      <c r="A188" t="s">
        <v>72</v>
      </c>
      <c r="B188">
        <v>3</v>
      </c>
    </row>
    <row r="189" spans="1:2" x14ac:dyDescent="0.2">
      <c r="A189" t="s">
        <v>71</v>
      </c>
      <c r="B189">
        <v>3</v>
      </c>
    </row>
    <row r="190" spans="1:2" x14ac:dyDescent="0.2">
      <c r="A190" t="s">
        <v>70</v>
      </c>
      <c r="B190">
        <v>3</v>
      </c>
    </row>
    <row r="191" spans="1:2" x14ac:dyDescent="0.2">
      <c r="A191" t="s">
        <v>69</v>
      </c>
      <c r="B191">
        <v>3</v>
      </c>
    </row>
    <row r="192" spans="1:2" x14ac:dyDescent="0.2">
      <c r="A192" t="s">
        <v>68</v>
      </c>
      <c r="B192">
        <v>3</v>
      </c>
    </row>
    <row r="193" spans="1:2" x14ac:dyDescent="0.2">
      <c r="A193" t="s">
        <v>67</v>
      </c>
      <c r="B193">
        <v>3</v>
      </c>
    </row>
    <row r="194" spans="1:2" x14ac:dyDescent="0.2">
      <c r="A194" t="s">
        <v>66</v>
      </c>
      <c r="B194">
        <v>3</v>
      </c>
    </row>
    <row r="195" spans="1:2" x14ac:dyDescent="0.2">
      <c r="A195" t="s">
        <v>65</v>
      </c>
      <c r="B195">
        <v>3</v>
      </c>
    </row>
    <row r="196" spans="1:2" x14ac:dyDescent="0.2">
      <c r="A196" t="s">
        <v>64</v>
      </c>
      <c r="B196">
        <v>3</v>
      </c>
    </row>
    <row r="197" spans="1:2" x14ac:dyDescent="0.2">
      <c r="A197" t="s">
        <v>63</v>
      </c>
      <c r="B197">
        <v>3</v>
      </c>
    </row>
    <row r="198" spans="1:2" x14ac:dyDescent="0.2">
      <c r="A198" t="s">
        <v>62</v>
      </c>
      <c r="B198">
        <v>3</v>
      </c>
    </row>
    <row r="199" spans="1:2" x14ac:dyDescent="0.2">
      <c r="A199" t="s">
        <v>61</v>
      </c>
      <c r="B199">
        <v>3</v>
      </c>
    </row>
    <row r="200" spans="1:2" x14ac:dyDescent="0.2">
      <c r="A200" t="s">
        <v>60</v>
      </c>
      <c r="B200">
        <v>3</v>
      </c>
    </row>
    <row r="201" spans="1:2" x14ac:dyDescent="0.2">
      <c r="A201" t="s">
        <v>59</v>
      </c>
      <c r="B201">
        <v>3</v>
      </c>
    </row>
    <row r="202" spans="1:2" x14ac:dyDescent="0.2">
      <c r="A202" t="s">
        <v>58</v>
      </c>
      <c r="B202">
        <v>3</v>
      </c>
    </row>
    <row r="203" spans="1:2" x14ac:dyDescent="0.2">
      <c r="A203" t="s">
        <v>57</v>
      </c>
      <c r="B203">
        <v>3</v>
      </c>
    </row>
    <row r="204" spans="1:2" x14ac:dyDescent="0.2">
      <c r="A204" t="s">
        <v>56</v>
      </c>
      <c r="B204">
        <v>3</v>
      </c>
    </row>
    <row r="205" spans="1:2" x14ac:dyDescent="0.2">
      <c r="A205" t="s">
        <v>55</v>
      </c>
      <c r="B205">
        <v>3</v>
      </c>
    </row>
    <row r="206" spans="1:2" x14ac:dyDescent="0.2">
      <c r="A206" t="s">
        <v>54</v>
      </c>
      <c r="B206">
        <v>3</v>
      </c>
    </row>
    <row r="207" spans="1:2" x14ac:dyDescent="0.2">
      <c r="A207" t="s">
        <v>53</v>
      </c>
      <c r="B207">
        <v>3</v>
      </c>
    </row>
    <row r="208" spans="1:2" x14ac:dyDescent="0.2">
      <c r="A208" t="s">
        <v>52</v>
      </c>
      <c r="B208">
        <v>3</v>
      </c>
    </row>
    <row r="209" spans="1:2" x14ac:dyDescent="0.2">
      <c r="A209" t="s">
        <v>51</v>
      </c>
      <c r="B209">
        <v>3</v>
      </c>
    </row>
    <row r="210" spans="1:2" x14ac:dyDescent="0.2">
      <c r="A210" t="s">
        <v>50</v>
      </c>
      <c r="B210">
        <v>3</v>
      </c>
    </row>
    <row r="211" spans="1:2" x14ac:dyDescent="0.2">
      <c r="A211" t="s">
        <v>49</v>
      </c>
      <c r="B211">
        <v>3</v>
      </c>
    </row>
    <row r="212" spans="1:2" x14ac:dyDescent="0.2">
      <c r="A212" t="s">
        <v>48</v>
      </c>
      <c r="B212">
        <v>3</v>
      </c>
    </row>
    <row r="213" spans="1:2" x14ac:dyDescent="0.2">
      <c r="A213" t="s">
        <v>47</v>
      </c>
      <c r="B213">
        <v>3</v>
      </c>
    </row>
    <row r="214" spans="1:2" x14ac:dyDescent="0.2">
      <c r="A214" t="s">
        <v>46</v>
      </c>
      <c r="B214">
        <v>3</v>
      </c>
    </row>
    <row r="215" spans="1:2" x14ac:dyDescent="0.2">
      <c r="A215" t="s">
        <v>45</v>
      </c>
      <c r="B215">
        <v>3</v>
      </c>
    </row>
    <row r="216" spans="1:2" x14ac:dyDescent="0.2">
      <c r="A216" t="s">
        <v>44</v>
      </c>
      <c r="B216">
        <v>3</v>
      </c>
    </row>
    <row r="217" spans="1:2" x14ac:dyDescent="0.2">
      <c r="A217" t="s">
        <v>43</v>
      </c>
      <c r="B217">
        <v>3</v>
      </c>
    </row>
    <row r="218" spans="1:2" x14ac:dyDescent="0.2">
      <c r="A218" t="s">
        <v>42</v>
      </c>
      <c r="B218">
        <v>3</v>
      </c>
    </row>
    <row r="219" spans="1:2" x14ac:dyDescent="0.2">
      <c r="A219" t="s">
        <v>41</v>
      </c>
      <c r="B219">
        <v>3</v>
      </c>
    </row>
    <row r="220" spans="1:2" x14ac:dyDescent="0.2">
      <c r="A220" t="s">
        <v>40</v>
      </c>
      <c r="B220">
        <v>3</v>
      </c>
    </row>
    <row r="221" spans="1:2" x14ac:dyDescent="0.2">
      <c r="A221" t="s">
        <v>39</v>
      </c>
      <c r="B221">
        <v>3</v>
      </c>
    </row>
    <row r="222" spans="1:2" x14ac:dyDescent="0.2">
      <c r="A222" t="s">
        <v>238</v>
      </c>
      <c r="B222">
        <v>4</v>
      </c>
    </row>
    <row r="223" spans="1:2" x14ac:dyDescent="0.2">
      <c r="A223" t="s">
        <v>248</v>
      </c>
      <c r="B223">
        <v>4</v>
      </c>
    </row>
    <row r="224" spans="1:2" x14ac:dyDescent="0.2">
      <c r="A224" t="s">
        <v>247</v>
      </c>
      <c r="B224">
        <v>4</v>
      </c>
    </row>
    <row r="225" spans="1:2" x14ac:dyDescent="0.2">
      <c r="A225" t="s">
        <v>246</v>
      </c>
      <c r="B225">
        <v>4</v>
      </c>
    </row>
    <row r="226" spans="1:2" x14ac:dyDescent="0.2">
      <c r="A226" t="s">
        <v>234</v>
      </c>
      <c r="B226">
        <v>4</v>
      </c>
    </row>
    <row r="227" spans="1:2" x14ac:dyDescent="0.2">
      <c r="A227" t="s">
        <v>245</v>
      </c>
      <c r="B227">
        <v>4</v>
      </c>
    </row>
    <row r="228" spans="1:2" x14ac:dyDescent="0.2">
      <c r="A228" t="s">
        <v>243</v>
      </c>
      <c r="B228">
        <v>4</v>
      </c>
    </row>
    <row r="229" spans="1:2" x14ac:dyDescent="0.2">
      <c r="A229" t="s">
        <v>242</v>
      </c>
      <c r="B229">
        <v>4</v>
      </c>
    </row>
    <row r="230" spans="1:2" x14ac:dyDescent="0.2">
      <c r="A230" t="s">
        <v>244</v>
      </c>
      <c r="B230">
        <v>4</v>
      </c>
    </row>
    <row r="231" spans="1:2" x14ac:dyDescent="0.2">
      <c r="A231" t="s">
        <v>240</v>
      </c>
      <c r="B231">
        <v>4</v>
      </c>
    </row>
    <row r="232" spans="1:2" x14ac:dyDescent="0.2">
      <c r="A232" t="s">
        <v>237</v>
      </c>
      <c r="B232">
        <v>4</v>
      </c>
    </row>
    <row r="233" spans="1:2" x14ac:dyDescent="0.2">
      <c r="A233" t="s">
        <v>241</v>
      </c>
      <c r="B233">
        <v>4</v>
      </c>
    </row>
    <row r="234" spans="1:2" x14ac:dyDescent="0.2">
      <c r="A234" t="s">
        <v>236</v>
      </c>
      <c r="B234">
        <v>4</v>
      </c>
    </row>
    <row r="235" spans="1:2" x14ac:dyDescent="0.2">
      <c r="A235" t="s">
        <v>229</v>
      </c>
      <c r="B235">
        <v>4</v>
      </c>
    </row>
    <row r="236" spans="1:2" x14ac:dyDescent="0.2">
      <c r="A236" t="s">
        <v>235</v>
      </c>
      <c r="B236">
        <v>4</v>
      </c>
    </row>
    <row r="237" spans="1:2" x14ac:dyDescent="0.2">
      <c r="A237" t="s">
        <v>239</v>
      </c>
      <c r="B237">
        <v>4</v>
      </c>
    </row>
    <row r="238" spans="1:2" x14ac:dyDescent="0.2">
      <c r="A238" t="s">
        <v>233</v>
      </c>
      <c r="B238">
        <v>4</v>
      </c>
    </row>
    <row r="239" spans="1:2" x14ac:dyDescent="0.2">
      <c r="A239" t="s">
        <v>231</v>
      </c>
      <c r="B239">
        <v>4</v>
      </c>
    </row>
    <row r="240" spans="1:2" x14ac:dyDescent="0.2">
      <c r="A240" t="s">
        <v>232</v>
      </c>
      <c r="B240">
        <v>4</v>
      </c>
    </row>
    <row r="241" spans="1:2" x14ac:dyDescent="0.2">
      <c r="A241" t="s">
        <v>230</v>
      </c>
      <c r="B241">
        <v>4</v>
      </c>
    </row>
    <row r="242" spans="1:2" x14ac:dyDescent="0.2">
      <c r="A242" t="s">
        <v>227</v>
      </c>
      <c r="B242">
        <v>4</v>
      </c>
    </row>
    <row r="243" spans="1:2" x14ac:dyDescent="0.2">
      <c r="A243" t="s">
        <v>228</v>
      </c>
      <c r="B243">
        <v>4</v>
      </c>
    </row>
    <row r="244" spans="1:2" x14ac:dyDescent="0.2">
      <c r="A244" t="s">
        <v>226</v>
      </c>
      <c r="B244">
        <v>4</v>
      </c>
    </row>
    <row r="245" spans="1:2" x14ac:dyDescent="0.2">
      <c r="A245" t="s">
        <v>225</v>
      </c>
      <c r="B245">
        <v>4</v>
      </c>
    </row>
    <row r="246" spans="1:2" x14ac:dyDescent="0.2">
      <c r="A246" t="s">
        <v>223</v>
      </c>
      <c r="B246">
        <v>4</v>
      </c>
    </row>
    <row r="247" spans="1:2" x14ac:dyDescent="0.2">
      <c r="A247" t="s">
        <v>224</v>
      </c>
      <c r="B247">
        <v>4</v>
      </c>
    </row>
    <row r="248" spans="1:2" x14ac:dyDescent="0.2">
      <c r="A248" t="s">
        <v>341</v>
      </c>
      <c r="B248">
        <v>5</v>
      </c>
    </row>
    <row r="249" spans="1:2" x14ac:dyDescent="0.2">
      <c r="A249" t="s">
        <v>342</v>
      </c>
      <c r="B249">
        <v>5</v>
      </c>
    </row>
    <row r="250" spans="1:2" x14ac:dyDescent="0.2">
      <c r="A250" t="s">
        <v>343</v>
      </c>
      <c r="B250">
        <v>5</v>
      </c>
    </row>
    <row r="251" spans="1:2" x14ac:dyDescent="0.2">
      <c r="A251" t="s">
        <v>344</v>
      </c>
      <c r="B251">
        <v>5</v>
      </c>
    </row>
    <row r="252" spans="1:2" x14ac:dyDescent="0.2">
      <c r="A252" t="s">
        <v>345</v>
      </c>
      <c r="B252">
        <v>5</v>
      </c>
    </row>
    <row r="253" spans="1:2" x14ac:dyDescent="0.2">
      <c r="A253" t="s">
        <v>346</v>
      </c>
      <c r="B253">
        <v>5</v>
      </c>
    </row>
    <row r="254" spans="1:2" x14ac:dyDescent="0.2">
      <c r="A254" t="s">
        <v>347</v>
      </c>
      <c r="B254">
        <v>5</v>
      </c>
    </row>
    <row r="255" spans="1:2" x14ac:dyDescent="0.2">
      <c r="A255" t="s">
        <v>348</v>
      </c>
      <c r="B255">
        <v>5</v>
      </c>
    </row>
    <row r="256" spans="1:2" x14ac:dyDescent="0.2">
      <c r="A256" t="s">
        <v>349</v>
      </c>
      <c r="B256">
        <v>5</v>
      </c>
    </row>
    <row r="257" spans="1:2" x14ac:dyDescent="0.2">
      <c r="A257" t="s">
        <v>350</v>
      </c>
      <c r="B257">
        <v>5</v>
      </c>
    </row>
    <row r="258" spans="1:2" x14ac:dyDescent="0.2">
      <c r="A258" t="s">
        <v>351</v>
      </c>
      <c r="B258">
        <v>5</v>
      </c>
    </row>
    <row r="259" spans="1:2" x14ac:dyDescent="0.2">
      <c r="A259" t="s">
        <v>352</v>
      </c>
      <c r="B259">
        <v>5</v>
      </c>
    </row>
    <row r="260" spans="1:2" x14ac:dyDescent="0.2">
      <c r="A260" t="s">
        <v>353</v>
      </c>
      <c r="B260">
        <v>5</v>
      </c>
    </row>
    <row r="261" spans="1:2" x14ac:dyDescent="0.2">
      <c r="A261" t="s">
        <v>354</v>
      </c>
      <c r="B261">
        <v>5</v>
      </c>
    </row>
    <row r="262" spans="1:2" x14ac:dyDescent="0.2">
      <c r="A262" t="s">
        <v>355</v>
      </c>
      <c r="B262">
        <v>5</v>
      </c>
    </row>
    <row r="263" spans="1:2" x14ac:dyDescent="0.2">
      <c r="A263" t="s">
        <v>356</v>
      </c>
      <c r="B263">
        <v>5</v>
      </c>
    </row>
    <row r="264" spans="1:2" x14ac:dyDescent="0.2">
      <c r="A264" t="s">
        <v>357</v>
      </c>
      <c r="B264">
        <v>5</v>
      </c>
    </row>
    <row r="265" spans="1:2" x14ac:dyDescent="0.2">
      <c r="A265" t="s">
        <v>358</v>
      </c>
      <c r="B265">
        <v>5</v>
      </c>
    </row>
    <row r="266" spans="1:2" x14ac:dyDescent="0.2">
      <c r="A266" t="s">
        <v>359</v>
      </c>
      <c r="B266">
        <v>5</v>
      </c>
    </row>
    <row r="267" spans="1:2" x14ac:dyDescent="0.2">
      <c r="A267" t="s">
        <v>360</v>
      </c>
      <c r="B267">
        <v>5</v>
      </c>
    </row>
    <row r="268" spans="1:2" x14ac:dyDescent="0.2">
      <c r="A268" t="s">
        <v>361</v>
      </c>
      <c r="B268">
        <v>5</v>
      </c>
    </row>
    <row r="269" spans="1:2" x14ac:dyDescent="0.2">
      <c r="A269" t="s">
        <v>362</v>
      </c>
      <c r="B269">
        <v>5</v>
      </c>
    </row>
    <row r="270" spans="1:2" x14ac:dyDescent="0.2">
      <c r="A270" t="s">
        <v>363</v>
      </c>
      <c r="B270">
        <v>5</v>
      </c>
    </row>
    <row r="271" spans="1:2" x14ac:dyDescent="0.2">
      <c r="A271" t="s">
        <v>364</v>
      </c>
      <c r="B271">
        <v>5</v>
      </c>
    </row>
    <row r="272" spans="1:2" x14ac:dyDescent="0.2">
      <c r="A272" t="s">
        <v>365</v>
      </c>
      <c r="B272">
        <v>5</v>
      </c>
    </row>
    <row r="273" spans="1:2" x14ac:dyDescent="0.2">
      <c r="A273" t="s">
        <v>366</v>
      </c>
      <c r="B273">
        <v>5</v>
      </c>
    </row>
    <row r="274" spans="1:2" x14ac:dyDescent="0.2">
      <c r="A274" t="s">
        <v>367</v>
      </c>
      <c r="B274">
        <v>5</v>
      </c>
    </row>
    <row r="275" spans="1:2" x14ac:dyDescent="0.2">
      <c r="A275" t="s">
        <v>368</v>
      </c>
      <c r="B275">
        <v>5</v>
      </c>
    </row>
    <row r="276" spans="1:2" x14ac:dyDescent="0.2">
      <c r="A276" t="s">
        <v>369</v>
      </c>
      <c r="B276">
        <v>5</v>
      </c>
    </row>
    <row r="277" spans="1:2" x14ac:dyDescent="0.2">
      <c r="A277" t="s">
        <v>370</v>
      </c>
      <c r="B277">
        <v>5</v>
      </c>
    </row>
    <row r="278" spans="1:2" x14ac:dyDescent="0.2">
      <c r="A278" t="s">
        <v>371</v>
      </c>
      <c r="B278">
        <v>5</v>
      </c>
    </row>
    <row r="279" spans="1:2" x14ac:dyDescent="0.2">
      <c r="A279" t="s">
        <v>372</v>
      </c>
      <c r="B279">
        <v>5</v>
      </c>
    </row>
    <row r="280" spans="1:2" x14ac:dyDescent="0.2">
      <c r="A280" t="s">
        <v>373</v>
      </c>
      <c r="B280">
        <v>5</v>
      </c>
    </row>
    <row r="281" spans="1:2" x14ac:dyDescent="0.2">
      <c r="A281" t="s">
        <v>374</v>
      </c>
      <c r="B281">
        <v>5</v>
      </c>
    </row>
    <row r="282" spans="1:2" x14ac:dyDescent="0.2">
      <c r="A282" t="s">
        <v>375</v>
      </c>
      <c r="B282">
        <v>5</v>
      </c>
    </row>
    <row r="283" spans="1:2" x14ac:dyDescent="0.2">
      <c r="A283" t="s">
        <v>376</v>
      </c>
      <c r="B283">
        <v>5</v>
      </c>
    </row>
    <row r="284" spans="1:2" x14ac:dyDescent="0.2">
      <c r="A284" t="s">
        <v>377</v>
      </c>
      <c r="B284">
        <v>5</v>
      </c>
    </row>
    <row r="285" spans="1:2" x14ac:dyDescent="0.2">
      <c r="A285" t="s">
        <v>378</v>
      </c>
      <c r="B285">
        <v>5</v>
      </c>
    </row>
    <row r="286" spans="1:2" x14ac:dyDescent="0.2">
      <c r="A286" t="s">
        <v>379</v>
      </c>
      <c r="B286">
        <v>5</v>
      </c>
    </row>
    <row r="287" spans="1:2" x14ac:dyDescent="0.2">
      <c r="A287" t="s">
        <v>380</v>
      </c>
      <c r="B287">
        <v>5</v>
      </c>
    </row>
    <row r="288" spans="1:2" x14ac:dyDescent="0.2">
      <c r="A288" t="s">
        <v>381</v>
      </c>
      <c r="B288">
        <v>5</v>
      </c>
    </row>
    <row r="289" spans="1:2" x14ac:dyDescent="0.2">
      <c r="A289" t="s">
        <v>382</v>
      </c>
      <c r="B289">
        <v>5</v>
      </c>
    </row>
    <row r="290" spans="1:2" x14ac:dyDescent="0.2">
      <c r="A290" t="s">
        <v>383</v>
      </c>
      <c r="B290">
        <v>5</v>
      </c>
    </row>
    <row r="291" spans="1:2" x14ac:dyDescent="0.2">
      <c r="A291" t="s">
        <v>384</v>
      </c>
      <c r="B291">
        <v>5</v>
      </c>
    </row>
    <row r="292" spans="1:2" x14ac:dyDescent="0.2">
      <c r="A292" t="s">
        <v>385</v>
      </c>
      <c r="B292">
        <v>5</v>
      </c>
    </row>
    <row r="293" spans="1:2" x14ac:dyDescent="0.2">
      <c r="A293" t="s">
        <v>386</v>
      </c>
      <c r="B293">
        <v>5</v>
      </c>
    </row>
    <row r="294" spans="1:2" x14ac:dyDescent="0.2">
      <c r="A294" t="s">
        <v>387</v>
      </c>
      <c r="B294">
        <v>5</v>
      </c>
    </row>
    <row r="295" spans="1:2" x14ac:dyDescent="0.2">
      <c r="A295" t="s">
        <v>388</v>
      </c>
      <c r="B295">
        <v>5</v>
      </c>
    </row>
    <row r="296" spans="1:2" x14ac:dyDescent="0.2">
      <c r="A296" t="s">
        <v>389</v>
      </c>
      <c r="B296">
        <v>5</v>
      </c>
    </row>
    <row r="297" spans="1:2" x14ac:dyDescent="0.2">
      <c r="A297" t="s">
        <v>390</v>
      </c>
      <c r="B297">
        <v>5</v>
      </c>
    </row>
    <row r="298" spans="1:2" x14ac:dyDescent="0.2">
      <c r="A298" t="s">
        <v>391</v>
      </c>
      <c r="B298">
        <v>5</v>
      </c>
    </row>
    <row r="299" spans="1:2" x14ac:dyDescent="0.2">
      <c r="A299" t="s">
        <v>392</v>
      </c>
      <c r="B299">
        <v>5</v>
      </c>
    </row>
    <row r="300" spans="1:2" x14ac:dyDescent="0.2">
      <c r="A300" t="s">
        <v>393</v>
      </c>
      <c r="B300">
        <v>5</v>
      </c>
    </row>
    <row r="301" spans="1:2" x14ac:dyDescent="0.2">
      <c r="A301" t="s">
        <v>394</v>
      </c>
      <c r="B301">
        <v>5</v>
      </c>
    </row>
    <row r="302" spans="1:2" x14ac:dyDescent="0.2">
      <c r="A302" t="s">
        <v>395</v>
      </c>
      <c r="B302">
        <v>5</v>
      </c>
    </row>
    <row r="303" spans="1:2" x14ac:dyDescent="0.2">
      <c r="A303" t="s">
        <v>396</v>
      </c>
      <c r="B303">
        <v>5</v>
      </c>
    </row>
    <row r="304" spans="1:2" x14ac:dyDescent="0.2">
      <c r="A304" t="s">
        <v>397</v>
      </c>
      <c r="B304">
        <v>5</v>
      </c>
    </row>
    <row r="305" spans="1:2" x14ac:dyDescent="0.2">
      <c r="A305" t="s">
        <v>398</v>
      </c>
      <c r="B305">
        <v>5</v>
      </c>
    </row>
    <row r="306" spans="1:2" x14ac:dyDescent="0.2">
      <c r="A306" t="s">
        <v>399</v>
      </c>
      <c r="B306">
        <v>5</v>
      </c>
    </row>
    <row r="307" spans="1:2" x14ac:dyDescent="0.2">
      <c r="A307" t="s">
        <v>400</v>
      </c>
      <c r="B307">
        <v>5</v>
      </c>
    </row>
    <row r="308" spans="1:2" x14ac:dyDescent="0.2">
      <c r="A308" t="s">
        <v>401</v>
      </c>
      <c r="B308">
        <v>5</v>
      </c>
    </row>
    <row r="309" spans="1:2" x14ac:dyDescent="0.2">
      <c r="A309" t="s">
        <v>402</v>
      </c>
      <c r="B309">
        <v>5</v>
      </c>
    </row>
    <row r="310" spans="1:2" x14ac:dyDescent="0.2">
      <c r="A310" t="s">
        <v>403</v>
      </c>
      <c r="B310">
        <v>5</v>
      </c>
    </row>
    <row r="311" spans="1:2" x14ac:dyDescent="0.2">
      <c r="A311" t="s">
        <v>303</v>
      </c>
      <c r="B311">
        <v>6</v>
      </c>
    </row>
    <row r="312" spans="1:2" x14ac:dyDescent="0.2">
      <c r="A312" t="s">
        <v>299</v>
      </c>
      <c r="B312">
        <v>6</v>
      </c>
    </row>
    <row r="313" spans="1:2" x14ac:dyDescent="0.2">
      <c r="A313" t="s">
        <v>300</v>
      </c>
      <c r="B313">
        <v>6</v>
      </c>
    </row>
    <row r="314" spans="1:2" x14ac:dyDescent="0.2">
      <c r="A314" t="s">
        <v>301</v>
      </c>
      <c r="B314">
        <v>6</v>
      </c>
    </row>
    <row r="315" spans="1:2" x14ac:dyDescent="0.2">
      <c r="A315" t="s">
        <v>297</v>
      </c>
      <c r="B315">
        <v>6</v>
      </c>
    </row>
    <row r="316" spans="1:2" x14ac:dyDescent="0.2">
      <c r="A316" t="s">
        <v>302</v>
      </c>
      <c r="B316">
        <v>6</v>
      </c>
    </row>
    <row r="317" spans="1:2" x14ac:dyDescent="0.2">
      <c r="A317" t="s">
        <v>298</v>
      </c>
      <c r="B317">
        <v>6</v>
      </c>
    </row>
    <row r="318" spans="1:2" x14ac:dyDescent="0.2">
      <c r="A318" t="s">
        <v>296</v>
      </c>
      <c r="B318">
        <v>6</v>
      </c>
    </row>
    <row r="319" spans="1:2" x14ac:dyDescent="0.2">
      <c r="A319" t="s">
        <v>293</v>
      </c>
      <c r="B319">
        <v>6</v>
      </c>
    </row>
    <row r="320" spans="1:2" x14ac:dyDescent="0.2">
      <c r="A320" t="s">
        <v>294</v>
      </c>
      <c r="B320">
        <v>6</v>
      </c>
    </row>
    <row r="321" spans="1:2" x14ac:dyDescent="0.2">
      <c r="A321" t="s">
        <v>291</v>
      </c>
      <c r="B321">
        <v>6</v>
      </c>
    </row>
    <row r="322" spans="1:2" x14ac:dyDescent="0.2">
      <c r="A322" t="s">
        <v>295</v>
      </c>
      <c r="B322">
        <v>6</v>
      </c>
    </row>
    <row r="323" spans="1:2" x14ac:dyDescent="0.2">
      <c r="A323" t="s">
        <v>290</v>
      </c>
      <c r="B323">
        <v>6</v>
      </c>
    </row>
    <row r="324" spans="1:2" x14ac:dyDescent="0.2">
      <c r="A324" t="s">
        <v>292</v>
      </c>
      <c r="B324">
        <v>6</v>
      </c>
    </row>
    <row r="325" spans="1:2" x14ac:dyDescent="0.2">
      <c r="A325" t="s">
        <v>289</v>
      </c>
      <c r="B325">
        <v>6</v>
      </c>
    </row>
    <row r="326" spans="1:2" x14ac:dyDescent="0.2">
      <c r="A326" t="s">
        <v>287</v>
      </c>
      <c r="B326">
        <v>6</v>
      </c>
    </row>
    <row r="327" spans="1:2" x14ac:dyDescent="0.2">
      <c r="A327" t="s">
        <v>285</v>
      </c>
      <c r="B327">
        <v>6</v>
      </c>
    </row>
    <row r="328" spans="1:2" x14ac:dyDescent="0.2">
      <c r="A328" t="s">
        <v>286</v>
      </c>
      <c r="B328">
        <v>6</v>
      </c>
    </row>
    <row r="329" spans="1:2" x14ac:dyDescent="0.2">
      <c r="A329" t="s">
        <v>288</v>
      </c>
      <c r="B329">
        <v>6</v>
      </c>
    </row>
    <row r="330" spans="1:2" x14ac:dyDescent="0.2">
      <c r="A330" t="s">
        <v>284</v>
      </c>
      <c r="B330">
        <v>6</v>
      </c>
    </row>
    <row r="331" spans="1:2" x14ac:dyDescent="0.2">
      <c r="A331" t="s">
        <v>279</v>
      </c>
      <c r="B331">
        <v>6</v>
      </c>
    </row>
    <row r="332" spans="1:2" x14ac:dyDescent="0.2">
      <c r="A332" t="s">
        <v>275</v>
      </c>
      <c r="B332">
        <v>6</v>
      </c>
    </row>
    <row r="333" spans="1:2" x14ac:dyDescent="0.2">
      <c r="A333" t="s">
        <v>280</v>
      </c>
      <c r="B333">
        <v>6</v>
      </c>
    </row>
    <row r="334" spans="1:2" x14ac:dyDescent="0.2">
      <c r="A334" t="s">
        <v>282</v>
      </c>
      <c r="B334">
        <v>6</v>
      </c>
    </row>
    <row r="335" spans="1:2" x14ac:dyDescent="0.2">
      <c r="A335" t="s">
        <v>274</v>
      </c>
      <c r="B335">
        <v>6</v>
      </c>
    </row>
    <row r="336" spans="1:2" x14ac:dyDescent="0.2">
      <c r="A336" t="s">
        <v>283</v>
      </c>
      <c r="B336">
        <v>6</v>
      </c>
    </row>
    <row r="337" spans="1:2" x14ac:dyDescent="0.2">
      <c r="A337" t="s">
        <v>272</v>
      </c>
      <c r="B337">
        <v>6</v>
      </c>
    </row>
    <row r="338" spans="1:2" x14ac:dyDescent="0.2">
      <c r="A338" t="s">
        <v>281</v>
      </c>
      <c r="B338">
        <v>6</v>
      </c>
    </row>
    <row r="339" spans="1:2" x14ac:dyDescent="0.2">
      <c r="A339" t="s">
        <v>278</v>
      </c>
      <c r="B339">
        <v>6</v>
      </c>
    </row>
    <row r="340" spans="1:2" x14ac:dyDescent="0.2">
      <c r="A340" t="s">
        <v>277</v>
      </c>
      <c r="B340">
        <v>6</v>
      </c>
    </row>
    <row r="341" spans="1:2" x14ac:dyDescent="0.2">
      <c r="A341" t="s">
        <v>273</v>
      </c>
      <c r="B341">
        <v>6</v>
      </c>
    </row>
    <row r="342" spans="1:2" x14ac:dyDescent="0.2">
      <c r="A342" t="s">
        <v>276</v>
      </c>
      <c r="B342">
        <v>6</v>
      </c>
    </row>
    <row r="343" spans="1:2" x14ac:dyDescent="0.2">
      <c r="A343" t="s">
        <v>270</v>
      </c>
      <c r="B343">
        <v>6</v>
      </c>
    </row>
    <row r="344" spans="1:2" x14ac:dyDescent="0.2">
      <c r="A344" t="s">
        <v>268</v>
      </c>
      <c r="B344">
        <v>6</v>
      </c>
    </row>
    <row r="345" spans="1:2" x14ac:dyDescent="0.2">
      <c r="A345" t="s">
        <v>271</v>
      </c>
      <c r="B345">
        <v>6</v>
      </c>
    </row>
    <row r="346" spans="1:2" x14ac:dyDescent="0.2">
      <c r="A346" t="s">
        <v>265</v>
      </c>
      <c r="B346">
        <v>6</v>
      </c>
    </row>
    <row r="347" spans="1:2" x14ac:dyDescent="0.2">
      <c r="A347" t="s">
        <v>269</v>
      </c>
      <c r="B347">
        <v>6</v>
      </c>
    </row>
    <row r="348" spans="1:2" x14ac:dyDescent="0.2">
      <c r="A348" t="s">
        <v>267</v>
      </c>
      <c r="B348">
        <v>6</v>
      </c>
    </row>
    <row r="349" spans="1:2" x14ac:dyDescent="0.2">
      <c r="A349" t="s">
        <v>266</v>
      </c>
      <c r="B349">
        <v>6</v>
      </c>
    </row>
    <row r="350" spans="1:2" x14ac:dyDescent="0.2">
      <c r="A350" t="s">
        <v>262</v>
      </c>
      <c r="B350">
        <v>6</v>
      </c>
    </row>
    <row r="351" spans="1:2" x14ac:dyDescent="0.2">
      <c r="A351" t="s">
        <v>264</v>
      </c>
      <c r="B351">
        <v>6</v>
      </c>
    </row>
    <row r="352" spans="1:2" x14ac:dyDescent="0.2">
      <c r="A352" t="s">
        <v>261</v>
      </c>
      <c r="B352">
        <v>6</v>
      </c>
    </row>
    <row r="353" spans="1:2" x14ac:dyDescent="0.2">
      <c r="A353" t="s">
        <v>263</v>
      </c>
      <c r="B353">
        <v>6</v>
      </c>
    </row>
    <row r="354" spans="1:2" x14ac:dyDescent="0.2">
      <c r="A354" t="s">
        <v>259</v>
      </c>
      <c r="B354">
        <v>6</v>
      </c>
    </row>
    <row r="355" spans="1:2" x14ac:dyDescent="0.2">
      <c r="A355" t="s">
        <v>255</v>
      </c>
      <c r="B355">
        <v>6</v>
      </c>
    </row>
    <row r="356" spans="1:2" x14ac:dyDescent="0.2">
      <c r="A356" t="s">
        <v>260</v>
      </c>
      <c r="B356">
        <v>6</v>
      </c>
    </row>
    <row r="357" spans="1:2" x14ac:dyDescent="0.2">
      <c r="A357" t="s">
        <v>258</v>
      </c>
      <c r="B357">
        <v>6</v>
      </c>
    </row>
    <row r="358" spans="1:2" x14ac:dyDescent="0.2">
      <c r="A358" t="s">
        <v>257</v>
      </c>
      <c r="B358">
        <v>6</v>
      </c>
    </row>
    <row r="359" spans="1:2" x14ac:dyDescent="0.2">
      <c r="A359" t="s">
        <v>256</v>
      </c>
      <c r="B359">
        <v>6</v>
      </c>
    </row>
    <row r="360" spans="1:2" x14ac:dyDescent="0.2">
      <c r="A360" t="s">
        <v>253</v>
      </c>
      <c r="B360">
        <v>6</v>
      </c>
    </row>
    <row r="361" spans="1:2" x14ac:dyDescent="0.2">
      <c r="A361" t="s">
        <v>254</v>
      </c>
      <c r="B361">
        <v>6</v>
      </c>
    </row>
    <row r="362" spans="1:2" x14ac:dyDescent="0.2">
      <c r="A362" t="s">
        <v>252</v>
      </c>
      <c r="B362">
        <v>6</v>
      </c>
    </row>
    <row r="363" spans="1:2" x14ac:dyDescent="0.2">
      <c r="A363" t="s">
        <v>251</v>
      </c>
      <c r="B363">
        <v>6</v>
      </c>
    </row>
    <row r="364" spans="1:2" x14ac:dyDescent="0.2">
      <c r="A364" t="s">
        <v>250</v>
      </c>
      <c r="B364">
        <v>6</v>
      </c>
    </row>
    <row r="365" spans="1:2" x14ac:dyDescent="0.2">
      <c r="A365" t="s">
        <v>249</v>
      </c>
      <c r="B365">
        <v>6</v>
      </c>
    </row>
    <row r="366" spans="1:2" x14ac:dyDescent="0.2">
      <c r="A366" t="s">
        <v>404</v>
      </c>
      <c r="B366">
        <v>7</v>
      </c>
    </row>
    <row r="367" spans="1:2" x14ac:dyDescent="0.2">
      <c r="A367" t="s">
        <v>405</v>
      </c>
      <c r="B367">
        <v>7</v>
      </c>
    </row>
    <row r="368" spans="1:2" x14ac:dyDescent="0.2">
      <c r="A368" t="s">
        <v>406</v>
      </c>
      <c r="B368">
        <v>7</v>
      </c>
    </row>
    <row r="369" spans="1:2" x14ac:dyDescent="0.2">
      <c r="A369" t="s">
        <v>407</v>
      </c>
      <c r="B369">
        <v>7</v>
      </c>
    </row>
    <row r="370" spans="1:2" x14ac:dyDescent="0.2">
      <c r="A370" t="s">
        <v>408</v>
      </c>
      <c r="B370">
        <v>7</v>
      </c>
    </row>
    <row r="371" spans="1:2" x14ac:dyDescent="0.2">
      <c r="A371" t="s">
        <v>409</v>
      </c>
      <c r="B371">
        <v>7</v>
      </c>
    </row>
    <row r="372" spans="1:2" x14ac:dyDescent="0.2">
      <c r="A372" t="s">
        <v>410</v>
      </c>
      <c r="B372">
        <v>7</v>
      </c>
    </row>
    <row r="373" spans="1:2" x14ac:dyDescent="0.2">
      <c r="A373" t="s">
        <v>411</v>
      </c>
      <c r="B373">
        <v>7</v>
      </c>
    </row>
    <row r="374" spans="1:2" x14ac:dyDescent="0.2">
      <c r="A374" t="s">
        <v>412</v>
      </c>
      <c r="B374">
        <v>7</v>
      </c>
    </row>
    <row r="375" spans="1:2" x14ac:dyDescent="0.2">
      <c r="A375" t="s">
        <v>413</v>
      </c>
      <c r="B375">
        <v>7</v>
      </c>
    </row>
    <row r="376" spans="1:2" x14ac:dyDescent="0.2">
      <c r="A376" t="s">
        <v>414</v>
      </c>
      <c r="B376">
        <v>7</v>
      </c>
    </row>
    <row r="377" spans="1:2" x14ac:dyDescent="0.2">
      <c r="A377" t="s">
        <v>415</v>
      </c>
      <c r="B377">
        <v>7</v>
      </c>
    </row>
    <row r="378" spans="1:2" x14ac:dyDescent="0.2">
      <c r="A378" t="s">
        <v>416</v>
      </c>
      <c r="B378">
        <v>7</v>
      </c>
    </row>
    <row r="379" spans="1:2" x14ac:dyDescent="0.2">
      <c r="A379" t="s">
        <v>417</v>
      </c>
      <c r="B379">
        <v>7</v>
      </c>
    </row>
    <row r="380" spans="1:2" x14ac:dyDescent="0.2">
      <c r="A380" t="s">
        <v>418</v>
      </c>
      <c r="B380">
        <v>7</v>
      </c>
    </row>
    <row r="381" spans="1:2" x14ac:dyDescent="0.2">
      <c r="A381" t="s">
        <v>419</v>
      </c>
      <c r="B381">
        <v>7</v>
      </c>
    </row>
    <row r="382" spans="1:2" x14ac:dyDescent="0.2">
      <c r="A382" t="s">
        <v>420</v>
      </c>
      <c r="B382">
        <v>7</v>
      </c>
    </row>
    <row r="383" spans="1:2" x14ac:dyDescent="0.2">
      <c r="A383" t="s">
        <v>421</v>
      </c>
      <c r="B383">
        <v>7</v>
      </c>
    </row>
    <row r="384" spans="1:2" x14ac:dyDescent="0.2">
      <c r="A384" t="s">
        <v>422</v>
      </c>
      <c r="B384">
        <v>7</v>
      </c>
    </row>
    <row r="385" spans="1:2" x14ac:dyDescent="0.2">
      <c r="A385" t="s">
        <v>423</v>
      </c>
      <c r="B385">
        <v>7</v>
      </c>
    </row>
    <row r="386" spans="1:2" x14ac:dyDescent="0.2">
      <c r="A386" t="s">
        <v>424</v>
      </c>
      <c r="B386">
        <v>7</v>
      </c>
    </row>
    <row r="387" spans="1:2" x14ac:dyDescent="0.2">
      <c r="A387" t="s">
        <v>425</v>
      </c>
      <c r="B387">
        <v>7</v>
      </c>
    </row>
    <row r="388" spans="1:2" x14ac:dyDescent="0.2">
      <c r="A388" t="s">
        <v>426</v>
      </c>
      <c r="B388">
        <v>7</v>
      </c>
    </row>
    <row r="389" spans="1:2" x14ac:dyDescent="0.2">
      <c r="A389" t="s">
        <v>427</v>
      </c>
      <c r="B389">
        <v>7</v>
      </c>
    </row>
    <row r="390" spans="1:2" x14ac:dyDescent="0.2">
      <c r="A390" t="s">
        <v>428</v>
      </c>
      <c r="B390">
        <v>7</v>
      </c>
    </row>
    <row r="391" spans="1:2" x14ac:dyDescent="0.2">
      <c r="A391" t="s">
        <v>429</v>
      </c>
      <c r="B391">
        <v>7</v>
      </c>
    </row>
    <row r="392" spans="1:2" x14ac:dyDescent="0.2">
      <c r="A392" t="s">
        <v>430</v>
      </c>
      <c r="B392">
        <v>7</v>
      </c>
    </row>
    <row r="393" spans="1:2" x14ac:dyDescent="0.2">
      <c r="A393" t="s">
        <v>431</v>
      </c>
      <c r="B393">
        <v>7</v>
      </c>
    </row>
    <row r="394" spans="1:2" x14ac:dyDescent="0.2">
      <c r="A394" t="s">
        <v>432</v>
      </c>
      <c r="B394">
        <v>7</v>
      </c>
    </row>
    <row r="395" spans="1:2" x14ac:dyDescent="0.2">
      <c r="A395" t="s">
        <v>433</v>
      </c>
      <c r="B395">
        <v>7</v>
      </c>
    </row>
    <row r="396" spans="1:2" x14ac:dyDescent="0.2">
      <c r="A396" t="s">
        <v>434</v>
      </c>
      <c r="B396">
        <v>7</v>
      </c>
    </row>
    <row r="397" spans="1:2" x14ac:dyDescent="0.2">
      <c r="A397" t="s">
        <v>435</v>
      </c>
      <c r="B397">
        <v>7</v>
      </c>
    </row>
    <row r="398" spans="1:2" x14ac:dyDescent="0.2">
      <c r="A398" t="s">
        <v>436</v>
      </c>
      <c r="B398">
        <v>7</v>
      </c>
    </row>
    <row r="399" spans="1:2" x14ac:dyDescent="0.2">
      <c r="A399" t="s">
        <v>437</v>
      </c>
      <c r="B399">
        <v>7</v>
      </c>
    </row>
    <row r="400" spans="1:2" x14ac:dyDescent="0.2">
      <c r="A400" t="s">
        <v>438</v>
      </c>
      <c r="B400">
        <v>7</v>
      </c>
    </row>
    <row r="401" spans="1:2" x14ac:dyDescent="0.2">
      <c r="A401" t="s">
        <v>439</v>
      </c>
      <c r="B401">
        <v>7</v>
      </c>
    </row>
    <row r="402" spans="1:2" x14ac:dyDescent="0.2">
      <c r="A402" t="s">
        <v>440</v>
      </c>
      <c r="B402">
        <v>7</v>
      </c>
    </row>
    <row r="403" spans="1:2" x14ac:dyDescent="0.2">
      <c r="A403" t="s">
        <v>441</v>
      </c>
      <c r="B403">
        <v>7</v>
      </c>
    </row>
    <row r="404" spans="1:2" x14ac:dyDescent="0.2">
      <c r="A404" t="s">
        <v>442</v>
      </c>
      <c r="B404">
        <v>7</v>
      </c>
    </row>
    <row r="405" spans="1:2" x14ac:dyDescent="0.2">
      <c r="A405" t="s">
        <v>443</v>
      </c>
      <c r="B405">
        <v>7</v>
      </c>
    </row>
    <row r="406" spans="1:2" x14ac:dyDescent="0.2">
      <c r="A406" t="s">
        <v>444</v>
      </c>
      <c r="B406">
        <v>7</v>
      </c>
    </row>
    <row r="407" spans="1:2" x14ac:dyDescent="0.2">
      <c r="A407" t="s">
        <v>445</v>
      </c>
      <c r="B407">
        <v>7</v>
      </c>
    </row>
    <row r="408" spans="1:2" x14ac:dyDescent="0.2">
      <c r="A408" t="s">
        <v>446</v>
      </c>
      <c r="B408">
        <v>7</v>
      </c>
    </row>
    <row r="409" spans="1:2" x14ac:dyDescent="0.2">
      <c r="A409" t="s">
        <v>447</v>
      </c>
      <c r="B409">
        <v>7</v>
      </c>
    </row>
    <row r="410" spans="1:2" x14ac:dyDescent="0.2">
      <c r="A410" t="s">
        <v>448</v>
      </c>
      <c r="B410">
        <v>7</v>
      </c>
    </row>
    <row r="411" spans="1:2" x14ac:dyDescent="0.2">
      <c r="A411" t="s">
        <v>449</v>
      </c>
      <c r="B411">
        <v>7</v>
      </c>
    </row>
    <row r="412" spans="1:2" x14ac:dyDescent="0.2">
      <c r="A412" t="s">
        <v>450</v>
      </c>
      <c r="B412">
        <v>7</v>
      </c>
    </row>
    <row r="413" spans="1:2" x14ac:dyDescent="0.2">
      <c r="A413" t="s">
        <v>451</v>
      </c>
      <c r="B413">
        <v>7</v>
      </c>
    </row>
    <row r="414" spans="1:2" x14ac:dyDescent="0.2">
      <c r="A414" t="s">
        <v>452</v>
      </c>
      <c r="B414">
        <v>7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D0EA2-AD43-BE41-BBEB-09BA2987966A}">
  <dimension ref="A1:B63"/>
  <sheetViews>
    <sheetView topLeftCell="A56" workbookViewId="0">
      <selection activeCell="AT2" activeCellId="1" sqref="AQ2:AQ6 AT2:AT6"/>
    </sheetView>
  </sheetViews>
  <sheetFormatPr baseColWidth="10" defaultRowHeight="16" x14ac:dyDescent="0.2"/>
  <sheetData>
    <row r="1" spans="1:2" x14ac:dyDescent="0.2">
      <c r="A1" t="s">
        <v>341</v>
      </c>
      <c r="B1">
        <v>5</v>
      </c>
    </row>
    <row r="2" spans="1:2" x14ac:dyDescent="0.2">
      <c r="A2" t="s">
        <v>342</v>
      </c>
      <c r="B2">
        <v>5</v>
      </c>
    </row>
    <row r="3" spans="1:2" x14ac:dyDescent="0.2">
      <c r="A3" t="s">
        <v>343</v>
      </c>
      <c r="B3">
        <v>5</v>
      </c>
    </row>
    <row r="4" spans="1:2" x14ac:dyDescent="0.2">
      <c r="A4" t="s">
        <v>344</v>
      </c>
      <c r="B4">
        <v>5</v>
      </c>
    </row>
    <row r="5" spans="1:2" x14ac:dyDescent="0.2">
      <c r="A5" t="s">
        <v>345</v>
      </c>
      <c r="B5">
        <v>5</v>
      </c>
    </row>
    <row r="6" spans="1:2" x14ac:dyDescent="0.2">
      <c r="A6" t="s">
        <v>346</v>
      </c>
      <c r="B6">
        <v>5</v>
      </c>
    </row>
    <row r="7" spans="1:2" x14ac:dyDescent="0.2">
      <c r="A7" t="s">
        <v>347</v>
      </c>
      <c r="B7">
        <v>5</v>
      </c>
    </row>
    <row r="8" spans="1:2" x14ac:dyDescent="0.2">
      <c r="A8" t="s">
        <v>348</v>
      </c>
      <c r="B8">
        <v>5</v>
      </c>
    </row>
    <row r="9" spans="1:2" x14ac:dyDescent="0.2">
      <c r="A9" t="s">
        <v>349</v>
      </c>
      <c r="B9">
        <v>5</v>
      </c>
    </row>
    <row r="10" spans="1:2" x14ac:dyDescent="0.2">
      <c r="A10" t="s">
        <v>350</v>
      </c>
      <c r="B10">
        <v>5</v>
      </c>
    </row>
    <row r="11" spans="1:2" x14ac:dyDescent="0.2">
      <c r="A11" t="s">
        <v>351</v>
      </c>
      <c r="B11">
        <v>5</v>
      </c>
    </row>
    <row r="12" spans="1:2" x14ac:dyDescent="0.2">
      <c r="A12" t="s">
        <v>352</v>
      </c>
      <c r="B12">
        <v>5</v>
      </c>
    </row>
    <row r="13" spans="1:2" x14ac:dyDescent="0.2">
      <c r="A13" t="s">
        <v>353</v>
      </c>
      <c r="B13">
        <v>5</v>
      </c>
    </row>
    <row r="14" spans="1:2" x14ac:dyDescent="0.2">
      <c r="A14" t="s">
        <v>354</v>
      </c>
      <c r="B14">
        <v>5</v>
      </c>
    </row>
    <row r="15" spans="1:2" x14ac:dyDescent="0.2">
      <c r="A15" t="s">
        <v>355</v>
      </c>
      <c r="B15">
        <v>5</v>
      </c>
    </row>
    <row r="16" spans="1:2" x14ac:dyDescent="0.2">
      <c r="A16" t="s">
        <v>356</v>
      </c>
      <c r="B16">
        <v>5</v>
      </c>
    </row>
    <row r="17" spans="1:2" x14ac:dyDescent="0.2">
      <c r="A17" t="s">
        <v>357</v>
      </c>
      <c r="B17">
        <v>5</v>
      </c>
    </row>
    <row r="18" spans="1:2" x14ac:dyDescent="0.2">
      <c r="A18" t="s">
        <v>358</v>
      </c>
      <c r="B18">
        <v>5</v>
      </c>
    </row>
    <row r="19" spans="1:2" x14ac:dyDescent="0.2">
      <c r="A19" t="s">
        <v>359</v>
      </c>
      <c r="B19">
        <v>5</v>
      </c>
    </row>
    <row r="20" spans="1:2" x14ac:dyDescent="0.2">
      <c r="A20" t="s">
        <v>360</v>
      </c>
      <c r="B20">
        <v>5</v>
      </c>
    </row>
    <row r="21" spans="1:2" x14ac:dyDescent="0.2">
      <c r="A21" t="s">
        <v>361</v>
      </c>
      <c r="B21">
        <v>5</v>
      </c>
    </row>
    <row r="22" spans="1:2" x14ac:dyDescent="0.2">
      <c r="A22" t="s">
        <v>362</v>
      </c>
      <c r="B22">
        <v>5</v>
      </c>
    </row>
    <row r="23" spans="1:2" x14ac:dyDescent="0.2">
      <c r="A23" t="s">
        <v>363</v>
      </c>
      <c r="B23">
        <v>5</v>
      </c>
    </row>
    <row r="24" spans="1:2" x14ac:dyDescent="0.2">
      <c r="A24" t="s">
        <v>364</v>
      </c>
      <c r="B24">
        <v>5</v>
      </c>
    </row>
    <row r="25" spans="1:2" x14ac:dyDescent="0.2">
      <c r="A25" t="s">
        <v>365</v>
      </c>
      <c r="B25">
        <v>5</v>
      </c>
    </row>
    <row r="26" spans="1:2" x14ac:dyDescent="0.2">
      <c r="A26" t="s">
        <v>366</v>
      </c>
      <c r="B26">
        <v>5</v>
      </c>
    </row>
    <row r="27" spans="1:2" x14ac:dyDescent="0.2">
      <c r="A27" t="s">
        <v>367</v>
      </c>
      <c r="B27">
        <v>5</v>
      </c>
    </row>
    <row r="28" spans="1:2" x14ac:dyDescent="0.2">
      <c r="A28" t="s">
        <v>368</v>
      </c>
      <c r="B28">
        <v>5</v>
      </c>
    </row>
    <row r="29" spans="1:2" x14ac:dyDescent="0.2">
      <c r="A29" t="s">
        <v>369</v>
      </c>
      <c r="B29">
        <v>5</v>
      </c>
    </row>
    <row r="30" spans="1:2" x14ac:dyDescent="0.2">
      <c r="A30" t="s">
        <v>370</v>
      </c>
      <c r="B30">
        <v>5</v>
      </c>
    </row>
    <row r="31" spans="1:2" x14ac:dyDescent="0.2">
      <c r="A31" t="s">
        <v>371</v>
      </c>
      <c r="B31">
        <v>5</v>
      </c>
    </row>
    <row r="32" spans="1:2" x14ac:dyDescent="0.2">
      <c r="A32" t="s">
        <v>372</v>
      </c>
      <c r="B32">
        <v>5</v>
      </c>
    </row>
    <row r="33" spans="1:2" x14ac:dyDescent="0.2">
      <c r="A33" t="s">
        <v>373</v>
      </c>
      <c r="B33">
        <v>5</v>
      </c>
    </row>
    <row r="34" spans="1:2" x14ac:dyDescent="0.2">
      <c r="A34" t="s">
        <v>374</v>
      </c>
      <c r="B34">
        <v>5</v>
      </c>
    </row>
    <row r="35" spans="1:2" x14ac:dyDescent="0.2">
      <c r="A35" t="s">
        <v>375</v>
      </c>
      <c r="B35">
        <v>5</v>
      </c>
    </row>
    <row r="36" spans="1:2" x14ac:dyDescent="0.2">
      <c r="A36" t="s">
        <v>376</v>
      </c>
      <c r="B36">
        <v>5</v>
      </c>
    </row>
    <row r="37" spans="1:2" x14ac:dyDescent="0.2">
      <c r="A37" t="s">
        <v>377</v>
      </c>
      <c r="B37">
        <v>5</v>
      </c>
    </row>
    <row r="38" spans="1:2" x14ac:dyDescent="0.2">
      <c r="A38" t="s">
        <v>378</v>
      </c>
      <c r="B38">
        <v>5</v>
      </c>
    </row>
    <row r="39" spans="1:2" x14ac:dyDescent="0.2">
      <c r="A39" t="s">
        <v>379</v>
      </c>
      <c r="B39">
        <v>5</v>
      </c>
    </row>
    <row r="40" spans="1:2" x14ac:dyDescent="0.2">
      <c r="A40" t="s">
        <v>380</v>
      </c>
      <c r="B40">
        <v>5</v>
      </c>
    </row>
    <row r="41" spans="1:2" x14ac:dyDescent="0.2">
      <c r="A41" t="s">
        <v>381</v>
      </c>
      <c r="B41">
        <v>5</v>
      </c>
    </row>
    <row r="42" spans="1:2" x14ac:dyDescent="0.2">
      <c r="A42" t="s">
        <v>382</v>
      </c>
      <c r="B42">
        <v>5</v>
      </c>
    </row>
    <row r="43" spans="1:2" x14ac:dyDescent="0.2">
      <c r="A43" t="s">
        <v>383</v>
      </c>
      <c r="B43">
        <v>5</v>
      </c>
    </row>
    <row r="44" spans="1:2" x14ac:dyDescent="0.2">
      <c r="A44" t="s">
        <v>384</v>
      </c>
      <c r="B44">
        <v>5</v>
      </c>
    </row>
    <row r="45" spans="1:2" x14ac:dyDescent="0.2">
      <c r="A45" t="s">
        <v>385</v>
      </c>
      <c r="B45">
        <v>5</v>
      </c>
    </row>
    <row r="46" spans="1:2" x14ac:dyDescent="0.2">
      <c r="A46" t="s">
        <v>386</v>
      </c>
      <c r="B46">
        <v>5</v>
      </c>
    </row>
    <row r="47" spans="1:2" x14ac:dyDescent="0.2">
      <c r="A47" t="s">
        <v>387</v>
      </c>
      <c r="B47">
        <v>5</v>
      </c>
    </row>
    <row r="48" spans="1:2" x14ac:dyDescent="0.2">
      <c r="A48" t="s">
        <v>388</v>
      </c>
      <c r="B48">
        <v>5</v>
      </c>
    </row>
    <row r="49" spans="1:2" x14ac:dyDescent="0.2">
      <c r="A49" t="s">
        <v>389</v>
      </c>
      <c r="B49">
        <v>5</v>
      </c>
    </row>
    <row r="50" spans="1:2" x14ac:dyDescent="0.2">
      <c r="A50" t="s">
        <v>390</v>
      </c>
      <c r="B50">
        <v>5</v>
      </c>
    </row>
    <row r="51" spans="1:2" x14ac:dyDescent="0.2">
      <c r="A51" t="s">
        <v>391</v>
      </c>
      <c r="B51">
        <v>5</v>
      </c>
    </row>
    <row r="52" spans="1:2" x14ac:dyDescent="0.2">
      <c r="A52" t="s">
        <v>392</v>
      </c>
      <c r="B52">
        <v>5</v>
      </c>
    </row>
    <row r="53" spans="1:2" x14ac:dyDescent="0.2">
      <c r="A53" t="s">
        <v>393</v>
      </c>
      <c r="B53">
        <v>5</v>
      </c>
    </row>
    <row r="54" spans="1:2" x14ac:dyDescent="0.2">
      <c r="A54" t="s">
        <v>394</v>
      </c>
      <c r="B54">
        <v>5</v>
      </c>
    </row>
    <row r="55" spans="1:2" x14ac:dyDescent="0.2">
      <c r="A55" t="s">
        <v>395</v>
      </c>
      <c r="B55">
        <v>5</v>
      </c>
    </row>
    <row r="56" spans="1:2" x14ac:dyDescent="0.2">
      <c r="A56" t="s">
        <v>396</v>
      </c>
      <c r="B56">
        <v>5</v>
      </c>
    </row>
    <row r="57" spans="1:2" x14ac:dyDescent="0.2">
      <c r="A57" t="s">
        <v>397</v>
      </c>
      <c r="B57">
        <v>5</v>
      </c>
    </row>
    <row r="58" spans="1:2" x14ac:dyDescent="0.2">
      <c r="A58" t="s">
        <v>398</v>
      </c>
      <c r="B58">
        <v>5</v>
      </c>
    </row>
    <row r="59" spans="1:2" x14ac:dyDescent="0.2">
      <c r="A59" t="s">
        <v>399</v>
      </c>
      <c r="B59">
        <v>5</v>
      </c>
    </row>
    <row r="60" spans="1:2" x14ac:dyDescent="0.2">
      <c r="A60" t="s">
        <v>400</v>
      </c>
      <c r="B60">
        <v>5</v>
      </c>
    </row>
    <row r="61" spans="1:2" x14ac:dyDescent="0.2">
      <c r="A61" t="s">
        <v>401</v>
      </c>
      <c r="B61">
        <v>5</v>
      </c>
    </row>
    <row r="62" spans="1:2" x14ac:dyDescent="0.2">
      <c r="A62" t="s">
        <v>402</v>
      </c>
      <c r="B62">
        <v>5</v>
      </c>
    </row>
    <row r="63" spans="1:2" x14ac:dyDescent="0.2">
      <c r="A63" t="s">
        <v>403</v>
      </c>
      <c r="B63">
        <v>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179DD-5595-E848-A36F-B5D6B4651E15}">
  <dimension ref="A1:AQ65"/>
  <sheetViews>
    <sheetView topLeftCell="Y1" workbookViewId="0">
      <selection activeCell="AT2" activeCellId="1" sqref="AQ2:AQ6 AT2:AT6"/>
    </sheetView>
  </sheetViews>
  <sheetFormatPr baseColWidth="10" defaultRowHeight="16" x14ac:dyDescent="0.2"/>
  <cols>
    <col min="1" max="1" width="15.5" customWidth="1"/>
    <col min="6" max="6" width="15.5" customWidth="1"/>
    <col min="12" max="12" width="15.5" customWidth="1"/>
    <col min="18" max="18" width="15.5" customWidth="1"/>
    <col min="24" max="24" width="15.5" customWidth="1"/>
  </cols>
  <sheetData>
    <row r="1" spans="1:43" x14ac:dyDescent="0.2">
      <c r="A1" t="s">
        <v>453</v>
      </c>
      <c r="B1" t="s">
        <v>0</v>
      </c>
      <c r="C1" t="s">
        <v>1</v>
      </c>
      <c r="D1" t="s">
        <v>2</v>
      </c>
      <c r="F1" t="s">
        <v>453</v>
      </c>
      <c r="G1" t="s">
        <v>0</v>
      </c>
      <c r="I1" t="s">
        <v>459</v>
      </c>
      <c r="L1" t="s">
        <v>453</v>
      </c>
      <c r="M1" t="s">
        <v>1</v>
      </c>
      <c r="O1" t="s">
        <v>459</v>
      </c>
      <c r="R1" t="s">
        <v>453</v>
      </c>
      <c r="S1" t="s">
        <v>2</v>
      </c>
      <c r="U1" t="s">
        <v>459</v>
      </c>
      <c r="X1" t="s">
        <v>453</v>
      </c>
      <c r="Y1" s="2" t="s">
        <v>454</v>
      </c>
      <c r="Z1" t="s">
        <v>458</v>
      </c>
      <c r="AA1" t="s">
        <v>460</v>
      </c>
    </row>
    <row r="2" spans="1:43" x14ac:dyDescent="0.2">
      <c r="A2" t="s">
        <v>403</v>
      </c>
      <c r="B2">
        <v>2527.3307599999998</v>
      </c>
      <c r="C2">
        <v>871.88402880000001</v>
      </c>
      <c r="D2">
        <v>519.57375720000005</v>
      </c>
      <c r="F2" t="s">
        <v>403</v>
      </c>
      <c r="G2">
        <v>2527.3307599999998</v>
      </c>
      <c r="H2">
        <v>14137.605400843999</v>
      </c>
      <c r="I2">
        <f>(G2/H2)*100</f>
        <v>17.876653707205048</v>
      </c>
      <c r="L2" t="s">
        <v>403</v>
      </c>
      <c r="M2">
        <v>871.88402880000001</v>
      </c>
      <c r="N2">
        <v>6011.2842912590004</v>
      </c>
      <c r="O2">
        <f>(M2/N2)*100</f>
        <v>14.504122356478884</v>
      </c>
      <c r="R2" t="s">
        <v>403</v>
      </c>
      <c r="S2">
        <v>519.57375720000005</v>
      </c>
      <c r="T2">
        <v>3453.383860321002</v>
      </c>
      <c r="U2">
        <f>(S2/T2)*100</f>
        <v>15.04535198562329</v>
      </c>
      <c r="X2" t="s">
        <v>403</v>
      </c>
      <c r="Y2">
        <v>17.876653707205048</v>
      </c>
      <c r="Z2">
        <v>14.504122356478884</v>
      </c>
      <c r="AA2">
        <v>15.04535198562329</v>
      </c>
    </row>
    <row r="3" spans="1:43" x14ac:dyDescent="0.2">
      <c r="A3" t="s">
        <v>402</v>
      </c>
      <c r="B3">
        <v>2166.3679520000001</v>
      </c>
      <c r="C3">
        <v>945.74163139999996</v>
      </c>
      <c r="D3">
        <v>321.00484519999998</v>
      </c>
      <c r="F3" t="s">
        <v>402</v>
      </c>
      <c r="G3">
        <v>2166.3679520000001</v>
      </c>
      <c r="H3">
        <v>14137.605400843999</v>
      </c>
      <c r="I3">
        <f t="shared" ref="I3:I64" si="0">(G3/H3)*100</f>
        <v>15.323443331291948</v>
      </c>
      <c r="L3" t="s">
        <v>402</v>
      </c>
      <c r="M3">
        <v>945.74163139999996</v>
      </c>
      <c r="N3">
        <v>6011.2842912590004</v>
      </c>
      <c r="O3">
        <f t="shared" ref="O3:O64" si="1">(M3/N3)*100</f>
        <v>15.732771660378821</v>
      </c>
      <c r="R3" t="s">
        <v>402</v>
      </c>
      <c r="S3">
        <v>321.00484519999998</v>
      </c>
      <c r="T3">
        <v>3453.383860321002</v>
      </c>
      <c r="U3">
        <f t="shared" ref="U3:U64" si="2">(S3/T3)*100</f>
        <v>9.2953710963993927</v>
      </c>
      <c r="X3" t="s">
        <v>402</v>
      </c>
      <c r="Y3">
        <v>15.323443331291948</v>
      </c>
      <c r="Z3">
        <v>15.732771660378821</v>
      </c>
      <c r="AA3">
        <v>9.2953710963993927</v>
      </c>
      <c r="AC3" t="s">
        <v>453</v>
      </c>
      <c r="AD3" s="2" t="s">
        <v>454</v>
      </c>
      <c r="AE3" t="s">
        <v>458</v>
      </c>
      <c r="AF3" t="s">
        <v>460</v>
      </c>
    </row>
    <row r="4" spans="1:43" x14ac:dyDescent="0.2">
      <c r="A4" t="s">
        <v>401</v>
      </c>
      <c r="B4">
        <v>1529.108819</v>
      </c>
      <c r="C4">
        <v>738.66708510000001</v>
      </c>
      <c r="D4">
        <v>460.54266419999999</v>
      </c>
      <c r="F4" t="s">
        <v>401</v>
      </c>
      <c r="G4">
        <v>1529.108819</v>
      </c>
      <c r="H4">
        <v>14137.605400843999</v>
      </c>
      <c r="I4">
        <f t="shared" si="0"/>
        <v>10.815896862623667</v>
      </c>
      <c r="L4" t="s">
        <v>401</v>
      </c>
      <c r="M4">
        <v>738.66708510000001</v>
      </c>
      <c r="N4">
        <v>6011.2842912590004</v>
      </c>
      <c r="O4">
        <f t="shared" si="1"/>
        <v>12.288007841753462</v>
      </c>
      <c r="R4" t="s">
        <v>401</v>
      </c>
      <c r="S4">
        <v>460.54266419999999</v>
      </c>
      <c r="T4">
        <v>3453.383860321002</v>
      </c>
      <c r="U4">
        <f t="shared" si="2"/>
        <v>13.335982411094932</v>
      </c>
      <c r="X4" t="s">
        <v>401</v>
      </c>
      <c r="Y4">
        <v>10.815896862623667</v>
      </c>
      <c r="Z4">
        <v>12.288007841753462</v>
      </c>
      <c r="AA4">
        <v>13.335982411094932</v>
      </c>
      <c r="AC4" t="s">
        <v>403</v>
      </c>
      <c r="AD4">
        <v>17.876653707205048</v>
      </c>
      <c r="AE4">
        <v>14.504122356478884</v>
      </c>
      <c r="AF4">
        <v>15.04535198562329</v>
      </c>
    </row>
    <row r="5" spans="1:43" x14ac:dyDescent="0.2">
      <c r="A5" t="s">
        <v>400</v>
      </c>
      <c r="B5">
        <v>1243.6021760000001</v>
      </c>
      <c r="C5">
        <v>114.5088113</v>
      </c>
      <c r="D5">
        <v>16.6350786</v>
      </c>
      <c r="F5" t="s">
        <v>400</v>
      </c>
      <c r="G5">
        <v>1243.6021760000001</v>
      </c>
      <c r="H5">
        <v>14137.605400843999</v>
      </c>
      <c r="I5">
        <f t="shared" si="0"/>
        <v>8.7964131176398404</v>
      </c>
      <c r="L5" t="s">
        <v>400</v>
      </c>
      <c r="M5">
        <v>114.5088113</v>
      </c>
      <c r="N5">
        <v>6011.2842912590004</v>
      </c>
      <c r="O5">
        <f t="shared" si="1"/>
        <v>1.9048976184092157</v>
      </c>
      <c r="R5" t="s">
        <v>400</v>
      </c>
      <c r="S5">
        <v>16.6350786</v>
      </c>
      <c r="T5">
        <v>3453.383860321002</v>
      </c>
      <c r="U5">
        <f t="shared" si="2"/>
        <v>0.48170372228628305</v>
      </c>
      <c r="X5" t="s">
        <v>400</v>
      </c>
      <c r="Y5">
        <v>8.7964131176398404</v>
      </c>
      <c r="Z5">
        <v>1.9048976184092157</v>
      </c>
      <c r="AA5">
        <v>0.48170372228628305</v>
      </c>
      <c r="AC5" t="s">
        <v>402</v>
      </c>
      <c r="AD5">
        <v>15.323443331291948</v>
      </c>
      <c r="AE5">
        <v>15.732771660378821</v>
      </c>
      <c r="AF5">
        <v>9.2953710963993927</v>
      </c>
      <c r="AJ5" t="s">
        <v>453</v>
      </c>
      <c r="AK5" t="s">
        <v>0</v>
      </c>
      <c r="AL5" t="s">
        <v>1</v>
      </c>
      <c r="AM5" t="s">
        <v>2</v>
      </c>
    </row>
    <row r="6" spans="1:43" x14ac:dyDescent="0.2">
      <c r="A6" t="s">
        <v>399</v>
      </c>
      <c r="B6">
        <v>924.67928140000004</v>
      </c>
      <c r="C6">
        <v>575.7167551</v>
      </c>
      <c r="D6">
        <v>495.21335879999998</v>
      </c>
      <c r="F6" t="s">
        <v>399</v>
      </c>
      <c r="G6">
        <v>924.67928140000004</v>
      </c>
      <c r="H6">
        <v>14137.605400843999</v>
      </c>
      <c r="I6">
        <f t="shared" si="0"/>
        <v>6.5405650757857314</v>
      </c>
      <c r="L6" t="s">
        <v>399</v>
      </c>
      <c r="M6">
        <v>575.7167551</v>
      </c>
      <c r="N6">
        <v>6011.2842912590004</v>
      </c>
      <c r="O6">
        <f t="shared" si="1"/>
        <v>9.5772671396884164</v>
      </c>
      <c r="R6" t="s">
        <v>399</v>
      </c>
      <c r="S6">
        <v>495.21335879999998</v>
      </c>
      <c r="T6">
        <v>3453.383860321002</v>
      </c>
      <c r="U6">
        <f t="shared" si="2"/>
        <v>14.339945364601562</v>
      </c>
      <c r="X6" t="s">
        <v>399</v>
      </c>
      <c r="Y6">
        <v>6.5405650757857314</v>
      </c>
      <c r="Z6">
        <v>9.5772671396884164</v>
      </c>
      <c r="AA6">
        <v>14.339945364601562</v>
      </c>
      <c r="AC6" t="s">
        <v>401</v>
      </c>
      <c r="AD6">
        <v>10.815896862623667</v>
      </c>
      <c r="AE6">
        <v>12.288007841753462</v>
      </c>
      <c r="AF6">
        <v>13.335982411094932</v>
      </c>
      <c r="AJ6" t="s">
        <v>403</v>
      </c>
      <c r="AK6">
        <v>2527.3307599999998</v>
      </c>
      <c r="AL6">
        <v>871.88402880000001</v>
      </c>
      <c r="AM6">
        <v>519.57375720000005</v>
      </c>
      <c r="AO6">
        <f t="shared" ref="AO6:AQ10" si="3">LOG10(AK6)</f>
        <v>3.4026620831714514</v>
      </c>
      <c r="AP6">
        <f t="shared" si="3"/>
        <v>2.9404587223159457</v>
      </c>
      <c r="AQ6">
        <f t="shared" si="3"/>
        <v>2.7156472074682552</v>
      </c>
    </row>
    <row r="7" spans="1:43" x14ac:dyDescent="0.2">
      <c r="A7" t="s">
        <v>398</v>
      </c>
      <c r="B7">
        <v>910.11433309999995</v>
      </c>
      <c r="C7">
        <v>419.858745</v>
      </c>
      <c r="D7">
        <v>224.74173590000001</v>
      </c>
      <c r="F7" t="s">
        <v>398</v>
      </c>
      <c r="G7">
        <v>910.11433309999995</v>
      </c>
      <c r="H7">
        <v>14137.605400843999</v>
      </c>
      <c r="I7">
        <f t="shared" si="0"/>
        <v>6.4375423368774127</v>
      </c>
      <c r="L7" t="s">
        <v>398</v>
      </c>
      <c r="M7">
        <v>419.858745</v>
      </c>
      <c r="N7">
        <v>6011.2842912590004</v>
      </c>
      <c r="O7">
        <f t="shared" si="1"/>
        <v>6.9845098760428952</v>
      </c>
      <c r="R7" t="s">
        <v>398</v>
      </c>
      <c r="S7">
        <v>224.74173590000001</v>
      </c>
      <c r="T7">
        <v>3453.383860321002</v>
      </c>
      <c r="U7">
        <f t="shared" si="2"/>
        <v>6.5078701062531064</v>
      </c>
      <c r="X7" t="s">
        <v>398</v>
      </c>
      <c r="Y7">
        <v>6.4375423368774127</v>
      </c>
      <c r="Z7">
        <v>6.9845098760428952</v>
      </c>
      <c r="AA7">
        <v>6.5078701062531064</v>
      </c>
      <c r="AC7" t="s">
        <v>400</v>
      </c>
      <c r="AD7">
        <v>8.7964131176398404</v>
      </c>
      <c r="AE7">
        <v>1.9048976184092157</v>
      </c>
      <c r="AF7">
        <v>0.48170372228628305</v>
      </c>
      <c r="AJ7" t="s">
        <v>402</v>
      </c>
      <c r="AK7">
        <v>2166.3679520000001</v>
      </c>
      <c r="AL7">
        <v>945.74163139999996</v>
      </c>
      <c r="AM7">
        <v>321.00484519999998</v>
      </c>
      <c r="AO7">
        <f t="shared" si="3"/>
        <v>3.3357322223500905</v>
      </c>
      <c r="AP7">
        <f t="shared" si="3"/>
        <v>2.9757725070328429</v>
      </c>
      <c r="AQ7">
        <f t="shared" si="3"/>
        <v>2.5065115876314858</v>
      </c>
    </row>
    <row r="8" spans="1:43" x14ac:dyDescent="0.2">
      <c r="A8" t="s">
        <v>397</v>
      </c>
      <c r="B8">
        <v>681.92783740000004</v>
      </c>
      <c r="C8">
        <v>444.29549850000001</v>
      </c>
      <c r="D8">
        <v>383.65232639999999</v>
      </c>
      <c r="F8" t="s">
        <v>397</v>
      </c>
      <c r="G8">
        <v>681.92783740000004</v>
      </c>
      <c r="H8">
        <v>14137.605400843999</v>
      </c>
      <c r="I8">
        <f t="shared" si="0"/>
        <v>4.8235031185641226</v>
      </c>
      <c r="L8" t="s">
        <v>397</v>
      </c>
      <c r="M8">
        <v>444.29549850000001</v>
      </c>
      <c r="N8">
        <v>6011.2842912590004</v>
      </c>
      <c r="O8">
        <f t="shared" si="1"/>
        <v>7.391024562688699</v>
      </c>
      <c r="R8" t="s">
        <v>397</v>
      </c>
      <c r="S8">
        <v>383.65232639999999</v>
      </c>
      <c r="T8">
        <v>3453.383860321002</v>
      </c>
      <c r="U8">
        <f t="shared" si="2"/>
        <v>11.109460804752194</v>
      </c>
      <c r="X8" t="s">
        <v>397</v>
      </c>
      <c r="Y8">
        <v>4.8235031185641226</v>
      </c>
      <c r="Z8">
        <v>7.391024562688699</v>
      </c>
      <c r="AA8">
        <v>11.109460804752194</v>
      </c>
      <c r="AC8" t="s">
        <v>399</v>
      </c>
      <c r="AD8">
        <v>6.5405650757857314</v>
      </c>
      <c r="AE8">
        <v>9.5772671396884164</v>
      </c>
      <c r="AF8">
        <v>14.339945364601562</v>
      </c>
      <c r="AJ8" t="s">
        <v>401</v>
      </c>
      <c r="AK8">
        <v>1529.108819</v>
      </c>
      <c r="AL8">
        <v>738.66708510000001</v>
      </c>
      <c r="AM8">
        <v>460.54266419999999</v>
      </c>
      <c r="AO8">
        <f t="shared" si="3"/>
        <v>3.1844383930706432</v>
      </c>
      <c r="AP8">
        <f t="shared" si="3"/>
        <v>2.8684487473519411</v>
      </c>
      <c r="AQ8">
        <f t="shared" si="3"/>
        <v>2.6632698689918528</v>
      </c>
    </row>
    <row r="9" spans="1:43" x14ac:dyDescent="0.2">
      <c r="A9" t="s">
        <v>396</v>
      </c>
      <c r="B9">
        <v>635.64730380000003</v>
      </c>
      <c r="C9">
        <v>368.69939679999999</v>
      </c>
      <c r="D9">
        <v>189.3675164</v>
      </c>
      <c r="F9" t="s">
        <v>396</v>
      </c>
      <c r="G9">
        <v>635.64730380000003</v>
      </c>
      <c r="H9">
        <v>14137.605400843999</v>
      </c>
      <c r="I9">
        <f t="shared" si="0"/>
        <v>4.4961454629512616</v>
      </c>
      <c r="L9" t="s">
        <v>396</v>
      </c>
      <c r="M9">
        <v>368.69939679999999</v>
      </c>
      <c r="N9">
        <v>6011.2842912590004</v>
      </c>
      <c r="O9">
        <f t="shared" si="1"/>
        <v>6.1334546651890216</v>
      </c>
      <c r="R9" t="s">
        <v>396</v>
      </c>
      <c r="S9">
        <v>189.3675164</v>
      </c>
      <c r="T9">
        <v>3453.383860321002</v>
      </c>
      <c r="U9">
        <f t="shared" si="2"/>
        <v>5.4835351081532462</v>
      </c>
      <c r="X9" t="s">
        <v>396</v>
      </c>
      <c r="Y9">
        <v>4.4961454629512616</v>
      </c>
      <c r="Z9">
        <v>6.1334546651890216</v>
      </c>
      <c r="AA9">
        <v>5.4835351081532462</v>
      </c>
      <c r="AD9">
        <f>SUM(AD4:AD8)</f>
        <v>59.352972094546224</v>
      </c>
      <c r="AE9">
        <f>SUM(AE4:AE8)</f>
        <v>54.007066616708798</v>
      </c>
      <c r="AF9">
        <f>SUM(AF4:AF8)</f>
        <v>52.498354580005461</v>
      </c>
      <c r="AJ9" t="s">
        <v>400</v>
      </c>
      <c r="AK9">
        <v>1243.6021760000001</v>
      </c>
      <c r="AL9">
        <v>114.5088113</v>
      </c>
      <c r="AM9">
        <v>16.6350786</v>
      </c>
      <c r="AO9">
        <f t="shared" si="3"/>
        <v>3.0946814732810655</v>
      </c>
      <c r="AP9">
        <f t="shared" si="3"/>
        <v>2.0588389063417143</v>
      </c>
      <c r="AQ9">
        <f t="shared" si="3"/>
        <v>1.2210248572316302</v>
      </c>
    </row>
    <row r="10" spans="1:43" x14ac:dyDescent="0.2">
      <c r="A10" t="s">
        <v>395</v>
      </c>
      <c r="B10">
        <v>610.64877130000002</v>
      </c>
      <c r="C10">
        <v>306.37022610000002</v>
      </c>
      <c r="D10">
        <v>163.50792390000001</v>
      </c>
      <c r="F10" t="s">
        <v>395</v>
      </c>
      <c r="G10">
        <v>610.64877130000002</v>
      </c>
      <c r="H10">
        <v>14137.605400843999</v>
      </c>
      <c r="I10">
        <f t="shared" si="0"/>
        <v>4.3193225018399861</v>
      </c>
      <c r="L10" t="s">
        <v>395</v>
      </c>
      <c r="M10">
        <v>306.37022610000002</v>
      </c>
      <c r="N10">
        <v>6011.2842912590004</v>
      </c>
      <c r="O10">
        <f t="shared" si="1"/>
        <v>5.0965852096779471</v>
      </c>
      <c r="R10" t="s">
        <v>395</v>
      </c>
      <c r="S10">
        <v>163.50792390000001</v>
      </c>
      <c r="T10">
        <v>3453.383860321002</v>
      </c>
      <c r="U10">
        <f t="shared" si="2"/>
        <v>4.7347161657494246</v>
      </c>
      <c r="X10" t="s">
        <v>395</v>
      </c>
      <c r="Y10">
        <v>4.3193225018399861</v>
      </c>
      <c r="Z10">
        <v>5.0965852096779471</v>
      </c>
      <c r="AA10">
        <v>4.7347161657494246</v>
      </c>
      <c r="AD10">
        <f>100-AD9</f>
        <v>40.647027905453776</v>
      </c>
      <c r="AE10">
        <f>100-AE9</f>
        <v>45.992933383291202</v>
      </c>
      <c r="AF10">
        <f>100-AF9</f>
        <v>47.501645419994539</v>
      </c>
      <c r="AJ10" t="s">
        <v>399</v>
      </c>
      <c r="AK10">
        <v>924.67928140000004</v>
      </c>
      <c r="AL10">
        <v>575.7167551</v>
      </c>
      <c r="AM10">
        <v>495.21335879999998</v>
      </c>
      <c r="AO10">
        <f t="shared" si="3"/>
        <v>2.9659911268247856</v>
      </c>
      <c r="AP10">
        <f t="shared" si="3"/>
        <v>2.7602088689228887</v>
      </c>
      <c r="AQ10">
        <f t="shared" si="3"/>
        <v>2.6947923516317545</v>
      </c>
    </row>
    <row r="11" spans="1:43" x14ac:dyDescent="0.2">
      <c r="A11" t="s">
        <v>394</v>
      </c>
      <c r="B11">
        <v>540.36048679999999</v>
      </c>
      <c r="C11">
        <v>235.66765269999999</v>
      </c>
      <c r="D11">
        <v>97.118799060000001</v>
      </c>
      <c r="F11" t="s">
        <v>394</v>
      </c>
      <c r="G11">
        <v>540.36048679999999</v>
      </c>
      <c r="H11">
        <v>14137.605400843999</v>
      </c>
      <c r="I11">
        <f t="shared" si="0"/>
        <v>3.8221500139460756</v>
      </c>
      <c r="L11" t="s">
        <v>394</v>
      </c>
      <c r="M11">
        <v>235.66765269999999</v>
      </c>
      <c r="N11">
        <v>6011.2842912590004</v>
      </c>
      <c r="O11">
        <f t="shared" si="1"/>
        <v>3.920421016232488</v>
      </c>
      <c r="R11" t="s">
        <v>394</v>
      </c>
      <c r="S11">
        <v>97.118799060000001</v>
      </c>
      <c r="T11">
        <v>3453.383860321002</v>
      </c>
      <c r="U11">
        <f t="shared" si="2"/>
        <v>2.8122792886097674</v>
      </c>
      <c r="X11" t="s">
        <v>394</v>
      </c>
      <c r="Y11">
        <v>3.8221500139460756</v>
      </c>
      <c r="Z11">
        <v>3.920421016232488</v>
      </c>
      <c r="AA11">
        <v>2.8122792886097674</v>
      </c>
    </row>
    <row r="12" spans="1:43" x14ac:dyDescent="0.2">
      <c r="A12" t="s">
        <v>393</v>
      </c>
      <c r="B12">
        <v>366.38563310000001</v>
      </c>
      <c r="C12">
        <v>157.90160309999999</v>
      </c>
      <c r="D12">
        <v>95.896692909999999</v>
      </c>
      <c r="F12" t="s">
        <v>393</v>
      </c>
      <c r="G12">
        <v>366.38563310000001</v>
      </c>
      <c r="H12">
        <v>14137.605400843999</v>
      </c>
      <c r="I12">
        <f t="shared" si="0"/>
        <v>2.5915678271663118</v>
      </c>
      <c r="L12" t="s">
        <v>393</v>
      </c>
      <c r="M12">
        <v>157.90160309999999</v>
      </c>
      <c r="N12">
        <v>6011.2842912590004</v>
      </c>
      <c r="O12">
        <f t="shared" si="1"/>
        <v>2.6267532102849382</v>
      </c>
      <c r="R12" t="s">
        <v>393</v>
      </c>
      <c r="S12">
        <v>95.896692909999999</v>
      </c>
      <c r="T12">
        <v>3453.383860321002</v>
      </c>
      <c r="U12">
        <f t="shared" si="2"/>
        <v>2.7768906321663915</v>
      </c>
      <c r="X12" t="s">
        <v>393</v>
      </c>
      <c r="Y12">
        <v>2.5915678271663118</v>
      </c>
      <c r="Z12">
        <v>2.6267532102849382</v>
      </c>
      <c r="AA12">
        <v>2.7768906321663915</v>
      </c>
    </row>
    <row r="13" spans="1:43" x14ac:dyDescent="0.2">
      <c r="A13" t="s">
        <v>392</v>
      </c>
      <c r="B13">
        <v>341.70216149999999</v>
      </c>
      <c r="C13">
        <v>118.4717998</v>
      </c>
      <c r="D13">
        <v>11.209513449999999</v>
      </c>
      <c r="F13" t="s">
        <v>392</v>
      </c>
      <c r="G13">
        <v>341.70216149999999</v>
      </c>
      <c r="H13">
        <v>14137.605400843999</v>
      </c>
      <c r="I13">
        <f t="shared" si="0"/>
        <v>2.4169733969205334</v>
      </c>
      <c r="L13" t="s">
        <v>392</v>
      </c>
      <c r="M13">
        <v>118.4717998</v>
      </c>
      <c r="N13">
        <v>6011.2842912590004</v>
      </c>
      <c r="O13">
        <f t="shared" si="1"/>
        <v>1.970823439048951</v>
      </c>
      <c r="R13" t="s">
        <v>392</v>
      </c>
      <c r="S13">
        <v>11.209513449999999</v>
      </c>
      <c r="T13">
        <v>3453.383860321002</v>
      </c>
      <c r="U13">
        <f t="shared" si="2"/>
        <v>0.32459506105869285</v>
      </c>
      <c r="X13" t="s">
        <v>392</v>
      </c>
      <c r="Y13">
        <v>2.4169733969205334</v>
      </c>
      <c r="Z13">
        <v>1.970823439048951</v>
      </c>
      <c r="AA13">
        <v>0.32459506105869285</v>
      </c>
    </row>
    <row r="14" spans="1:43" x14ac:dyDescent="0.2">
      <c r="A14" t="s">
        <v>391</v>
      </c>
      <c r="B14">
        <v>310.0222842</v>
      </c>
      <c r="C14">
        <v>64.226848329999996</v>
      </c>
      <c r="D14">
        <v>3.9559987780000001</v>
      </c>
      <c r="F14" t="s">
        <v>391</v>
      </c>
      <c r="G14">
        <v>310.0222842</v>
      </c>
      <c r="H14">
        <v>14137.605400843999</v>
      </c>
      <c r="I14">
        <f t="shared" si="0"/>
        <v>2.1928910548139364</v>
      </c>
      <c r="L14" t="s">
        <v>391</v>
      </c>
      <c r="M14">
        <v>64.226848329999996</v>
      </c>
      <c r="N14">
        <v>6011.2842912590004</v>
      </c>
      <c r="O14">
        <f t="shared" si="1"/>
        <v>1.0684380444856378</v>
      </c>
      <c r="R14" t="s">
        <v>391</v>
      </c>
      <c r="S14">
        <v>3.9559987780000001</v>
      </c>
      <c r="T14">
        <v>3453.383860321002</v>
      </c>
      <c r="U14">
        <f t="shared" si="2"/>
        <v>0.11455427308426347</v>
      </c>
      <c r="X14" t="s">
        <v>391</v>
      </c>
      <c r="Y14">
        <v>2.1928910548139364</v>
      </c>
      <c r="Z14">
        <v>1.0684380444856378</v>
      </c>
      <c r="AA14">
        <v>0.11455427308426347</v>
      </c>
    </row>
    <row r="15" spans="1:43" x14ac:dyDescent="0.2">
      <c r="A15" t="s">
        <v>390</v>
      </c>
      <c r="B15">
        <v>199.8046865</v>
      </c>
      <c r="C15">
        <v>141.33415590000001</v>
      </c>
      <c r="D15">
        <v>130.14062749999999</v>
      </c>
      <c r="F15" t="s">
        <v>390</v>
      </c>
      <c r="G15">
        <v>199.8046865</v>
      </c>
      <c r="H15">
        <v>14137.605400843999</v>
      </c>
      <c r="I15">
        <f t="shared" si="0"/>
        <v>1.4132852122755661</v>
      </c>
      <c r="L15" t="s">
        <v>390</v>
      </c>
      <c r="M15">
        <v>141.33415590000001</v>
      </c>
      <c r="N15">
        <v>6011.2842912590004</v>
      </c>
      <c r="O15">
        <f t="shared" si="1"/>
        <v>2.3511474262748444</v>
      </c>
      <c r="R15" t="s">
        <v>390</v>
      </c>
      <c r="S15">
        <v>130.14062749999999</v>
      </c>
      <c r="T15">
        <v>3453.383860321002</v>
      </c>
      <c r="U15">
        <f t="shared" si="2"/>
        <v>3.7684958511360813</v>
      </c>
      <c r="X15" t="s">
        <v>390</v>
      </c>
      <c r="Y15">
        <v>1.4132852122755661</v>
      </c>
      <c r="Z15">
        <v>2.3511474262748444</v>
      </c>
      <c r="AA15">
        <v>3.7684958511360813</v>
      </c>
    </row>
    <row r="16" spans="1:43" x14ac:dyDescent="0.2">
      <c r="A16" t="s">
        <v>389</v>
      </c>
      <c r="B16">
        <v>151.06668590000001</v>
      </c>
      <c r="C16">
        <v>75.791079969999998</v>
      </c>
      <c r="D16">
        <v>59.165457320000002</v>
      </c>
      <c r="F16" t="s">
        <v>389</v>
      </c>
      <c r="G16">
        <v>151.06668590000001</v>
      </c>
      <c r="H16">
        <v>14137.605400843999</v>
      </c>
      <c r="I16">
        <f t="shared" si="0"/>
        <v>1.0685450726399643</v>
      </c>
      <c r="L16" t="s">
        <v>389</v>
      </c>
      <c r="M16">
        <v>75.791079969999998</v>
      </c>
      <c r="N16">
        <v>6011.2842912590004</v>
      </c>
      <c r="O16">
        <f t="shared" si="1"/>
        <v>1.2608134351623943</v>
      </c>
      <c r="R16" t="s">
        <v>389</v>
      </c>
      <c r="S16">
        <v>59.165457320000002</v>
      </c>
      <c r="T16">
        <v>3453.383860321002</v>
      </c>
      <c r="U16">
        <f t="shared" si="2"/>
        <v>1.7132603762878653</v>
      </c>
      <c r="X16" t="s">
        <v>389</v>
      </c>
      <c r="Y16">
        <v>1.0685450726399643</v>
      </c>
      <c r="Z16">
        <v>1.2608134351623943</v>
      </c>
      <c r="AA16">
        <v>1.7132603762878653</v>
      </c>
    </row>
    <row r="17" spans="1:27" x14ac:dyDescent="0.2">
      <c r="A17" t="s">
        <v>388</v>
      </c>
      <c r="B17">
        <v>137.4544066</v>
      </c>
      <c r="C17">
        <v>36.155611389999997</v>
      </c>
      <c r="D17">
        <v>23.92744892</v>
      </c>
      <c r="F17" t="s">
        <v>388</v>
      </c>
      <c r="G17">
        <v>137.4544066</v>
      </c>
      <c r="H17">
        <v>14137.605400843999</v>
      </c>
      <c r="I17">
        <f t="shared" si="0"/>
        <v>0.9722608794258335</v>
      </c>
      <c r="L17" t="s">
        <v>388</v>
      </c>
      <c r="M17">
        <v>36.155611389999997</v>
      </c>
      <c r="N17">
        <v>6011.2842912590004</v>
      </c>
      <c r="O17">
        <f t="shared" si="1"/>
        <v>0.60146234378856145</v>
      </c>
      <c r="R17" t="s">
        <v>388</v>
      </c>
      <c r="S17">
        <v>23.92744892</v>
      </c>
      <c r="T17">
        <v>3453.383860321002</v>
      </c>
      <c r="U17">
        <f t="shared" si="2"/>
        <v>0.69286965735039585</v>
      </c>
      <c r="X17" t="s">
        <v>388</v>
      </c>
      <c r="Y17">
        <v>0.9722608794258335</v>
      </c>
      <c r="Z17">
        <v>0.60146234378856145</v>
      </c>
      <c r="AA17">
        <v>0.69286965735039585</v>
      </c>
    </row>
    <row r="18" spans="1:27" x14ac:dyDescent="0.2">
      <c r="A18" t="s">
        <v>387</v>
      </c>
      <c r="B18">
        <v>72.510181650000007</v>
      </c>
      <c r="C18">
        <v>59.80967055</v>
      </c>
      <c r="D18">
        <v>51.420386690000001</v>
      </c>
      <c r="F18" t="s">
        <v>387</v>
      </c>
      <c r="G18">
        <v>72.510181650000007</v>
      </c>
      <c r="H18">
        <v>14137.605400843999</v>
      </c>
      <c r="I18">
        <f t="shared" si="0"/>
        <v>0.51288870776992568</v>
      </c>
      <c r="L18" t="s">
        <v>387</v>
      </c>
      <c r="M18">
        <v>59.80967055</v>
      </c>
      <c r="N18">
        <v>6011.2842912590004</v>
      </c>
      <c r="O18">
        <f t="shared" si="1"/>
        <v>0.99495661246581124</v>
      </c>
      <c r="R18" t="s">
        <v>387</v>
      </c>
      <c r="S18">
        <v>51.420386690000001</v>
      </c>
      <c r="T18">
        <v>3453.383860321002</v>
      </c>
      <c r="U18">
        <f t="shared" si="2"/>
        <v>1.4889855506888345</v>
      </c>
      <c r="X18" t="s">
        <v>387</v>
      </c>
      <c r="Y18">
        <v>0.51288870776992568</v>
      </c>
      <c r="Z18">
        <v>0.99495661246581124</v>
      </c>
      <c r="AA18">
        <v>1.4889855506888345</v>
      </c>
    </row>
    <row r="19" spans="1:27" x14ac:dyDescent="0.2">
      <c r="A19" t="s">
        <v>386</v>
      </c>
      <c r="B19">
        <v>69.940510439999997</v>
      </c>
      <c r="C19">
        <v>13.49695256</v>
      </c>
      <c r="D19">
        <v>1.8175301290000001</v>
      </c>
      <c r="F19" t="s">
        <v>386</v>
      </c>
      <c r="G19">
        <v>69.940510439999997</v>
      </c>
      <c r="H19">
        <v>14137.605400843999</v>
      </c>
      <c r="I19">
        <f t="shared" si="0"/>
        <v>0.49471256593301599</v>
      </c>
      <c r="L19" t="s">
        <v>386</v>
      </c>
      <c r="M19">
        <v>13.49695256</v>
      </c>
      <c r="N19">
        <v>6011.2842912590004</v>
      </c>
      <c r="O19">
        <f t="shared" si="1"/>
        <v>0.22452693810582039</v>
      </c>
      <c r="R19" t="s">
        <v>386</v>
      </c>
      <c r="S19">
        <v>1.8175301290000001</v>
      </c>
      <c r="T19">
        <v>3453.383860321002</v>
      </c>
      <c r="U19">
        <f t="shared" si="2"/>
        <v>5.2630411286831442E-2</v>
      </c>
      <c r="X19" t="s">
        <v>386</v>
      </c>
      <c r="Y19">
        <v>0.49471256593301599</v>
      </c>
      <c r="Z19">
        <v>0.22452693810582039</v>
      </c>
      <c r="AA19">
        <v>5.2630411286831442E-2</v>
      </c>
    </row>
    <row r="20" spans="1:27" x14ac:dyDescent="0.2">
      <c r="A20" t="s">
        <v>385</v>
      </c>
      <c r="B20">
        <v>67.601100560000006</v>
      </c>
      <c r="C20">
        <v>25.454191640000001</v>
      </c>
      <c r="D20">
        <v>6.5457567440000002</v>
      </c>
      <c r="F20" t="s">
        <v>385</v>
      </c>
      <c r="G20">
        <v>67.601100560000006</v>
      </c>
      <c r="H20">
        <v>14137.605400843999</v>
      </c>
      <c r="I20">
        <f t="shared" si="0"/>
        <v>0.47816513930969029</v>
      </c>
      <c r="L20" t="s">
        <v>385</v>
      </c>
      <c r="M20">
        <v>25.454191640000001</v>
      </c>
      <c r="N20">
        <v>6011.2842912590004</v>
      </c>
      <c r="O20">
        <f t="shared" si="1"/>
        <v>0.42344015698962867</v>
      </c>
      <c r="R20" t="s">
        <v>385</v>
      </c>
      <c r="S20">
        <v>6.5457567440000002</v>
      </c>
      <c r="T20">
        <v>3453.383860321002</v>
      </c>
      <c r="U20">
        <f t="shared" si="2"/>
        <v>0.18954616714376935</v>
      </c>
      <c r="X20" t="s">
        <v>385</v>
      </c>
      <c r="Y20">
        <v>0.47816513930969029</v>
      </c>
      <c r="Z20">
        <v>0.42344015698962867</v>
      </c>
      <c r="AA20">
        <v>0.18954616714376935</v>
      </c>
    </row>
    <row r="21" spans="1:27" x14ac:dyDescent="0.2">
      <c r="A21" t="s">
        <v>384</v>
      </c>
      <c r="B21">
        <v>60.211458260000001</v>
      </c>
      <c r="C21">
        <v>36.537116529999999</v>
      </c>
      <c r="D21">
        <v>34.387526809999997</v>
      </c>
      <c r="F21" t="s">
        <v>384</v>
      </c>
      <c r="G21">
        <v>60.211458260000001</v>
      </c>
      <c r="H21">
        <v>14137.605400843999</v>
      </c>
      <c r="I21">
        <f t="shared" si="0"/>
        <v>0.42589573377401979</v>
      </c>
      <c r="L21" t="s">
        <v>384</v>
      </c>
      <c r="M21">
        <v>36.537116529999999</v>
      </c>
      <c r="N21">
        <v>6011.2842912590004</v>
      </c>
      <c r="O21">
        <f t="shared" si="1"/>
        <v>0.60780882686131754</v>
      </c>
      <c r="R21" t="s">
        <v>384</v>
      </c>
      <c r="S21">
        <v>34.387526809999997</v>
      </c>
      <c r="T21">
        <v>3453.383860321002</v>
      </c>
      <c r="U21">
        <f t="shared" si="2"/>
        <v>0.99576323400097144</v>
      </c>
      <c r="X21" t="s">
        <v>384</v>
      </c>
      <c r="Y21">
        <v>0.42589573377401979</v>
      </c>
      <c r="Z21">
        <v>0.60780882686131754</v>
      </c>
      <c r="AA21">
        <v>0.99576323400097144</v>
      </c>
    </row>
    <row r="22" spans="1:27" x14ac:dyDescent="0.2">
      <c r="A22" t="s">
        <v>383</v>
      </c>
      <c r="B22">
        <v>55.409635860000002</v>
      </c>
      <c r="C22">
        <v>22.215058849999998</v>
      </c>
      <c r="D22">
        <v>6.3912026849999997</v>
      </c>
      <c r="F22" t="s">
        <v>383</v>
      </c>
      <c r="G22">
        <v>55.409635860000002</v>
      </c>
      <c r="H22">
        <v>14137.605400843999</v>
      </c>
      <c r="I22">
        <f t="shared" si="0"/>
        <v>0.39193084181492371</v>
      </c>
      <c r="L22" t="s">
        <v>383</v>
      </c>
      <c r="M22">
        <v>22.215058849999998</v>
      </c>
      <c r="N22">
        <v>6011.2842912590004</v>
      </c>
      <c r="O22">
        <f t="shared" si="1"/>
        <v>0.36955595133477354</v>
      </c>
      <c r="R22" t="s">
        <v>383</v>
      </c>
      <c r="S22">
        <v>6.3912026849999997</v>
      </c>
      <c r="T22">
        <v>3453.383860321002</v>
      </c>
      <c r="U22">
        <f t="shared" si="2"/>
        <v>0.18507072898655172</v>
      </c>
      <c r="X22" t="s">
        <v>383</v>
      </c>
      <c r="Y22">
        <v>0.39193084181492371</v>
      </c>
      <c r="Z22">
        <v>0.36955595133477354</v>
      </c>
      <c r="AA22">
        <v>0.18507072898655172</v>
      </c>
    </row>
    <row r="23" spans="1:27" x14ac:dyDescent="0.2">
      <c r="A23" t="s">
        <v>382</v>
      </c>
      <c r="B23">
        <v>44.605093070000002</v>
      </c>
      <c r="C23">
        <v>13.040733599999999</v>
      </c>
      <c r="D23">
        <v>1.202678337</v>
      </c>
      <c r="F23" t="s">
        <v>382</v>
      </c>
      <c r="G23">
        <v>44.605093070000002</v>
      </c>
      <c r="H23">
        <v>14137.605400843999</v>
      </c>
      <c r="I23">
        <f t="shared" si="0"/>
        <v>0.31550670573488443</v>
      </c>
      <c r="L23" t="s">
        <v>382</v>
      </c>
      <c r="M23">
        <v>13.040733599999999</v>
      </c>
      <c r="N23">
        <v>6011.2842912590004</v>
      </c>
      <c r="O23">
        <f t="shared" si="1"/>
        <v>0.21693756222713523</v>
      </c>
      <c r="R23" t="s">
        <v>382</v>
      </c>
      <c r="S23">
        <v>1.202678337</v>
      </c>
      <c r="T23">
        <v>3453.383860321002</v>
      </c>
      <c r="U23">
        <f t="shared" si="2"/>
        <v>3.482608321706257E-2</v>
      </c>
      <c r="X23" t="s">
        <v>382</v>
      </c>
      <c r="Y23">
        <v>0.31550670573488443</v>
      </c>
      <c r="Z23">
        <v>0.21693756222713523</v>
      </c>
      <c r="AA23">
        <v>3.482608321706257E-2</v>
      </c>
    </row>
    <row r="24" spans="1:27" x14ac:dyDescent="0.2">
      <c r="A24" t="s">
        <v>381</v>
      </c>
      <c r="B24">
        <v>44.261538610000002</v>
      </c>
      <c r="C24">
        <v>29.378978700000001</v>
      </c>
      <c r="D24">
        <v>22.390590670000002</v>
      </c>
      <c r="F24" t="s">
        <v>381</v>
      </c>
      <c r="G24">
        <v>44.261538610000002</v>
      </c>
      <c r="H24">
        <v>14137.605400843999</v>
      </c>
      <c r="I24">
        <f t="shared" si="0"/>
        <v>0.3130766304126556</v>
      </c>
      <c r="L24" t="s">
        <v>381</v>
      </c>
      <c r="M24">
        <v>29.378978700000001</v>
      </c>
      <c r="N24">
        <v>6011.2842912590004</v>
      </c>
      <c r="O24">
        <f t="shared" si="1"/>
        <v>0.48873048214871373</v>
      </c>
      <c r="R24" t="s">
        <v>381</v>
      </c>
      <c r="S24">
        <v>22.390590670000002</v>
      </c>
      <c r="T24">
        <v>3453.383860321002</v>
      </c>
      <c r="U24">
        <f t="shared" si="2"/>
        <v>0.64836669121163759</v>
      </c>
      <c r="X24" t="s">
        <v>381</v>
      </c>
      <c r="Y24">
        <v>0.3130766304126556</v>
      </c>
      <c r="Z24">
        <v>0.48873048214871373</v>
      </c>
      <c r="AA24">
        <v>0.64836669121163759</v>
      </c>
    </row>
    <row r="25" spans="1:27" x14ac:dyDescent="0.2">
      <c r="A25" t="s">
        <v>380</v>
      </c>
      <c r="B25">
        <v>43.03459728</v>
      </c>
      <c r="C25">
        <v>6.9267305529999996</v>
      </c>
      <c r="D25">
        <v>1.2761566550000001</v>
      </c>
      <c r="F25" t="s">
        <v>380</v>
      </c>
      <c r="G25">
        <v>43.03459728</v>
      </c>
      <c r="H25">
        <v>14137.605400843999</v>
      </c>
      <c r="I25">
        <f t="shared" si="0"/>
        <v>0.30439806501765065</v>
      </c>
      <c r="L25" t="s">
        <v>380</v>
      </c>
      <c r="M25">
        <v>6.9267305529999996</v>
      </c>
      <c r="N25">
        <v>6011.2842912590004</v>
      </c>
      <c r="O25">
        <f t="shared" si="1"/>
        <v>0.1152287966661658</v>
      </c>
      <c r="R25" t="s">
        <v>380</v>
      </c>
      <c r="S25">
        <v>1.2761566550000001</v>
      </c>
      <c r="T25">
        <v>3453.383860321002</v>
      </c>
      <c r="U25">
        <f t="shared" si="2"/>
        <v>3.6953802606854644E-2</v>
      </c>
      <c r="X25" t="s">
        <v>380</v>
      </c>
      <c r="Y25">
        <v>0.30439806501765065</v>
      </c>
      <c r="Z25">
        <v>0.1152287966661658</v>
      </c>
      <c r="AA25">
        <v>3.6953802606854644E-2</v>
      </c>
    </row>
    <row r="26" spans="1:27" x14ac:dyDescent="0.2">
      <c r="A26" t="s">
        <v>379</v>
      </c>
      <c r="B26">
        <v>41.485879910000001</v>
      </c>
      <c r="C26">
        <v>12.70940674</v>
      </c>
      <c r="D26">
        <v>7.9404337949999997</v>
      </c>
      <c r="F26" t="s">
        <v>379</v>
      </c>
      <c r="G26">
        <v>41.485879910000001</v>
      </c>
      <c r="H26">
        <v>14137.605400843999</v>
      </c>
      <c r="I26">
        <f t="shared" si="0"/>
        <v>0.29344347033142787</v>
      </c>
      <c r="L26" t="s">
        <v>379</v>
      </c>
      <c r="M26">
        <v>12.70940674</v>
      </c>
      <c r="N26">
        <v>6011.2842912590004</v>
      </c>
      <c r="O26">
        <f t="shared" si="1"/>
        <v>0.2114258139226709</v>
      </c>
      <c r="R26" t="s">
        <v>379</v>
      </c>
      <c r="S26">
        <v>7.9404337949999997</v>
      </c>
      <c r="T26">
        <v>3453.383860321002</v>
      </c>
      <c r="U26">
        <f t="shared" si="2"/>
        <v>0.22993197733488896</v>
      </c>
      <c r="X26" t="s">
        <v>379</v>
      </c>
      <c r="Y26">
        <v>0.29344347033142787</v>
      </c>
      <c r="Z26">
        <v>0.2114258139226709</v>
      </c>
      <c r="AA26">
        <v>0.22993197733488896</v>
      </c>
    </row>
    <row r="27" spans="1:27" x14ac:dyDescent="0.2">
      <c r="A27" t="s">
        <v>378</v>
      </c>
      <c r="B27">
        <v>34.82150412</v>
      </c>
      <c r="C27">
        <v>14.84181122</v>
      </c>
      <c r="D27">
        <v>8.4083289509999997</v>
      </c>
      <c r="F27" t="s">
        <v>378</v>
      </c>
      <c r="G27">
        <v>34.82150412</v>
      </c>
      <c r="H27">
        <v>14137.605400843999</v>
      </c>
      <c r="I27">
        <f t="shared" si="0"/>
        <v>0.24630411680553196</v>
      </c>
      <c r="L27" t="s">
        <v>378</v>
      </c>
      <c r="M27">
        <v>14.84181122</v>
      </c>
      <c r="N27">
        <v>6011.2842912590004</v>
      </c>
      <c r="O27">
        <f t="shared" si="1"/>
        <v>0.24689917330280747</v>
      </c>
      <c r="R27" t="s">
        <v>378</v>
      </c>
      <c r="S27">
        <v>8.4083289509999997</v>
      </c>
      <c r="T27">
        <v>3453.383860321002</v>
      </c>
      <c r="U27">
        <f t="shared" si="2"/>
        <v>0.24348086662507371</v>
      </c>
      <c r="X27" t="s">
        <v>378</v>
      </c>
      <c r="Y27">
        <v>0.24630411680553196</v>
      </c>
      <c r="Z27">
        <v>0.24689917330280747</v>
      </c>
      <c r="AA27">
        <v>0.24348086662507371</v>
      </c>
    </row>
    <row r="28" spans="1:27" x14ac:dyDescent="0.2">
      <c r="A28" t="s">
        <v>377</v>
      </c>
      <c r="B28">
        <v>24.88219952</v>
      </c>
      <c r="C28">
        <v>16.8564355</v>
      </c>
      <c r="D28">
        <v>15.38876917</v>
      </c>
      <c r="F28" t="s">
        <v>377</v>
      </c>
      <c r="G28">
        <v>24.88219952</v>
      </c>
      <c r="H28">
        <v>14137.605400843999</v>
      </c>
      <c r="I28">
        <f t="shared" si="0"/>
        <v>0.17600009912933742</v>
      </c>
      <c r="L28" t="s">
        <v>377</v>
      </c>
      <c r="M28">
        <v>16.8564355</v>
      </c>
      <c r="N28">
        <v>6011.2842912590004</v>
      </c>
      <c r="O28">
        <f t="shared" si="1"/>
        <v>0.28041321426955162</v>
      </c>
      <c r="R28" t="s">
        <v>377</v>
      </c>
      <c r="S28">
        <v>15.38876917</v>
      </c>
      <c r="T28">
        <v>3453.383860321002</v>
      </c>
      <c r="U28">
        <f t="shared" si="2"/>
        <v>0.44561420891593473</v>
      </c>
      <c r="X28" t="s">
        <v>377</v>
      </c>
      <c r="Y28">
        <v>0.17600009912933742</v>
      </c>
      <c r="Z28">
        <v>0.28041321426955162</v>
      </c>
      <c r="AA28">
        <v>0.44561420891593473</v>
      </c>
    </row>
    <row r="29" spans="1:27" x14ac:dyDescent="0.2">
      <c r="A29" t="s">
        <v>376</v>
      </c>
      <c r="B29">
        <v>23.266241300000001</v>
      </c>
      <c r="C29">
        <v>11.851365960000001</v>
      </c>
      <c r="D29">
        <v>8.1068182560000004</v>
      </c>
      <c r="F29" t="s">
        <v>376</v>
      </c>
      <c r="G29">
        <v>23.266241300000001</v>
      </c>
      <c r="H29">
        <v>14137.605400843999</v>
      </c>
      <c r="I29">
        <f t="shared" si="0"/>
        <v>0.16456988747621312</v>
      </c>
      <c r="L29" t="s">
        <v>376</v>
      </c>
      <c r="M29">
        <v>11.851365960000001</v>
      </c>
      <c r="N29">
        <v>6011.2842912590004</v>
      </c>
      <c r="O29">
        <f t="shared" si="1"/>
        <v>0.1971519792739308</v>
      </c>
      <c r="R29" t="s">
        <v>376</v>
      </c>
      <c r="S29">
        <v>8.1068182560000004</v>
      </c>
      <c r="T29">
        <v>3453.383860321002</v>
      </c>
      <c r="U29">
        <f t="shared" si="2"/>
        <v>0.23474998968827193</v>
      </c>
      <c r="X29" t="s">
        <v>376</v>
      </c>
      <c r="Y29">
        <v>0.16456988747621312</v>
      </c>
      <c r="Z29">
        <v>0.1971519792739308</v>
      </c>
      <c r="AA29">
        <v>0.23474998968827193</v>
      </c>
    </row>
    <row r="30" spans="1:27" x14ac:dyDescent="0.2">
      <c r="A30" t="s">
        <v>375</v>
      </c>
      <c r="B30">
        <v>19.89194848</v>
      </c>
      <c r="C30">
        <v>7.4472776959999996</v>
      </c>
      <c r="D30">
        <v>6.1409204969999998</v>
      </c>
      <c r="F30" t="s">
        <v>375</v>
      </c>
      <c r="G30">
        <v>19.89194848</v>
      </c>
      <c r="H30">
        <v>14137.605400843999</v>
      </c>
      <c r="I30">
        <f t="shared" si="0"/>
        <v>0.14070238853046835</v>
      </c>
      <c r="L30" t="s">
        <v>375</v>
      </c>
      <c r="M30">
        <v>7.4472776959999996</v>
      </c>
      <c r="N30">
        <v>6011.2842912590004</v>
      </c>
      <c r="O30">
        <f t="shared" si="1"/>
        <v>0.12388829633010495</v>
      </c>
      <c r="R30" t="s">
        <v>375</v>
      </c>
      <c r="S30">
        <v>6.1409204969999998</v>
      </c>
      <c r="T30">
        <v>3453.383860321002</v>
      </c>
      <c r="U30">
        <f t="shared" si="2"/>
        <v>0.17782328132005526</v>
      </c>
      <c r="X30" t="s">
        <v>375</v>
      </c>
      <c r="Y30">
        <v>0.14070238853046835</v>
      </c>
      <c r="Z30">
        <v>0.12388829633010495</v>
      </c>
      <c r="AA30">
        <v>0.17782328132005526</v>
      </c>
    </row>
    <row r="31" spans="1:27" x14ac:dyDescent="0.2">
      <c r="A31" t="s">
        <v>374</v>
      </c>
      <c r="B31">
        <v>19.17212657</v>
      </c>
      <c r="C31">
        <v>14.59468682</v>
      </c>
      <c r="D31">
        <v>14.082765289999999</v>
      </c>
      <c r="F31" t="s">
        <v>374</v>
      </c>
      <c r="G31">
        <v>19.17212657</v>
      </c>
      <c r="H31">
        <v>14137.605400843999</v>
      </c>
      <c r="I31">
        <f t="shared" si="0"/>
        <v>0.13561084799307985</v>
      </c>
      <c r="L31" t="s">
        <v>374</v>
      </c>
      <c r="M31">
        <v>14.59468682</v>
      </c>
      <c r="N31">
        <v>6011.2842912590004</v>
      </c>
      <c r="O31">
        <f t="shared" si="1"/>
        <v>0.24278816493876546</v>
      </c>
      <c r="R31" t="s">
        <v>374</v>
      </c>
      <c r="S31">
        <v>14.082765289999999</v>
      </c>
      <c r="T31">
        <v>3453.383860321002</v>
      </c>
      <c r="U31">
        <f t="shared" si="2"/>
        <v>0.40779611707257368</v>
      </c>
      <c r="X31" t="s">
        <v>374</v>
      </c>
      <c r="Y31">
        <v>0.13561084799307985</v>
      </c>
      <c r="Z31">
        <v>0.24278816493876546</v>
      </c>
      <c r="AA31">
        <v>0.40779611707257368</v>
      </c>
    </row>
    <row r="32" spans="1:27" x14ac:dyDescent="0.2">
      <c r="A32" t="s">
        <v>373</v>
      </c>
      <c r="B32">
        <v>19.151527810000001</v>
      </c>
      <c r="C32">
        <v>11.064057439999999</v>
      </c>
      <c r="D32">
        <v>6.3058939650000001</v>
      </c>
      <c r="F32" t="s">
        <v>373</v>
      </c>
      <c r="G32">
        <v>19.151527810000001</v>
      </c>
      <c r="H32">
        <v>14137.605400843999</v>
      </c>
      <c r="I32">
        <f t="shared" si="0"/>
        <v>0.13546514609084134</v>
      </c>
      <c r="L32" t="s">
        <v>373</v>
      </c>
      <c r="M32">
        <v>11.064057439999999</v>
      </c>
      <c r="N32">
        <v>6011.2842912590004</v>
      </c>
      <c r="O32">
        <f t="shared" si="1"/>
        <v>0.1840548026665155</v>
      </c>
      <c r="R32" t="s">
        <v>373</v>
      </c>
      <c r="S32">
        <v>6.3058939650000001</v>
      </c>
      <c r="T32">
        <v>3453.383860321002</v>
      </c>
      <c r="U32">
        <f t="shared" si="2"/>
        <v>0.18260043540059429</v>
      </c>
      <c r="X32" t="s">
        <v>373</v>
      </c>
      <c r="Y32">
        <v>0.13546514609084134</v>
      </c>
      <c r="Z32">
        <v>0.1840548026665155</v>
      </c>
      <c r="AA32">
        <v>0.18260043540059429</v>
      </c>
    </row>
    <row r="33" spans="1:27" x14ac:dyDescent="0.2">
      <c r="A33" t="s">
        <v>372</v>
      </c>
      <c r="B33">
        <v>17.044783989999999</v>
      </c>
      <c r="C33">
        <v>9.5008769470000001</v>
      </c>
      <c r="D33">
        <v>5.9114771270000004</v>
      </c>
      <c r="F33" t="s">
        <v>372</v>
      </c>
      <c r="G33">
        <v>17.044783989999999</v>
      </c>
      <c r="H33">
        <v>14137.605400843999</v>
      </c>
      <c r="I33">
        <f t="shared" si="0"/>
        <v>0.12056344413872555</v>
      </c>
      <c r="L33" t="s">
        <v>372</v>
      </c>
      <c r="M33">
        <v>9.5008769470000001</v>
      </c>
      <c r="N33">
        <v>6011.2842912590004</v>
      </c>
      <c r="O33">
        <f t="shared" si="1"/>
        <v>0.15805070075982283</v>
      </c>
      <c r="R33" t="s">
        <v>372</v>
      </c>
      <c r="S33">
        <v>5.9114771270000004</v>
      </c>
      <c r="T33">
        <v>3453.383860321002</v>
      </c>
      <c r="U33">
        <f t="shared" si="2"/>
        <v>0.17117926550020163</v>
      </c>
      <c r="X33" t="s">
        <v>372</v>
      </c>
      <c r="Y33">
        <v>0.12056344413872555</v>
      </c>
      <c r="Z33">
        <v>0.15805070075982283</v>
      </c>
      <c r="AA33">
        <v>0.17117926550020163</v>
      </c>
    </row>
    <row r="34" spans="1:27" x14ac:dyDescent="0.2">
      <c r="A34" t="s">
        <v>371</v>
      </c>
      <c r="B34">
        <v>16.67700104</v>
      </c>
      <c r="C34">
        <v>13.0922994</v>
      </c>
      <c r="D34">
        <v>12.5411316</v>
      </c>
      <c r="F34" t="s">
        <v>371</v>
      </c>
      <c r="G34">
        <v>16.67700104</v>
      </c>
      <c r="H34">
        <v>14137.605400843999</v>
      </c>
      <c r="I34">
        <f t="shared" si="0"/>
        <v>0.11796199262291197</v>
      </c>
      <c r="L34" t="s">
        <v>371</v>
      </c>
      <c r="M34">
        <v>13.0922994</v>
      </c>
      <c r="N34">
        <v>6011.2842912590004</v>
      </c>
      <c r="O34">
        <f t="shared" si="1"/>
        <v>0.21779537891823703</v>
      </c>
      <c r="R34" t="s">
        <v>371</v>
      </c>
      <c r="S34">
        <v>12.5411316</v>
      </c>
      <c r="T34">
        <v>3453.383860321002</v>
      </c>
      <c r="U34">
        <f t="shared" si="2"/>
        <v>0.36315486801499863</v>
      </c>
      <c r="X34" t="s">
        <v>371</v>
      </c>
      <c r="Y34">
        <v>0.11796199262291197</v>
      </c>
      <c r="Z34">
        <v>0.21779537891823703</v>
      </c>
      <c r="AA34">
        <v>0.36315486801499863</v>
      </c>
    </row>
    <row r="35" spans="1:27" x14ac:dyDescent="0.2">
      <c r="A35" t="s">
        <v>370</v>
      </c>
      <c r="B35">
        <v>16.473418250000002</v>
      </c>
      <c r="C35">
        <v>10.979470210000001</v>
      </c>
      <c r="D35">
        <v>7.6991600240000002</v>
      </c>
      <c r="F35" t="s">
        <v>370</v>
      </c>
      <c r="G35">
        <v>16.473418250000002</v>
      </c>
      <c r="H35">
        <v>14137.605400843999</v>
      </c>
      <c r="I35">
        <f t="shared" si="0"/>
        <v>0.11652198362401994</v>
      </c>
      <c r="L35" t="s">
        <v>370</v>
      </c>
      <c r="M35">
        <v>10.979470210000001</v>
      </c>
      <c r="N35">
        <v>6011.2842912590004</v>
      </c>
      <c r="O35">
        <f t="shared" si="1"/>
        <v>0.18264766193083284</v>
      </c>
      <c r="R35" t="s">
        <v>370</v>
      </c>
      <c r="S35">
        <v>7.6991600240000002</v>
      </c>
      <c r="T35">
        <v>3453.383860321002</v>
      </c>
      <c r="U35">
        <f t="shared" si="2"/>
        <v>0.22294538734782704</v>
      </c>
      <c r="X35" t="s">
        <v>370</v>
      </c>
      <c r="Y35">
        <v>0.11652198362401994</v>
      </c>
      <c r="Z35">
        <v>0.18264766193083284</v>
      </c>
      <c r="AA35">
        <v>0.22294538734782704</v>
      </c>
    </row>
    <row r="36" spans="1:27" x14ac:dyDescent="0.2">
      <c r="A36" t="s">
        <v>369</v>
      </c>
      <c r="B36">
        <v>16.454634370000001</v>
      </c>
      <c r="C36">
        <v>6.2995407600000002</v>
      </c>
      <c r="D36">
        <v>4.516800076</v>
      </c>
      <c r="F36" t="s">
        <v>369</v>
      </c>
      <c r="G36">
        <v>16.454634370000001</v>
      </c>
      <c r="H36">
        <v>14137.605400843999</v>
      </c>
      <c r="I36">
        <f t="shared" si="0"/>
        <v>0.11638911897355458</v>
      </c>
      <c r="L36" t="s">
        <v>369</v>
      </c>
      <c r="M36">
        <v>6.2995407600000002</v>
      </c>
      <c r="N36">
        <v>6011.2842912590004</v>
      </c>
      <c r="O36">
        <f t="shared" si="1"/>
        <v>0.10479525596818226</v>
      </c>
      <c r="R36" t="s">
        <v>369</v>
      </c>
      <c r="S36">
        <v>4.516800076</v>
      </c>
      <c r="T36">
        <v>3453.383860321002</v>
      </c>
      <c r="U36">
        <f t="shared" si="2"/>
        <v>0.13079345530908199</v>
      </c>
      <c r="X36" t="s">
        <v>369</v>
      </c>
      <c r="Y36">
        <v>0.11638911897355458</v>
      </c>
      <c r="Z36">
        <v>0.10479525596818226</v>
      </c>
      <c r="AA36">
        <v>0.13079345530908199</v>
      </c>
    </row>
    <row r="37" spans="1:27" x14ac:dyDescent="0.2">
      <c r="A37" t="s">
        <v>368</v>
      </c>
      <c r="B37">
        <v>14.701744379999999</v>
      </c>
      <c r="C37">
        <v>8.621935058</v>
      </c>
      <c r="D37">
        <v>4.6623457190000002</v>
      </c>
      <c r="F37" t="s">
        <v>368</v>
      </c>
      <c r="G37">
        <v>14.701744379999999</v>
      </c>
      <c r="H37">
        <v>14137.605400843999</v>
      </c>
      <c r="I37">
        <f t="shared" si="0"/>
        <v>0.10399034322405351</v>
      </c>
      <c r="L37" t="s">
        <v>368</v>
      </c>
      <c r="M37">
        <v>8.621935058</v>
      </c>
      <c r="N37">
        <v>6011.2842912590004</v>
      </c>
      <c r="O37">
        <f t="shared" si="1"/>
        <v>0.14342916821513738</v>
      </c>
      <c r="R37" t="s">
        <v>368</v>
      </c>
      <c r="S37">
        <v>4.6623457190000002</v>
      </c>
      <c r="T37">
        <v>3453.383860321002</v>
      </c>
      <c r="U37">
        <f t="shared" si="2"/>
        <v>0.13500803581582216</v>
      </c>
      <c r="X37" t="s">
        <v>368</v>
      </c>
      <c r="Y37">
        <v>0.10399034322405351</v>
      </c>
      <c r="Z37">
        <v>0.14342916821513738</v>
      </c>
      <c r="AA37">
        <v>0.13500803581582216</v>
      </c>
    </row>
    <row r="38" spans="1:27" x14ac:dyDescent="0.2">
      <c r="A38" t="s">
        <v>367</v>
      </c>
      <c r="B38">
        <v>14.291538900000001</v>
      </c>
      <c r="C38">
        <v>2.0997678199999998</v>
      </c>
      <c r="D38">
        <v>0.37640000699999998</v>
      </c>
      <c r="F38" t="s">
        <v>367</v>
      </c>
      <c r="G38">
        <v>14.291538900000001</v>
      </c>
      <c r="H38">
        <v>14137.605400843999</v>
      </c>
      <c r="I38">
        <f t="shared" si="0"/>
        <v>0.10108882299930944</v>
      </c>
      <c r="L38" t="s">
        <v>367</v>
      </c>
      <c r="M38">
        <v>2.0997678199999998</v>
      </c>
      <c r="N38">
        <v>6011.2842912590004</v>
      </c>
      <c r="O38">
        <f t="shared" si="1"/>
        <v>3.4930436130815992E-2</v>
      </c>
      <c r="R38" t="s">
        <v>367</v>
      </c>
      <c r="S38">
        <v>0.37640000699999998</v>
      </c>
      <c r="T38">
        <v>3453.383860321002</v>
      </c>
      <c r="U38">
        <f t="shared" si="2"/>
        <v>1.0899454628394901E-2</v>
      </c>
      <c r="X38" t="s">
        <v>367</v>
      </c>
      <c r="Y38">
        <v>0.10108882299930944</v>
      </c>
      <c r="Z38">
        <v>3.4930436130815992E-2</v>
      </c>
      <c r="AA38">
        <v>1.0899454628394901E-2</v>
      </c>
    </row>
    <row r="39" spans="1:27" x14ac:dyDescent="0.2">
      <c r="A39" t="s">
        <v>366</v>
      </c>
      <c r="B39">
        <v>12.488966899999999</v>
      </c>
      <c r="C39">
        <v>8.7837643809999992</v>
      </c>
      <c r="D39">
        <v>7.1606085349999997</v>
      </c>
      <c r="F39" t="s">
        <v>366</v>
      </c>
      <c r="G39">
        <v>12.488966899999999</v>
      </c>
      <c r="H39">
        <v>14137.605400843999</v>
      </c>
      <c r="I39">
        <f t="shared" si="0"/>
        <v>8.8338629816718625E-2</v>
      </c>
      <c r="L39" t="s">
        <v>366</v>
      </c>
      <c r="M39">
        <v>8.7837643809999992</v>
      </c>
      <c r="N39">
        <v>6011.2842912590004</v>
      </c>
      <c r="O39">
        <f t="shared" si="1"/>
        <v>0.14612126053949001</v>
      </c>
      <c r="R39" t="s">
        <v>366</v>
      </c>
      <c r="S39">
        <v>7.1606085349999997</v>
      </c>
      <c r="T39">
        <v>3453.383860321002</v>
      </c>
      <c r="U39">
        <f t="shared" si="2"/>
        <v>0.2073504951845811</v>
      </c>
      <c r="X39" t="s">
        <v>366</v>
      </c>
      <c r="Y39">
        <v>8.8338629816718625E-2</v>
      </c>
      <c r="Z39">
        <v>0.14612126053949001</v>
      </c>
      <c r="AA39">
        <v>0.2073504951845811</v>
      </c>
    </row>
    <row r="40" spans="1:27" x14ac:dyDescent="0.2">
      <c r="A40" t="s">
        <v>365</v>
      </c>
      <c r="B40">
        <v>12.39141776</v>
      </c>
      <c r="C40">
        <v>3.8182061059999999</v>
      </c>
      <c r="D40">
        <v>2.0664013240000001</v>
      </c>
      <c r="F40" t="s">
        <v>365</v>
      </c>
      <c r="G40">
        <v>12.39141776</v>
      </c>
      <c r="H40">
        <v>14137.605400843999</v>
      </c>
      <c r="I40">
        <f t="shared" si="0"/>
        <v>8.7648632202312324E-2</v>
      </c>
      <c r="L40" t="s">
        <v>365</v>
      </c>
      <c r="M40">
        <v>3.8182061059999999</v>
      </c>
      <c r="N40">
        <v>6011.2842912590004</v>
      </c>
      <c r="O40">
        <f t="shared" si="1"/>
        <v>6.3517310461460752E-2</v>
      </c>
      <c r="R40" t="s">
        <v>365</v>
      </c>
      <c r="S40">
        <v>2.0664013240000001</v>
      </c>
      <c r="T40">
        <v>3453.383860321002</v>
      </c>
      <c r="U40">
        <f t="shared" si="2"/>
        <v>5.9837000680483934E-2</v>
      </c>
      <c r="X40" t="s">
        <v>365</v>
      </c>
      <c r="Y40">
        <v>8.7648632202312324E-2</v>
      </c>
      <c r="Z40">
        <v>6.3517310461460752E-2</v>
      </c>
      <c r="AA40">
        <v>5.9837000680483934E-2</v>
      </c>
    </row>
    <row r="41" spans="1:27" x14ac:dyDescent="0.2">
      <c r="A41" t="s">
        <v>364</v>
      </c>
      <c r="B41">
        <v>11.97758254</v>
      </c>
      <c r="C41">
        <v>3.2013361869999999</v>
      </c>
      <c r="D41">
        <v>1.4591469539999999</v>
      </c>
      <c r="F41" t="s">
        <v>364</v>
      </c>
      <c r="G41">
        <v>11.97758254</v>
      </c>
      <c r="H41">
        <v>14137.605400843999</v>
      </c>
      <c r="I41">
        <f t="shared" si="0"/>
        <v>8.4721437615488629E-2</v>
      </c>
      <c r="L41" t="s">
        <v>364</v>
      </c>
      <c r="M41">
        <v>3.2013361869999999</v>
      </c>
      <c r="N41">
        <v>6011.2842912590004</v>
      </c>
      <c r="O41">
        <f t="shared" si="1"/>
        <v>5.3255444791640585E-2</v>
      </c>
      <c r="R41" t="s">
        <v>364</v>
      </c>
      <c r="S41">
        <v>1.4591469539999999</v>
      </c>
      <c r="T41">
        <v>3453.383860321002</v>
      </c>
      <c r="U41">
        <f t="shared" si="2"/>
        <v>4.2252671959391391E-2</v>
      </c>
      <c r="X41" t="s">
        <v>364</v>
      </c>
      <c r="Y41">
        <v>8.4721437615488629E-2</v>
      </c>
      <c r="Z41">
        <v>5.3255444791640585E-2</v>
      </c>
      <c r="AA41">
        <v>4.2252671959391391E-2</v>
      </c>
    </row>
    <row r="42" spans="1:27" x14ac:dyDescent="0.2">
      <c r="A42" t="s">
        <v>363</v>
      </c>
      <c r="B42">
        <v>11.44922918</v>
      </c>
      <c r="C42">
        <v>3.7509848859999999</v>
      </c>
      <c r="D42">
        <v>3.1956013429999999</v>
      </c>
      <c r="F42" t="s">
        <v>363</v>
      </c>
      <c r="G42">
        <v>11.44922918</v>
      </c>
      <c r="H42">
        <v>14137.605400843999</v>
      </c>
      <c r="I42">
        <f t="shared" si="0"/>
        <v>8.0984218015566448E-2</v>
      </c>
      <c r="L42" t="s">
        <v>363</v>
      </c>
      <c r="M42">
        <v>3.7509848859999999</v>
      </c>
      <c r="N42">
        <v>6011.2842912590004</v>
      </c>
      <c r="O42">
        <f t="shared" si="1"/>
        <v>6.2399059905622847E-2</v>
      </c>
      <c r="R42" t="s">
        <v>363</v>
      </c>
      <c r="S42">
        <v>3.1956013429999999</v>
      </c>
      <c r="T42">
        <v>3453.383860321002</v>
      </c>
      <c r="U42">
        <f t="shared" si="2"/>
        <v>9.2535364507754417E-2</v>
      </c>
      <c r="X42" t="s">
        <v>363</v>
      </c>
      <c r="Y42">
        <v>8.0984218015566448E-2</v>
      </c>
      <c r="Z42">
        <v>6.2399059905622847E-2</v>
      </c>
      <c r="AA42">
        <v>9.2535364507754417E-2</v>
      </c>
    </row>
    <row r="43" spans="1:27" x14ac:dyDescent="0.2">
      <c r="A43" t="s">
        <v>362</v>
      </c>
      <c r="B43">
        <v>9.9374897299999994</v>
      </c>
      <c r="C43">
        <v>6.4282628940000004</v>
      </c>
      <c r="D43">
        <v>5.719478413</v>
      </c>
      <c r="F43" t="s">
        <v>362</v>
      </c>
      <c r="G43">
        <v>9.9374897299999994</v>
      </c>
      <c r="H43">
        <v>14137.605400843999</v>
      </c>
      <c r="I43">
        <f t="shared" si="0"/>
        <v>7.0291180495154731E-2</v>
      </c>
      <c r="L43" t="s">
        <v>362</v>
      </c>
      <c r="M43">
        <v>6.4282628940000004</v>
      </c>
      <c r="N43">
        <v>6011.2842912590004</v>
      </c>
      <c r="O43">
        <f t="shared" si="1"/>
        <v>0.10693659761437881</v>
      </c>
      <c r="R43" t="s">
        <v>362</v>
      </c>
      <c r="S43">
        <v>5.719478413</v>
      </c>
      <c r="T43">
        <v>3453.383860321002</v>
      </c>
      <c r="U43">
        <f t="shared" si="2"/>
        <v>0.16561953852614456</v>
      </c>
      <c r="X43" t="s">
        <v>362</v>
      </c>
      <c r="Y43">
        <v>7.0291180495154731E-2</v>
      </c>
      <c r="Z43">
        <v>0.10693659761437881</v>
      </c>
      <c r="AA43">
        <v>0.16561953852614456</v>
      </c>
    </row>
    <row r="44" spans="1:27" x14ac:dyDescent="0.2">
      <c r="A44" t="s">
        <v>361</v>
      </c>
      <c r="B44">
        <v>8.839585499</v>
      </c>
      <c r="C44">
        <v>2.3299109680000001</v>
      </c>
      <c r="D44">
        <v>1.2116867529999999</v>
      </c>
      <c r="F44" t="s">
        <v>361</v>
      </c>
      <c r="G44">
        <v>8.839585499</v>
      </c>
      <c r="H44">
        <v>14137.605400843999</v>
      </c>
      <c r="I44">
        <f t="shared" si="0"/>
        <v>6.2525337554493396E-2</v>
      </c>
      <c r="L44" t="s">
        <v>361</v>
      </c>
      <c r="M44">
        <v>2.3299109680000001</v>
      </c>
      <c r="N44">
        <v>6011.2842912590004</v>
      </c>
      <c r="O44">
        <f t="shared" si="1"/>
        <v>3.8758954910648964E-2</v>
      </c>
      <c r="R44" t="s">
        <v>361</v>
      </c>
      <c r="S44">
        <v>1.2116867529999999</v>
      </c>
      <c r="T44">
        <v>3453.383860321002</v>
      </c>
      <c r="U44">
        <f t="shared" si="2"/>
        <v>3.5086940867539995E-2</v>
      </c>
      <c r="X44" t="s">
        <v>361</v>
      </c>
      <c r="Y44">
        <v>6.2525337554493396E-2</v>
      </c>
      <c r="Z44">
        <v>3.8758954910648964E-2</v>
      </c>
      <c r="AA44">
        <v>3.5086940867539995E-2</v>
      </c>
    </row>
    <row r="45" spans="1:27" x14ac:dyDescent="0.2">
      <c r="A45" t="s">
        <v>360</v>
      </c>
      <c r="B45">
        <v>7.0491277419999996</v>
      </c>
      <c r="C45">
        <v>2.0997678199999998</v>
      </c>
      <c r="D45">
        <v>7.3478318000000001E-2</v>
      </c>
      <c r="F45" t="s">
        <v>360</v>
      </c>
      <c r="G45">
        <v>7.0491277419999996</v>
      </c>
      <c r="H45">
        <v>14137.605400843999</v>
      </c>
      <c r="I45">
        <f t="shared" si="0"/>
        <v>4.9860832454548316E-2</v>
      </c>
      <c r="L45" t="s">
        <v>360</v>
      </c>
      <c r="M45">
        <v>2.0997678199999998</v>
      </c>
      <c r="N45">
        <v>6011.2842912590004</v>
      </c>
      <c r="O45">
        <f t="shared" si="1"/>
        <v>3.4930436130815992E-2</v>
      </c>
      <c r="R45" t="s">
        <v>360</v>
      </c>
      <c r="S45">
        <v>7.3478318000000001E-2</v>
      </c>
      <c r="T45">
        <v>3453.383860321002</v>
      </c>
      <c r="U45">
        <f t="shared" si="2"/>
        <v>2.1277193897920742E-3</v>
      </c>
      <c r="X45" t="s">
        <v>360</v>
      </c>
      <c r="Y45">
        <v>4.9860832454548316E-2</v>
      </c>
      <c r="Z45">
        <v>3.4930436130815992E-2</v>
      </c>
      <c r="AA45">
        <v>2.1277193897920742E-3</v>
      </c>
    </row>
    <row r="46" spans="1:27" x14ac:dyDescent="0.2">
      <c r="A46" t="s">
        <v>359</v>
      </c>
      <c r="B46">
        <v>5.9597080160000004</v>
      </c>
      <c r="C46">
        <v>2.9216609</v>
      </c>
      <c r="D46">
        <v>2.4039456810000002</v>
      </c>
      <c r="F46" t="s">
        <v>359</v>
      </c>
      <c r="G46">
        <v>5.9597080160000004</v>
      </c>
      <c r="H46">
        <v>14137.605400843999</v>
      </c>
      <c r="I46">
        <f t="shared" si="0"/>
        <v>4.2155003248599741E-2</v>
      </c>
      <c r="L46" t="s">
        <v>359</v>
      </c>
      <c r="M46">
        <v>2.9216609</v>
      </c>
      <c r="N46">
        <v>6011.2842912590004</v>
      </c>
      <c r="O46">
        <f t="shared" si="1"/>
        <v>4.8602940044748549E-2</v>
      </c>
      <c r="R46" t="s">
        <v>359</v>
      </c>
      <c r="S46">
        <v>2.4039456810000002</v>
      </c>
      <c r="T46">
        <v>3453.383860321002</v>
      </c>
      <c r="U46">
        <f t="shared" si="2"/>
        <v>6.9611308161281166E-2</v>
      </c>
      <c r="X46" t="s">
        <v>359</v>
      </c>
      <c r="Y46">
        <v>4.2155003248599741E-2</v>
      </c>
      <c r="Z46">
        <v>4.8602940044748549E-2</v>
      </c>
      <c r="AA46">
        <v>6.9611308161281166E-2</v>
      </c>
    </row>
    <row r="47" spans="1:27" x14ac:dyDescent="0.2">
      <c r="A47" t="s">
        <v>358</v>
      </c>
      <c r="B47">
        <v>5.8348904880000001</v>
      </c>
      <c r="C47">
        <v>0.54174725999999995</v>
      </c>
      <c r="D47">
        <v>0.146956637</v>
      </c>
      <c r="F47" t="s">
        <v>358</v>
      </c>
      <c r="G47">
        <v>5.8348904880000001</v>
      </c>
      <c r="H47">
        <v>14137.605400843999</v>
      </c>
      <c r="I47">
        <f t="shared" si="0"/>
        <v>4.1272127227795337E-2</v>
      </c>
      <c r="L47" t="s">
        <v>358</v>
      </c>
      <c r="M47">
        <v>0.54174725999999995</v>
      </c>
      <c r="N47">
        <v>6011.2842912590004</v>
      </c>
      <c r="O47">
        <f t="shared" si="1"/>
        <v>9.0121716716634725E-3</v>
      </c>
      <c r="R47" t="s">
        <v>358</v>
      </c>
      <c r="S47">
        <v>0.146956637</v>
      </c>
      <c r="T47">
        <v>3453.383860321002</v>
      </c>
      <c r="U47">
        <f t="shared" si="2"/>
        <v>4.2554388085412542E-3</v>
      </c>
      <c r="X47" t="s">
        <v>358</v>
      </c>
      <c r="Y47">
        <v>4.1272127227795337E-2</v>
      </c>
      <c r="Z47">
        <v>9.0121716716634725E-3</v>
      </c>
      <c r="AA47">
        <v>4.2554388085412542E-3</v>
      </c>
    </row>
    <row r="48" spans="1:27" x14ac:dyDescent="0.2">
      <c r="A48" t="s">
        <v>357</v>
      </c>
      <c r="B48">
        <v>5.0841704529999996</v>
      </c>
      <c r="C48">
        <v>1.305028394</v>
      </c>
      <c r="D48">
        <v>0.60584337700000002</v>
      </c>
      <c r="F48" t="s">
        <v>357</v>
      </c>
      <c r="G48">
        <v>5.0841704529999996</v>
      </c>
      <c r="H48">
        <v>14137.605400843999</v>
      </c>
      <c r="I48">
        <f t="shared" si="0"/>
        <v>3.5962033943149098E-2</v>
      </c>
      <c r="L48" t="s">
        <v>357</v>
      </c>
      <c r="M48">
        <v>1.305028394</v>
      </c>
      <c r="N48">
        <v>6011.2842912590004</v>
      </c>
      <c r="O48">
        <f t="shared" si="1"/>
        <v>2.1709643576459024E-2</v>
      </c>
      <c r="R48" t="s">
        <v>357</v>
      </c>
      <c r="S48">
        <v>0.60584337700000002</v>
      </c>
      <c r="T48">
        <v>3453.383860321002</v>
      </c>
      <c r="U48">
        <f t="shared" si="2"/>
        <v>1.7543470448248551E-2</v>
      </c>
      <c r="X48" t="s">
        <v>357</v>
      </c>
      <c r="Y48">
        <v>3.5962033943149098E-2</v>
      </c>
      <c r="Z48">
        <v>2.1709643576459024E-2</v>
      </c>
      <c r="AA48">
        <v>1.7543470448248551E-2</v>
      </c>
    </row>
    <row r="49" spans="1:27" x14ac:dyDescent="0.2">
      <c r="A49" t="s">
        <v>356</v>
      </c>
      <c r="B49">
        <v>4.6412519840000002</v>
      </c>
      <c r="C49">
        <v>1.6225002770000001</v>
      </c>
      <c r="D49">
        <v>1.0737385319999999</v>
      </c>
      <c r="F49" t="s">
        <v>356</v>
      </c>
      <c r="G49">
        <v>4.6412519840000002</v>
      </c>
      <c r="H49">
        <v>14137.605400843999</v>
      </c>
      <c r="I49">
        <f t="shared" si="0"/>
        <v>3.2829123832547505E-2</v>
      </c>
      <c r="L49" t="s">
        <v>356</v>
      </c>
      <c r="M49">
        <v>1.6225002770000001</v>
      </c>
      <c r="N49">
        <v>6011.2842912590004</v>
      </c>
      <c r="O49">
        <f t="shared" si="1"/>
        <v>2.6990909070117936E-2</v>
      </c>
      <c r="R49" t="s">
        <v>356</v>
      </c>
      <c r="S49">
        <v>1.0737385319999999</v>
      </c>
      <c r="T49">
        <v>3453.383860321002</v>
      </c>
      <c r="U49">
        <f t="shared" si="2"/>
        <v>3.1092359709476165E-2</v>
      </c>
      <c r="X49" t="s">
        <v>356</v>
      </c>
      <c r="Y49">
        <v>3.2829123832547505E-2</v>
      </c>
      <c r="Z49">
        <v>2.6990909070117936E-2</v>
      </c>
      <c r="AA49">
        <v>3.1092359709476165E-2</v>
      </c>
    </row>
    <row r="50" spans="1:27" x14ac:dyDescent="0.2">
      <c r="A50" t="s">
        <v>355</v>
      </c>
      <c r="B50">
        <v>4.5830854729999997</v>
      </c>
      <c r="C50">
        <v>2.3027573129999999</v>
      </c>
      <c r="D50">
        <v>0.95521813600000005</v>
      </c>
      <c r="F50" t="s">
        <v>355</v>
      </c>
      <c r="G50">
        <v>4.5830854729999997</v>
      </c>
      <c r="H50">
        <v>14137.605400843999</v>
      </c>
      <c r="I50">
        <f t="shared" si="0"/>
        <v>3.2417692693038347E-2</v>
      </c>
      <c r="L50" t="s">
        <v>355</v>
      </c>
      <c r="M50">
        <v>2.3027573129999999</v>
      </c>
      <c r="N50">
        <v>6011.2842912590004</v>
      </c>
      <c r="O50">
        <f t="shared" si="1"/>
        <v>3.8307243534437992E-2</v>
      </c>
      <c r="R50" t="s">
        <v>355</v>
      </c>
      <c r="S50">
        <v>0.95521813600000005</v>
      </c>
      <c r="T50">
        <v>3453.383860321002</v>
      </c>
      <c r="U50">
        <f t="shared" si="2"/>
        <v>2.7660352125211177E-2</v>
      </c>
      <c r="X50" t="s">
        <v>355</v>
      </c>
      <c r="Y50">
        <v>3.2417692693038347E-2</v>
      </c>
      <c r="Z50">
        <v>3.8307243534437992E-2</v>
      </c>
      <c r="AA50">
        <v>2.7660352125211177E-2</v>
      </c>
    </row>
    <row r="51" spans="1:27" x14ac:dyDescent="0.2">
      <c r="A51" t="s">
        <v>354</v>
      </c>
      <c r="B51">
        <v>4.1795496339999998</v>
      </c>
      <c r="C51">
        <v>1.3380498199999999</v>
      </c>
      <c r="D51">
        <v>0.01</v>
      </c>
      <c r="F51" t="s">
        <v>354</v>
      </c>
      <c r="G51">
        <v>4.1795496339999998</v>
      </c>
      <c r="H51">
        <v>14137.605400843999</v>
      </c>
      <c r="I51">
        <f t="shared" si="0"/>
        <v>2.9563349064407225E-2</v>
      </c>
      <c r="L51" t="s">
        <v>354</v>
      </c>
      <c r="M51">
        <v>1.3380498199999999</v>
      </c>
      <c r="N51">
        <v>6011.2842912590004</v>
      </c>
      <c r="O51">
        <f t="shared" si="1"/>
        <v>2.22589675544984E-2</v>
      </c>
      <c r="R51" t="s">
        <v>354</v>
      </c>
      <c r="S51">
        <v>0.01</v>
      </c>
      <c r="T51">
        <v>3453.383860321002</v>
      </c>
      <c r="U51">
        <f t="shared" si="2"/>
        <v>2.8957105275491938E-4</v>
      </c>
      <c r="X51" t="s">
        <v>354</v>
      </c>
      <c r="Y51">
        <v>2.9563349064407225E-2</v>
      </c>
      <c r="Z51">
        <v>2.22589675544984E-2</v>
      </c>
      <c r="AA51">
        <v>2.8957105275491938E-4</v>
      </c>
    </row>
    <row r="52" spans="1:27" x14ac:dyDescent="0.2">
      <c r="A52" t="s">
        <v>353</v>
      </c>
      <c r="B52">
        <v>3.5433477519999999</v>
      </c>
      <c r="C52">
        <v>0.85765600900000005</v>
      </c>
      <c r="D52">
        <v>0.01</v>
      </c>
      <c r="F52" t="s">
        <v>353</v>
      </c>
      <c r="G52">
        <v>3.5433477519999999</v>
      </c>
      <c r="H52">
        <v>14137.605400843999</v>
      </c>
      <c r="I52">
        <f t="shared" si="0"/>
        <v>2.5063280884812827E-2</v>
      </c>
      <c r="L52" t="s">
        <v>353</v>
      </c>
      <c r="M52">
        <v>0.85765600900000005</v>
      </c>
      <c r="N52">
        <v>6011.2842912590004</v>
      </c>
      <c r="O52">
        <f t="shared" si="1"/>
        <v>1.4267433836844423E-2</v>
      </c>
      <c r="R52" t="s">
        <v>353</v>
      </c>
      <c r="S52">
        <v>0.01</v>
      </c>
      <c r="T52">
        <v>3453.383860321002</v>
      </c>
      <c r="U52">
        <f t="shared" si="2"/>
        <v>2.8957105275491938E-4</v>
      </c>
      <c r="X52" t="s">
        <v>353</v>
      </c>
      <c r="Y52">
        <v>2.5063280884812827E-2</v>
      </c>
      <c r="Z52">
        <v>1.4267433836844423E-2</v>
      </c>
      <c r="AA52">
        <v>2.8957105275491938E-4</v>
      </c>
    </row>
    <row r="53" spans="1:27" x14ac:dyDescent="0.2">
      <c r="A53" t="s">
        <v>352</v>
      </c>
      <c r="B53">
        <v>2.8695781079999998</v>
      </c>
      <c r="C53">
        <v>1.9069507349999999</v>
      </c>
      <c r="D53">
        <v>1.4321217070000001</v>
      </c>
      <c r="F53" t="s">
        <v>352</v>
      </c>
      <c r="G53">
        <v>2.8695781079999998</v>
      </c>
      <c r="H53">
        <v>14137.605400843999</v>
      </c>
      <c r="I53">
        <f t="shared" si="0"/>
        <v>2.0297483390141088E-2</v>
      </c>
      <c r="L53" t="s">
        <v>352</v>
      </c>
      <c r="M53">
        <v>1.9069507349999999</v>
      </c>
      <c r="N53">
        <v>6011.2842912590004</v>
      </c>
      <c r="O53">
        <f t="shared" si="1"/>
        <v>3.1722850602372843E-2</v>
      </c>
      <c r="R53" t="s">
        <v>352</v>
      </c>
      <c r="S53">
        <v>1.4321217070000001</v>
      </c>
      <c r="T53">
        <v>3453.383860321002</v>
      </c>
      <c r="U53">
        <f t="shared" si="2"/>
        <v>4.1470099036916223E-2</v>
      </c>
      <c r="X53" t="s">
        <v>352</v>
      </c>
      <c r="Y53">
        <v>2.0297483390141088E-2</v>
      </c>
      <c r="Z53">
        <v>3.1722850602372843E-2</v>
      </c>
      <c r="AA53">
        <v>4.1470099036916223E-2</v>
      </c>
    </row>
    <row r="54" spans="1:27" x14ac:dyDescent="0.2">
      <c r="A54" t="s">
        <v>351</v>
      </c>
      <c r="B54">
        <v>2.5514771669999998</v>
      </c>
      <c r="C54">
        <v>1.4930703089999999</v>
      </c>
      <c r="D54">
        <v>0.77081684399999995</v>
      </c>
      <c r="F54" t="s">
        <v>351</v>
      </c>
      <c r="G54">
        <v>2.5514771669999998</v>
      </c>
      <c r="H54">
        <v>14137.605400843999</v>
      </c>
      <c r="I54">
        <f t="shared" si="0"/>
        <v>1.8047449300343889E-2</v>
      </c>
      <c r="L54" t="s">
        <v>351</v>
      </c>
      <c r="M54">
        <v>1.4930703089999999</v>
      </c>
      <c r="N54">
        <v>6011.2842912590004</v>
      </c>
      <c r="O54">
        <f t="shared" si="1"/>
        <v>2.4837792336174669E-2</v>
      </c>
      <c r="R54" t="s">
        <v>351</v>
      </c>
      <c r="S54">
        <v>0.77081684399999995</v>
      </c>
      <c r="T54">
        <v>3453.383860321002</v>
      </c>
      <c r="U54">
        <f t="shared" si="2"/>
        <v>2.2320624499830445E-2</v>
      </c>
      <c r="X54" t="s">
        <v>351</v>
      </c>
      <c r="Y54">
        <v>1.8047449300343889E-2</v>
      </c>
      <c r="Z54">
        <v>2.4837792336174669E-2</v>
      </c>
      <c r="AA54">
        <v>2.2320624499830445E-2</v>
      </c>
    </row>
    <row r="55" spans="1:27" x14ac:dyDescent="0.2">
      <c r="A55" t="s">
        <v>350</v>
      </c>
      <c r="B55">
        <v>2.3394098730000001</v>
      </c>
      <c r="C55">
        <v>1.2507210849999999</v>
      </c>
      <c r="D55">
        <v>1.129200019</v>
      </c>
      <c r="F55" t="s">
        <v>350</v>
      </c>
      <c r="G55">
        <v>2.3394098730000001</v>
      </c>
      <c r="H55">
        <v>14137.605400843999</v>
      </c>
      <c r="I55">
        <f t="shared" si="0"/>
        <v>1.6547426573812422E-2</v>
      </c>
      <c r="L55" t="s">
        <v>350</v>
      </c>
      <c r="M55">
        <v>1.2507210849999999</v>
      </c>
      <c r="N55">
        <v>6011.2842912590004</v>
      </c>
      <c r="O55">
        <f t="shared" si="1"/>
        <v>2.0806220840672459E-2</v>
      </c>
      <c r="R55" t="s">
        <v>350</v>
      </c>
      <c r="S55">
        <v>1.129200019</v>
      </c>
      <c r="T55">
        <v>3453.383860321002</v>
      </c>
      <c r="U55">
        <f t="shared" si="2"/>
        <v>3.2698363827270496E-2</v>
      </c>
      <c r="X55" t="s">
        <v>350</v>
      </c>
      <c r="Y55">
        <v>1.6547426573812422E-2</v>
      </c>
      <c r="Z55">
        <v>2.0806220840672459E-2</v>
      </c>
      <c r="AA55">
        <v>3.2698363827270496E-2</v>
      </c>
    </row>
    <row r="56" spans="1:27" x14ac:dyDescent="0.2">
      <c r="A56" t="s">
        <v>349</v>
      </c>
      <c r="B56">
        <v>2.0316083059999999</v>
      </c>
      <c r="C56">
        <v>0.83840379300000001</v>
      </c>
      <c r="D56">
        <v>0.01</v>
      </c>
      <c r="F56" t="s">
        <v>349</v>
      </c>
      <c r="G56">
        <v>2.0316083059999999</v>
      </c>
      <c r="H56">
        <v>14137.605400843999</v>
      </c>
      <c r="I56">
        <f t="shared" si="0"/>
        <v>1.4370243392694458E-2</v>
      </c>
      <c r="L56" t="s">
        <v>349</v>
      </c>
      <c r="M56">
        <v>0.83840379300000001</v>
      </c>
      <c r="N56">
        <v>6011.2842912590004</v>
      </c>
      <c r="O56">
        <f t="shared" si="1"/>
        <v>1.3947165902952247E-2</v>
      </c>
      <c r="R56" t="s">
        <v>349</v>
      </c>
      <c r="S56">
        <v>0.01</v>
      </c>
      <c r="T56">
        <v>3453.383860321002</v>
      </c>
      <c r="U56">
        <f t="shared" si="2"/>
        <v>2.8957105275491938E-4</v>
      </c>
      <c r="X56" t="s">
        <v>349</v>
      </c>
      <c r="Y56">
        <v>1.4370243392694458E-2</v>
      </c>
      <c r="Z56">
        <v>1.3947165902952247E-2</v>
      </c>
      <c r="AA56">
        <v>2.8957105275491938E-4</v>
      </c>
    </row>
    <row r="57" spans="1:27" x14ac:dyDescent="0.2">
      <c r="A57" t="s">
        <v>348</v>
      </c>
      <c r="B57">
        <v>1.2996721520000001</v>
      </c>
      <c r="C57">
        <v>0.33875776699999999</v>
      </c>
      <c r="D57">
        <v>0.01</v>
      </c>
      <c r="F57" t="s">
        <v>348</v>
      </c>
      <c r="G57">
        <v>1.2996721520000001</v>
      </c>
      <c r="H57">
        <v>14137.605400843999</v>
      </c>
      <c r="I57">
        <f t="shared" si="0"/>
        <v>9.1930147655869005E-3</v>
      </c>
      <c r="L57" t="s">
        <v>348</v>
      </c>
      <c r="M57">
        <v>0.33875776699999999</v>
      </c>
      <c r="N57">
        <v>6011.2842912590004</v>
      </c>
      <c r="O57">
        <f t="shared" si="1"/>
        <v>5.6353642680414756E-3</v>
      </c>
      <c r="R57" t="s">
        <v>348</v>
      </c>
      <c r="S57">
        <v>0.01</v>
      </c>
      <c r="T57">
        <v>3453.383860321002</v>
      </c>
      <c r="U57">
        <f t="shared" si="2"/>
        <v>2.8957105275491938E-4</v>
      </c>
      <c r="X57" t="s">
        <v>348</v>
      </c>
      <c r="Y57">
        <v>9.1930147655869005E-3</v>
      </c>
      <c r="Z57">
        <v>5.6353642680414756E-3</v>
      </c>
      <c r="AA57">
        <v>2.8957105275491938E-4</v>
      </c>
    </row>
    <row r="58" spans="1:27" x14ac:dyDescent="0.2">
      <c r="A58" t="s">
        <v>347</v>
      </c>
      <c r="B58">
        <v>1.22272176</v>
      </c>
      <c r="C58">
        <v>0.34306240399999999</v>
      </c>
      <c r="D58">
        <v>0.22944337000000001</v>
      </c>
      <c r="F58" t="s">
        <v>347</v>
      </c>
      <c r="G58">
        <v>1.22272176</v>
      </c>
      <c r="H58">
        <v>14137.605400843999</v>
      </c>
      <c r="I58">
        <f t="shared" si="0"/>
        <v>8.6487189685390785E-3</v>
      </c>
      <c r="L58" t="s">
        <v>347</v>
      </c>
      <c r="M58">
        <v>0.34306240399999999</v>
      </c>
      <c r="N58">
        <v>6011.2842912590004</v>
      </c>
      <c r="O58">
        <f t="shared" si="1"/>
        <v>5.7069735413919206E-3</v>
      </c>
      <c r="R58" t="s">
        <v>347</v>
      </c>
      <c r="S58">
        <v>0.22944337000000001</v>
      </c>
      <c r="T58">
        <v>3453.383860321002</v>
      </c>
      <c r="U58">
        <f t="shared" si="2"/>
        <v>6.6440158198536482E-3</v>
      </c>
      <c r="X58" t="s">
        <v>347</v>
      </c>
      <c r="Y58">
        <v>8.6487189685390785E-3</v>
      </c>
      <c r="Z58">
        <v>5.7069735413919206E-3</v>
      </c>
      <c r="AA58">
        <v>6.6440158198536482E-3</v>
      </c>
    </row>
    <row r="59" spans="1:27" x14ac:dyDescent="0.2">
      <c r="A59" t="s">
        <v>346</v>
      </c>
      <c r="B59">
        <v>1.0397377210000001</v>
      </c>
      <c r="C59">
        <v>0.45598165899999998</v>
      </c>
      <c r="D59">
        <v>0.30292168899999999</v>
      </c>
      <c r="F59" t="s">
        <v>346</v>
      </c>
      <c r="G59">
        <v>1.0397377210000001</v>
      </c>
      <c r="H59">
        <v>14137.605400843999</v>
      </c>
      <c r="I59">
        <f t="shared" si="0"/>
        <v>7.3544118082255212E-3</v>
      </c>
      <c r="L59" t="s">
        <v>346</v>
      </c>
      <c r="M59">
        <v>0.45598165899999998</v>
      </c>
      <c r="N59">
        <v>6011.2842912590004</v>
      </c>
      <c r="O59">
        <f t="shared" si="1"/>
        <v>7.5854282863154921E-3</v>
      </c>
      <c r="R59" t="s">
        <v>346</v>
      </c>
      <c r="S59">
        <v>0.30292168899999999</v>
      </c>
      <c r="T59">
        <v>3453.383860321002</v>
      </c>
      <c r="U59">
        <f t="shared" si="2"/>
        <v>8.7717352386028277E-3</v>
      </c>
      <c r="X59" t="s">
        <v>346</v>
      </c>
      <c r="Y59">
        <v>7.3544118082255212E-3</v>
      </c>
      <c r="Z59">
        <v>7.5854282863154921E-3</v>
      </c>
      <c r="AA59">
        <v>8.7717352386028277E-3</v>
      </c>
    </row>
    <row r="60" spans="1:27" x14ac:dyDescent="0.2">
      <c r="A60" t="s">
        <v>345</v>
      </c>
      <c r="B60">
        <v>0.99187058500000003</v>
      </c>
      <c r="C60">
        <v>0.22583851099999999</v>
      </c>
      <c r="D60">
        <v>7.3478318000000001E-2</v>
      </c>
      <c r="F60" t="s">
        <v>345</v>
      </c>
      <c r="G60">
        <v>0.99187058500000003</v>
      </c>
      <c r="H60">
        <v>14137.605400843999</v>
      </c>
      <c r="I60">
        <f t="shared" si="0"/>
        <v>7.0158315844689404E-3</v>
      </c>
      <c r="L60" t="s">
        <v>345</v>
      </c>
      <c r="M60">
        <v>0.22583851099999999</v>
      </c>
      <c r="N60">
        <v>6011.2842912590004</v>
      </c>
      <c r="O60">
        <f t="shared" si="1"/>
        <v>3.756909506482524E-3</v>
      </c>
      <c r="R60" t="s">
        <v>345</v>
      </c>
      <c r="S60">
        <v>7.3478318000000001E-2</v>
      </c>
      <c r="T60">
        <v>3453.383860321002</v>
      </c>
      <c r="U60">
        <f t="shared" si="2"/>
        <v>2.1277193897920742E-3</v>
      </c>
      <c r="X60" t="s">
        <v>345</v>
      </c>
      <c r="Y60">
        <v>7.0158315844689404E-3</v>
      </c>
      <c r="Z60">
        <v>3.756909506482524E-3</v>
      </c>
      <c r="AA60">
        <v>2.1277193897920742E-3</v>
      </c>
    </row>
    <row r="61" spans="1:27" x14ac:dyDescent="0.2">
      <c r="A61" t="s">
        <v>344</v>
      </c>
      <c r="B61">
        <v>0.91492019400000002</v>
      </c>
      <c r="C61">
        <v>0.22583851099999999</v>
      </c>
      <c r="D61">
        <v>0.01</v>
      </c>
      <c r="F61" t="s">
        <v>344</v>
      </c>
      <c r="G61">
        <v>0.91492019400000002</v>
      </c>
      <c r="H61">
        <v>14137.605400843999</v>
      </c>
      <c r="I61">
        <f t="shared" si="0"/>
        <v>6.4715357944944507E-3</v>
      </c>
      <c r="L61" t="s">
        <v>344</v>
      </c>
      <c r="M61">
        <v>0.22583851099999999</v>
      </c>
      <c r="N61">
        <v>6011.2842912590004</v>
      </c>
      <c r="O61">
        <f t="shared" si="1"/>
        <v>3.756909506482524E-3</v>
      </c>
      <c r="R61" t="s">
        <v>344</v>
      </c>
      <c r="S61">
        <v>0.01</v>
      </c>
      <c r="T61">
        <v>3453.383860321002</v>
      </c>
      <c r="U61">
        <f t="shared" si="2"/>
        <v>2.8957105275491938E-4</v>
      </c>
      <c r="X61" t="s">
        <v>344</v>
      </c>
      <c r="Y61">
        <v>6.4715357944944507E-3</v>
      </c>
      <c r="Z61">
        <v>3.756909506482524E-3</v>
      </c>
      <c r="AA61">
        <v>2.8957105275491938E-4</v>
      </c>
    </row>
    <row r="62" spans="1:27" x14ac:dyDescent="0.2">
      <c r="A62" t="s">
        <v>343</v>
      </c>
      <c r="B62">
        <v>0.80888654699999996</v>
      </c>
      <c r="C62">
        <v>0.34306240399999999</v>
      </c>
      <c r="D62">
        <v>0.01</v>
      </c>
      <c r="F62" t="s">
        <v>343</v>
      </c>
      <c r="G62">
        <v>0.80888654699999996</v>
      </c>
      <c r="H62">
        <v>14137.605400843999</v>
      </c>
      <c r="I62">
        <f t="shared" si="0"/>
        <v>5.7215244312287172E-3</v>
      </c>
      <c r="L62" t="s">
        <v>343</v>
      </c>
      <c r="M62">
        <v>0.34306240399999999</v>
      </c>
      <c r="N62">
        <v>6011.2842912590004</v>
      </c>
      <c r="O62">
        <f t="shared" si="1"/>
        <v>5.7069735413919206E-3</v>
      </c>
      <c r="R62" t="s">
        <v>343</v>
      </c>
      <c r="S62">
        <v>0.01</v>
      </c>
      <c r="T62">
        <v>3453.383860321002</v>
      </c>
      <c r="U62">
        <f t="shared" si="2"/>
        <v>2.8957105275491938E-4</v>
      </c>
      <c r="X62" t="s">
        <v>343</v>
      </c>
      <c r="Y62">
        <v>5.7215244312287172E-3</v>
      </c>
      <c r="Z62">
        <v>5.7069735413919206E-3</v>
      </c>
      <c r="AA62">
        <v>2.8957105275491938E-4</v>
      </c>
    </row>
    <row r="63" spans="1:27" x14ac:dyDescent="0.2">
      <c r="A63" t="s">
        <v>341</v>
      </c>
      <c r="B63">
        <v>0.73193615499999998</v>
      </c>
      <c r="C63">
        <v>0.22583851099999999</v>
      </c>
      <c r="D63">
        <v>7.3478318000000001E-2</v>
      </c>
      <c r="F63" t="s">
        <v>341</v>
      </c>
      <c r="G63">
        <v>0.73193615499999998</v>
      </c>
      <c r="H63">
        <v>14137.605400843999</v>
      </c>
      <c r="I63">
        <f t="shared" si="0"/>
        <v>5.1772286341808934E-3</v>
      </c>
      <c r="L63" t="s">
        <v>341</v>
      </c>
      <c r="M63">
        <v>0.22583851099999999</v>
      </c>
      <c r="N63">
        <v>6011.2842912590004</v>
      </c>
      <c r="O63">
        <f t="shared" si="1"/>
        <v>3.756909506482524E-3</v>
      </c>
      <c r="R63" t="s">
        <v>341</v>
      </c>
      <c r="S63">
        <v>7.3478318000000001E-2</v>
      </c>
      <c r="T63">
        <v>3453.383860321002</v>
      </c>
      <c r="U63">
        <f t="shared" si="2"/>
        <v>2.1277193897920742E-3</v>
      </c>
      <c r="X63" t="s">
        <v>341</v>
      </c>
      <c r="Y63">
        <v>5.1772286341808934E-3</v>
      </c>
      <c r="Z63">
        <v>3.756909506482524E-3</v>
      </c>
      <c r="AA63">
        <v>2.1277193897920742E-3</v>
      </c>
    </row>
    <row r="64" spans="1:27" x14ac:dyDescent="0.2">
      <c r="A64" t="s">
        <v>342</v>
      </c>
      <c r="B64">
        <v>0.73193615499999998</v>
      </c>
      <c r="C64">
        <v>0.22583851099999999</v>
      </c>
      <c r="D64">
        <v>7.3478318000000001E-2</v>
      </c>
      <c r="F64" t="s">
        <v>342</v>
      </c>
      <c r="G64">
        <v>0.73193615499999998</v>
      </c>
      <c r="H64">
        <v>14137.605400843999</v>
      </c>
      <c r="I64">
        <f t="shared" si="0"/>
        <v>5.1772286341808934E-3</v>
      </c>
      <c r="L64" t="s">
        <v>342</v>
      </c>
      <c r="M64">
        <v>0.22583851099999999</v>
      </c>
      <c r="N64">
        <v>6011.2842912590004</v>
      </c>
      <c r="O64">
        <f t="shared" si="1"/>
        <v>3.756909506482524E-3</v>
      </c>
      <c r="R64" t="s">
        <v>342</v>
      </c>
      <c r="S64">
        <v>7.3478318000000001E-2</v>
      </c>
      <c r="T64">
        <v>3453.383860321002</v>
      </c>
      <c r="U64">
        <f t="shared" si="2"/>
        <v>2.1277193897920742E-3</v>
      </c>
      <c r="X64" t="s">
        <v>342</v>
      </c>
      <c r="Y64">
        <v>5.1772286341808934E-3</v>
      </c>
      <c r="Z64">
        <v>3.756909506482524E-3</v>
      </c>
      <c r="AA64">
        <v>2.1277193897920742E-3</v>
      </c>
    </row>
    <row r="65" spans="7:19" x14ac:dyDescent="0.2">
      <c r="G65">
        <f>SUM(G2:G64)</f>
        <v>14137.605400843999</v>
      </c>
      <c r="M65">
        <f>SUM(M2:M64)</f>
        <v>6011.2842912590004</v>
      </c>
      <c r="S65">
        <f>SUM(S2:S64)</f>
        <v>3453.38386032100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605D7-A107-7347-AB9E-F9227FD15238}">
  <dimension ref="A1:B55"/>
  <sheetViews>
    <sheetView workbookViewId="0">
      <selection activeCell="AT2" activeCellId="1" sqref="AQ2:AQ6 AT2:AT6"/>
    </sheetView>
  </sheetViews>
  <sheetFormatPr baseColWidth="10" defaultRowHeight="16" x14ac:dyDescent="0.2"/>
  <cols>
    <col min="1" max="1" width="17.1640625" customWidth="1"/>
  </cols>
  <sheetData>
    <row r="1" spans="1:2" x14ac:dyDescent="0.2">
      <c r="A1" t="s">
        <v>303</v>
      </c>
      <c r="B1">
        <v>6</v>
      </c>
    </row>
    <row r="2" spans="1:2" x14ac:dyDescent="0.2">
      <c r="A2" t="s">
        <v>299</v>
      </c>
      <c r="B2">
        <v>6</v>
      </c>
    </row>
    <row r="3" spans="1:2" x14ac:dyDescent="0.2">
      <c r="A3" t="s">
        <v>300</v>
      </c>
      <c r="B3">
        <v>6</v>
      </c>
    </row>
    <row r="4" spans="1:2" x14ac:dyDescent="0.2">
      <c r="A4" t="s">
        <v>301</v>
      </c>
      <c r="B4">
        <v>6</v>
      </c>
    </row>
    <row r="5" spans="1:2" x14ac:dyDescent="0.2">
      <c r="A5" t="s">
        <v>297</v>
      </c>
      <c r="B5">
        <v>6</v>
      </c>
    </row>
    <row r="6" spans="1:2" x14ac:dyDescent="0.2">
      <c r="A6" t="s">
        <v>302</v>
      </c>
      <c r="B6">
        <v>6</v>
      </c>
    </row>
    <row r="7" spans="1:2" x14ac:dyDescent="0.2">
      <c r="A7" t="s">
        <v>298</v>
      </c>
      <c r="B7">
        <v>6</v>
      </c>
    </row>
    <row r="8" spans="1:2" x14ac:dyDescent="0.2">
      <c r="A8" t="s">
        <v>296</v>
      </c>
      <c r="B8">
        <v>6</v>
      </c>
    </row>
    <row r="9" spans="1:2" x14ac:dyDescent="0.2">
      <c r="A9" t="s">
        <v>293</v>
      </c>
      <c r="B9">
        <v>6</v>
      </c>
    </row>
    <row r="10" spans="1:2" x14ac:dyDescent="0.2">
      <c r="A10" t="s">
        <v>294</v>
      </c>
      <c r="B10">
        <v>6</v>
      </c>
    </row>
    <row r="11" spans="1:2" x14ac:dyDescent="0.2">
      <c r="A11" t="s">
        <v>291</v>
      </c>
      <c r="B11">
        <v>6</v>
      </c>
    </row>
    <row r="12" spans="1:2" x14ac:dyDescent="0.2">
      <c r="A12" t="s">
        <v>295</v>
      </c>
      <c r="B12">
        <v>6</v>
      </c>
    </row>
    <row r="13" spans="1:2" x14ac:dyDescent="0.2">
      <c r="A13" t="s">
        <v>290</v>
      </c>
      <c r="B13">
        <v>6</v>
      </c>
    </row>
    <row r="14" spans="1:2" x14ac:dyDescent="0.2">
      <c r="A14" t="s">
        <v>292</v>
      </c>
      <c r="B14">
        <v>6</v>
      </c>
    </row>
    <row r="15" spans="1:2" x14ac:dyDescent="0.2">
      <c r="A15" t="s">
        <v>289</v>
      </c>
      <c r="B15">
        <v>6</v>
      </c>
    </row>
    <row r="16" spans="1:2" x14ac:dyDescent="0.2">
      <c r="A16" t="s">
        <v>287</v>
      </c>
      <c r="B16">
        <v>6</v>
      </c>
    </row>
    <row r="17" spans="1:2" x14ac:dyDescent="0.2">
      <c r="A17" t="s">
        <v>285</v>
      </c>
      <c r="B17">
        <v>6</v>
      </c>
    </row>
    <row r="18" spans="1:2" x14ac:dyDescent="0.2">
      <c r="A18" t="s">
        <v>286</v>
      </c>
      <c r="B18">
        <v>6</v>
      </c>
    </row>
    <row r="19" spans="1:2" x14ac:dyDescent="0.2">
      <c r="A19" t="s">
        <v>288</v>
      </c>
      <c r="B19">
        <v>6</v>
      </c>
    </row>
    <row r="20" spans="1:2" x14ac:dyDescent="0.2">
      <c r="A20" t="s">
        <v>284</v>
      </c>
      <c r="B20">
        <v>6</v>
      </c>
    </row>
    <row r="21" spans="1:2" x14ac:dyDescent="0.2">
      <c r="A21" t="s">
        <v>279</v>
      </c>
      <c r="B21">
        <v>6</v>
      </c>
    </row>
    <row r="22" spans="1:2" x14ac:dyDescent="0.2">
      <c r="A22" t="s">
        <v>275</v>
      </c>
      <c r="B22">
        <v>6</v>
      </c>
    </row>
    <row r="23" spans="1:2" x14ac:dyDescent="0.2">
      <c r="A23" t="s">
        <v>280</v>
      </c>
      <c r="B23">
        <v>6</v>
      </c>
    </row>
    <row r="24" spans="1:2" x14ac:dyDescent="0.2">
      <c r="A24" t="s">
        <v>282</v>
      </c>
      <c r="B24">
        <v>6</v>
      </c>
    </row>
    <row r="25" spans="1:2" x14ac:dyDescent="0.2">
      <c r="A25" t="s">
        <v>274</v>
      </c>
      <c r="B25">
        <v>6</v>
      </c>
    </row>
    <row r="26" spans="1:2" x14ac:dyDescent="0.2">
      <c r="A26" t="s">
        <v>283</v>
      </c>
      <c r="B26">
        <v>6</v>
      </c>
    </row>
    <row r="27" spans="1:2" x14ac:dyDescent="0.2">
      <c r="A27" t="s">
        <v>272</v>
      </c>
      <c r="B27">
        <v>6</v>
      </c>
    </row>
    <row r="28" spans="1:2" x14ac:dyDescent="0.2">
      <c r="A28" t="s">
        <v>281</v>
      </c>
      <c r="B28">
        <v>6</v>
      </c>
    </row>
    <row r="29" spans="1:2" x14ac:dyDescent="0.2">
      <c r="A29" t="s">
        <v>278</v>
      </c>
      <c r="B29">
        <v>6</v>
      </c>
    </row>
    <row r="30" spans="1:2" x14ac:dyDescent="0.2">
      <c r="A30" t="s">
        <v>277</v>
      </c>
      <c r="B30">
        <v>6</v>
      </c>
    </row>
    <row r="31" spans="1:2" x14ac:dyDescent="0.2">
      <c r="A31" t="s">
        <v>273</v>
      </c>
      <c r="B31">
        <v>6</v>
      </c>
    </row>
    <row r="32" spans="1:2" x14ac:dyDescent="0.2">
      <c r="A32" t="s">
        <v>276</v>
      </c>
      <c r="B32">
        <v>6</v>
      </c>
    </row>
    <row r="33" spans="1:2" x14ac:dyDescent="0.2">
      <c r="A33" t="s">
        <v>270</v>
      </c>
      <c r="B33">
        <v>6</v>
      </c>
    </row>
    <row r="34" spans="1:2" x14ac:dyDescent="0.2">
      <c r="A34" t="s">
        <v>268</v>
      </c>
      <c r="B34">
        <v>6</v>
      </c>
    </row>
    <row r="35" spans="1:2" x14ac:dyDescent="0.2">
      <c r="A35" t="s">
        <v>271</v>
      </c>
      <c r="B35">
        <v>6</v>
      </c>
    </row>
    <row r="36" spans="1:2" x14ac:dyDescent="0.2">
      <c r="A36" t="s">
        <v>265</v>
      </c>
      <c r="B36">
        <v>6</v>
      </c>
    </row>
    <row r="37" spans="1:2" x14ac:dyDescent="0.2">
      <c r="A37" t="s">
        <v>269</v>
      </c>
      <c r="B37">
        <v>6</v>
      </c>
    </row>
    <row r="38" spans="1:2" x14ac:dyDescent="0.2">
      <c r="A38" t="s">
        <v>267</v>
      </c>
      <c r="B38">
        <v>6</v>
      </c>
    </row>
    <row r="39" spans="1:2" x14ac:dyDescent="0.2">
      <c r="A39" t="s">
        <v>266</v>
      </c>
      <c r="B39">
        <v>6</v>
      </c>
    </row>
    <row r="40" spans="1:2" x14ac:dyDescent="0.2">
      <c r="A40" t="s">
        <v>262</v>
      </c>
      <c r="B40">
        <v>6</v>
      </c>
    </row>
    <row r="41" spans="1:2" x14ac:dyDescent="0.2">
      <c r="A41" t="s">
        <v>264</v>
      </c>
      <c r="B41">
        <v>6</v>
      </c>
    </row>
    <row r="42" spans="1:2" x14ac:dyDescent="0.2">
      <c r="A42" t="s">
        <v>261</v>
      </c>
      <c r="B42">
        <v>6</v>
      </c>
    </row>
    <row r="43" spans="1:2" x14ac:dyDescent="0.2">
      <c r="A43" t="s">
        <v>263</v>
      </c>
      <c r="B43">
        <v>6</v>
      </c>
    </row>
    <row r="44" spans="1:2" x14ac:dyDescent="0.2">
      <c r="A44" t="s">
        <v>259</v>
      </c>
      <c r="B44">
        <v>6</v>
      </c>
    </row>
    <row r="45" spans="1:2" x14ac:dyDescent="0.2">
      <c r="A45" t="s">
        <v>255</v>
      </c>
      <c r="B45">
        <v>6</v>
      </c>
    </row>
    <row r="46" spans="1:2" x14ac:dyDescent="0.2">
      <c r="A46" t="s">
        <v>260</v>
      </c>
      <c r="B46">
        <v>6</v>
      </c>
    </row>
    <row r="47" spans="1:2" x14ac:dyDescent="0.2">
      <c r="A47" t="s">
        <v>258</v>
      </c>
      <c r="B47">
        <v>6</v>
      </c>
    </row>
    <row r="48" spans="1:2" x14ac:dyDescent="0.2">
      <c r="A48" t="s">
        <v>257</v>
      </c>
      <c r="B48">
        <v>6</v>
      </c>
    </row>
    <row r="49" spans="1:2" x14ac:dyDescent="0.2">
      <c r="A49" t="s">
        <v>256</v>
      </c>
      <c r="B49">
        <v>6</v>
      </c>
    </row>
    <row r="50" spans="1:2" x14ac:dyDescent="0.2">
      <c r="A50" t="s">
        <v>253</v>
      </c>
      <c r="B50">
        <v>6</v>
      </c>
    </row>
    <row r="51" spans="1:2" x14ac:dyDescent="0.2">
      <c r="A51" t="s">
        <v>254</v>
      </c>
      <c r="B51">
        <v>6</v>
      </c>
    </row>
    <row r="52" spans="1:2" x14ac:dyDescent="0.2">
      <c r="A52" t="s">
        <v>252</v>
      </c>
      <c r="B52">
        <v>6</v>
      </c>
    </row>
    <row r="53" spans="1:2" x14ac:dyDescent="0.2">
      <c r="A53" t="s">
        <v>251</v>
      </c>
      <c r="B53">
        <v>6</v>
      </c>
    </row>
    <row r="54" spans="1:2" x14ac:dyDescent="0.2">
      <c r="A54" t="s">
        <v>250</v>
      </c>
      <c r="B54">
        <v>6</v>
      </c>
    </row>
    <row r="55" spans="1:2" x14ac:dyDescent="0.2">
      <c r="A55" t="s">
        <v>249</v>
      </c>
      <c r="B55">
        <v>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BD2F5-5C7D-1843-BAF1-00D72D57B8F5}">
  <dimension ref="A1:AS57"/>
  <sheetViews>
    <sheetView topLeftCell="AG1" workbookViewId="0">
      <selection activeCell="AT2" activeCellId="1" sqref="AQ2:AQ6 AT2:AT6"/>
    </sheetView>
  </sheetViews>
  <sheetFormatPr baseColWidth="10" defaultRowHeight="16" x14ac:dyDescent="0.2"/>
  <cols>
    <col min="25" max="25" width="15.1640625" customWidth="1"/>
    <col min="31" max="31" width="13.83203125" customWidth="1"/>
  </cols>
  <sheetData>
    <row r="1" spans="1:45" x14ac:dyDescent="0.2">
      <c r="A1" t="s">
        <v>453</v>
      </c>
      <c r="B1" t="s">
        <v>0</v>
      </c>
      <c r="C1" t="s">
        <v>1</v>
      </c>
      <c r="D1" t="s">
        <v>2</v>
      </c>
      <c r="F1" t="s">
        <v>453</v>
      </c>
      <c r="G1" t="s">
        <v>0</v>
      </c>
      <c r="J1" t="s">
        <v>459</v>
      </c>
      <c r="L1" t="s">
        <v>453</v>
      </c>
      <c r="M1" t="s">
        <v>1</v>
      </c>
      <c r="O1" t="s">
        <v>459</v>
      </c>
      <c r="R1" t="s">
        <v>453</v>
      </c>
      <c r="S1" t="s">
        <v>2</v>
      </c>
      <c r="U1" t="s">
        <v>459</v>
      </c>
      <c r="Y1" t="s">
        <v>453</v>
      </c>
      <c r="Z1" t="s">
        <v>454</v>
      </c>
      <c r="AA1" s="2" t="s">
        <v>458</v>
      </c>
      <c r="AB1" t="s">
        <v>460</v>
      </c>
    </row>
    <row r="2" spans="1:45" x14ac:dyDescent="0.2">
      <c r="A2" t="s">
        <v>249</v>
      </c>
      <c r="B2">
        <v>4965.0301490000002</v>
      </c>
      <c r="C2">
        <v>3240.1370379999998</v>
      </c>
      <c r="D2">
        <v>232.29643519999999</v>
      </c>
      <c r="F2" t="s">
        <v>249</v>
      </c>
      <c r="G2">
        <v>4965.0301490000002</v>
      </c>
      <c r="H2">
        <v>12843.003219543003</v>
      </c>
      <c r="I2">
        <f>G2/H2</f>
        <v>0.38659416836747257</v>
      </c>
      <c r="J2">
        <f>I2*100</f>
        <v>38.659416836747255</v>
      </c>
      <c r="L2" t="s">
        <v>249</v>
      </c>
      <c r="M2">
        <v>3240.1370379999998</v>
      </c>
      <c r="N2">
        <v>8478.1246133749974</v>
      </c>
      <c r="O2">
        <f>(M2/N2)*100</f>
        <v>38.217615165603895</v>
      </c>
      <c r="R2" t="s">
        <v>249</v>
      </c>
      <c r="S2">
        <v>232.29643519999999</v>
      </c>
      <c r="T2">
        <v>1905.3500067609998</v>
      </c>
      <c r="U2">
        <f>(S2/T2)*100</f>
        <v>12.191798586911199</v>
      </c>
      <c r="Y2" t="s">
        <v>249</v>
      </c>
      <c r="Z2">
        <v>38.659416836747255</v>
      </c>
      <c r="AA2">
        <v>38.217615165603895</v>
      </c>
      <c r="AB2">
        <v>12.191798586911199</v>
      </c>
    </row>
    <row r="3" spans="1:45" x14ac:dyDescent="0.2">
      <c r="A3" t="s">
        <v>250</v>
      </c>
      <c r="B3">
        <v>2598.8268849999999</v>
      </c>
      <c r="C3">
        <v>1295.1510430000001</v>
      </c>
      <c r="D3">
        <v>95.775024450000004</v>
      </c>
      <c r="F3" t="s">
        <v>250</v>
      </c>
      <c r="G3">
        <v>2598.8268849999999</v>
      </c>
      <c r="H3">
        <v>12843.003219543003</v>
      </c>
      <c r="I3">
        <f t="shared" ref="I3:I56" si="0">G3/H3</f>
        <v>0.20235351814328012</v>
      </c>
      <c r="J3">
        <f t="shared" ref="J3:J56" si="1">I3*100</f>
        <v>20.235351814328013</v>
      </c>
      <c r="L3" t="s">
        <v>250</v>
      </c>
      <c r="M3">
        <v>1295.1510430000001</v>
      </c>
      <c r="N3">
        <v>8478.1246133749974</v>
      </c>
      <c r="O3">
        <f t="shared" ref="O3:O56" si="2">(M3/N3)*100</f>
        <v>15.276386017690561</v>
      </c>
      <c r="R3" t="s">
        <v>250</v>
      </c>
      <c r="S3">
        <v>95.775024450000004</v>
      </c>
      <c r="T3">
        <v>1905.3500067609998</v>
      </c>
      <c r="U3">
        <f t="shared" ref="U3:U56" si="3">(S3/T3)*100</f>
        <v>5.0266367916733987</v>
      </c>
      <c r="Y3" t="s">
        <v>250</v>
      </c>
      <c r="Z3">
        <v>20.235351814328013</v>
      </c>
      <c r="AA3">
        <v>15.276386017690561</v>
      </c>
      <c r="AB3">
        <v>5.0266367916733987</v>
      </c>
    </row>
    <row r="4" spans="1:45" x14ac:dyDescent="0.2">
      <c r="A4" t="s">
        <v>251</v>
      </c>
      <c r="B4">
        <v>1285.44064</v>
      </c>
      <c r="C4">
        <v>802.97192940000002</v>
      </c>
      <c r="D4">
        <v>65.790010280000004</v>
      </c>
      <c r="F4" t="s">
        <v>251</v>
      </c>
      <c r="G4">
        <v>1285.44064</v>
      </c>
      <c r="H4">
        <v>12843.003219543003</v>
      </c>
      <c r="I4">
        <f t="shared" si="0"/>
        <v>0.10008878904927505</v>
      </c>
      <c r="J4">
        <f t="shared" si="1"/>
        <v>10.008878904927505</v>
      </c>
      <c r="L4" t="s">
        <v>251</v>
      </c>
      <c r="M4">
        <v>802.97192940000002</v>
      </c>
      <c r="N4">
        <v>8478.1246133749974</v>
      </c>
      <c r="O4">
        <f t="shared" si="2"/>
        <v>9.47110317455396</v>
      </c>
      <c r="R4" t="s">
        <v>251</v>
      </c>
      <c r="S4">
        <v>65.790010280000004</v>
      </c>
      <c r="T4">
        <v>1905.3500067609998</v>
      </c>
      <c r="U4">
        <f t="shared" si="3"/>
        <v>3.4529094416537016</v>
      </c>
      <c r="Y4" t="s">
        <v>251</v>
      </c>
      <c r="Z4">
        <v>10.008878904927505</v>
      </c>
      <c r="AA4">
        <v>9.47110317455396</v>
      </c>
      <c r="AB4">
        <v>3.4529094416537016</v>
      </c>
      <c r="AE4" t="s">
        <v>453</v>
      </c>
      <c r="AF4" t="s">
        <v>454</v>
      </c>
      <c r="AG4" s="2" t="s">
        <v>458</v>
      </c>
      <c r="AH4" t="s">
        <v>460</v>
      </c>
      <c r="AL4" t="s">
        <v>453</v>
      </c>
      <c r="AM4" t="s">
        <v>0</v>
      </c>
      <c r="AN4" t="s">
        <v>1</v>
      </c>
      <c r="AO4" t="s">
        <v>2</v>
      </c>
    </row>
    <row r="5" spans="1:45" x14ac:dyDescent="0.2">
      <c r="A5" t="s">
        <v>252</v>
      </c>
      <c r="B5">
        <v>448.33521400000001</v>
      </c>
      <c r="C5">
        <v>327.43127149999998</v>
      </c>
      <c r="D5">
        <v>119.6391981</v>
      </c>
      <c r="F5" t="s">
        <v>252</v>
      </c>
      <c r="G5">
        <v>448.33521400000001</v>
      </c>
      <c r="H5">
        <v>12843.003219543003</v>
      </c>
      <c r="I5">
        <f t="shared" si="0"/>
        <v>3.4908907701414818E-2</v>
      </c>
      <c r="J5">
        <f t="shared" si="1"/>
        <v>3.490890770141482</v>
      </c>
      <c r="L5" t="s">
        <v>252</v>
      </c>
      <c r="M5">
        <v>327.43127149999998</v>
      </c>
      <c r="N5">
        <v>8478.1246133749974</v>
      </c>
      <c r="O5">
        <f t="shared" si="2"/>
        <v>3.8620719372707493</v>
      </c>
      <c r="R5" t="s">
        <v>252</v>
      </c>
      <c r="S5">
        <v>119.6391981</v>
      </c>
      <c r="T5">
        <v>1905.3500067609998</v>
      </c>
      <c r="U5">
        <f t="shared" si="3"/>
        <v>6.2791191999091378</v>
      </c>
      <c r="Y5" t="s">
        <v>252</v>
      </c>
      <c r="Z5">
        <v>3.490890770141482</v>
      </c>
      <c r="AA5">
        <v>3.8620719372707493</v>
      </c>
      <c r="AB5">
        <v>6.2791191999091378</v>
      </c>
      <c r="AE5" t="s">
        <v>249</v>
      </c>
      <c r="AF5">
        <v>38.659416836747255</v>
      </c>
      <c r="AG5">
        <v>38.217615165603895</v>
      </c>
      <c r="AH5">
        <v>12.191798586911199</v>
      </c>
      <c r="AL5" t="s">
        <v>249</v>
      </c>
      <c r="AM5">
        <v>4965.0301490000002</v>
      </c>
      <c r="AN5">
        <v>3240.1370379999998</v>
      </c>
      <c r="AO5">
        <v>232.29643519999999</v>
      </c>
      <c r="AQ5">
        <f t="shared" ref="AQ5:AS9" si="4">LOG10(AM5)</f>
        <v>3.6959218899924435</v>
      </c>
      <c r="AR5">
        <f t="shared" si="4"/>
        <v>3.5105633785981665</v>
      </c>
      <c r="AS5">
        <f t="shared" si="4"/>
        <v>2.3660425452076908</v>
      </c>
    </row>
    <row r="6" spans="1:45" x14ac:dyDescent="0.2">
      <c r="A6" t="s">
        <v>253</v>
      </c>
      <c r="B6">
        <v>287.17473289999998</v>
      </c>
      <c r="C6">
        <v>284.61104280000001</v>
      </c>
      <c r="D6">
        <v>247.0279161</v>
      </c>
      <c r="F6" t="s">
        <v>253</v>
      </c>
      <c r="G6">
        <v>287.17473289999998</v>
      </c>
      <c r="H6">
        <v>12843.003219543003</v>
      </c>
      <c r="I6">
        <f t="shared" si="0"/>
        <v>2.2360403403388591E-2</v>
      </c>
      <c r="J6">
        <f t="shared" si="1"/>
        <v>2.2360403403388589</v>
      </c>
      <c r="L6" t="s">
        <v>253</v>
      </c>
      <c r="M6">
        <v>284.61104280000001</v>
      </c>
      <c r="N6">
        <v>8478.1246133749974</v>
      </c>
      <c r="O6">
        <f t="shared" si="2"/>
        <v>3.3570047124690845</v>
      </c>
      <c r="R6" t="s">
        <v>253</v>
      </c>
      <c r="S6">
        <v>247.0279161</v>
      </c>
      <c r="T6">
        <v>1905.3500067609998</v>
      </c>
      <c r="U6">
        <f t="shared" si="3"/>
        <v>12.964962617022538</v>
      </c>
      <c r="Y6" t="s">
        <v>253</v>
      </c>
      <c r="Z6">
        <v>2.2360403403388589</v>
      </c>
      <c r="AA6">
        <v>3.3570047124690845</v>
      </c>
      <c r="AB6">
        <v>12.964962617022538</v>
      </c>
      <c r="AE6" t="s">
        <v>250</v>
      </c>
      <c r="AF6">
        <v>20.235351814328013</v>
      </c>
      <c r="AG6">
        <v>15.276386017690561</v>
      </c>
      <c r="AH6">
        <v>5.0266367916733987</v>
      </c>
      <c r="AL6" t="s">
        <v>250</v>
      </c>
      <c r="AM6">
        <v>2598.8268849999999</v>
      </c>
      <c r="AN6">
        <v>1295.1510430000001</v>
      </c>
      <c r="AO6">
        <v>95.775024450000004</v>
      </c>
      <c r="AQ6">
        <f t="shared" si="4"/>
        <v>3.414777350915692</v>
      </c>
      <c r="AR6">
        <f t="shared" si="4"/>
        <v>3.1123204196267293</v>
      </c>
      <c r="AS6">
        <f t="shared" si="4"/>
        <v>1.9812522715243268</v>
      </c>
    </row>
    <row r="7" spans="1:45" x14ac:dyDescent="0.2">
      <c r="A7" t="s">
        <v>254</v>
      </c>
      <c r="B7">
        <v>325.13786379999999</v>
      </c>
      <c r="C7">
        <v>266.34824809999998</v>
      </c>
      <c r="D7">
        <v>127.30145589999999</v>
      </c>
      <c r="F7" t="s">
        <v>254</v>
      </c>
      <c r="G7">
        <v>325.13786379999999</v>
      </c>
      <c r="H7">
        <v>12843.003219543003</v>
      </c>
      <c r="I7">
        <f t="shared" si="0"/>
        <v>2.5316342154710562E-2</v>
      </c>
      <c r="J7">
        <f t="shared" si="1"/>
        <v>2.531634215471056</v>
      </c>
      <c r="L7" t="s">
        <v>254</v>
      </c>
      <c r="M7">
        <v>266.34824809999998</v>
      </c>
      <c r="N7">
        <v>8478.1246133749974</v>
      </c>
      <c r="O7">
        <f t="shared" si="2"/>
        <v>3.1415939284474761</v>
      </c>
      <c r="R7" t="s">
        <v>254</v>
      </c>
      <c r="S7">
        <v>127.30145589999999</v>
      </c>
      <c r="T7">
        <v>1905.3500067609998</v>
      </c>
      <c r="U7">
        <f t="shared" si="3"/>
        <v>6.6812635709071717</v>
      </c>
      <c r="Y7" t="s">
        <v>254</v>
      </c>
      <c r="Z7">
        <v>2.531634215471056</v>
      </c>
      <c r="AA7">
        <v>3.1415939284474761</v>
      </c>
      <c r="AB7">
        <v>6.6812635709071717</v>
      </c>
      <c r="AE7" t="s">
        <v>251</v>
      </c>
      <c r="AF7">
        <v>10.008878904927505</v>
      </c>
      <c r="AG7">
        <v>9.47110317455396</v>
      </c>
      <c r="AH7">
        <v>3.4529094416537016</v>
      </c>
      <c r="AL7" t="s">
        <v>251</v>
      </c>
      <c r="AM7">
        <v>1285.44064</v>
      </c>
      <c r="AN7">
        <v>802.97192940000002</v>
      </c>
      <c r="AO7">
        <v>65.790010280000004</v>
      </c>
      <c r="AQ7">
        <f t="shared" si="4"/>
        <v>3.1090520262797945</v>
      </c>
      <c r="AR7">
        <f t="shared" si="4"/>
        <v>2.9047003633113477</v>
      </c>
      <c r="AS7">
        <f t="shared" si="4"/>
        <v>1.8181599542577558</v>
      </c>
    </row>
    <row r="8" spans="1:45" x14ac:dyDescent="0.2">
      <c r="A8" t="s">
        <v>255</v>
      </c>
      <c r="B8">
        <v>231.58088789999999</v>
      </c>
      <c r="C8">
        <v>240.6834642</v>
      </c>
      <c r="D8">
        <v>196.2006739</v>
      </c>
      <c r="F8" t="s">
        <v>255</v>
      </c>
      <c r="G8">
        <v>231.58088789999999</v>
      </c>
      <c r="H8">
        <v>12843.003219543003</v>
      </c>
      <c r="I8">
        <f t="shared" si="0"/>
        <v>1.8031677166257101E-2</v>
      </c>
      <c r="J8">
        <f t="shared" si="1"/>
        <v>1.8031677166257101</v>
      </c>
      <c r="L8" t="s">
        <v>255</v>
      </c>
      <c r="M8">
        <v>240.6834642</v>
      </c>
      <c r="N8">
        <v>8478.1246133749974</v>
      </c>
      <c r="O8">
        <f t="shared" si="2"/>
        <v>2.8388762276541724</v>
      </c>
      <c r="R8" t="s">
        <v>255</v>
      </c>
      <c r="S8">
        <v>196.2006739</v>
      </c>
      <c r="T8">
        <v>1905.3500067609998</v>
      </c>
      <c r="U8">
        <f t="shared" si="3"/>
        <v>10.29735603452362</v>
      </c>
      <c r="Y8" t="s">
        <v>255</v>
      </c>
      <c r="Z8">
        <v>1.8031677166257101</v>
      </c>
      <c r="AA8">
        <v>2.8388762276541724</v>
      </c>
      <c r="AB8">
        <v>10.29735603452362</v>
      </c>
      <c r="AE8" t="s">
        <v>252</v>
      </c>
      <c r="AF8">
        <v>3.490890770141482</v>
      </c>
      <c r="AG8">
        <v>3.8620719372707493</v>
      </c>
      <c r="AH8">
        <v>6.2791191999091378</v>
      </c>
      <c r="AL8" t="s">
        <v>252</v>
      </c>
      <c r="AM8">
        <v>448.33521400000001</v>
      </c>
      <c r="AN8">
        <v>327.43127149999998</v>
      </c>
      <c r="AO8">
        <v>119.6391981</v>
      </c>
      <c r="AQ8">
        <f t="shared" si="4"/>
        <v>2.6516028513914986</v>
      </c>
      <c r="AR8">
        <f t="shared" si="4"/>
        <v>2.5151201545852016</v>
      </c>
      <c r="AS8">
        <f t="shared" si="4"/>
        <v>2.0778734934439331</v>
      </c>
    </row>
    <row r="9" spans="1:45" x14ac:dyDescent="0.2">
      <c r="A9" t="s">
        <v>256</v>
      </c>
      <c r="B9">
        <v>281.89664379999999</v>
      </c>
      <c r="C9">
        <v>236.48691550000001</v>
      </c>
      <c r="D9">
        <v>75.444974729999998</v>
      </c>
      <c r="F9" t="s">
        <v>256</v>
      </c>
      <c r="G9">
        <v>281.89664379999999</v>
      </c>
      <c r="H9">
        <v>12843.003219543003</v>
      </c>
      <c r="I9">
        <f t="shared" si="0"/>
        <v>2.19494333981823E-2</v>
      </c>
      <c r="J9">
        <f t="shared" si="1"/>
        <v>2.1949433398182299</v>
      </c>
      <c r="L9" t="s">
        <v>256</v>
      </c>
      <c r="M9">
        <v>236.48691550000001</v>
      </c>
      <c r="N9">
        <v>8478.1246133749974</v>
      </c>
      <c r="O9">
        <f t="shared" si="2"/>
        <v>2.7893776782535231</v>
      </c>
      <c r="R9" t="s">
        <v>256</v>
      </c>
      <c r="S9">
        <v>75.444974729999998</v>
      </c>
      <c r="T9">
        <v>1905.3500067609998</v>
      </c>
      <c r="U9">
        <f t="shared" si="3"/>
        <v>3.9596386208459782</v>
      </c>
      <c r="Y9" t="s">
        <v>256</v>
      </c>
      <c r="Z9">
        <v>2.1949433398182299</v>
      </c>
      <c r="AA9">
        <v>2.7893776782535231</v>
      </c>
      <c r="AB9">
        <v>3.9596386208459782</v>
      </c>
      <c r="AE9" t="s">
        <v>253</v>
      </c>
      <c r="AF9">
        <v>2.2360403403388589</v>
      </c>
      <c r="AG9">
        <v>3.3570047124690845</v>
      </c>
      <c r="AH9">
        <v>12.964962617022538</v>
      </c>
      <c r="AL9" t="s">
        <v>253</v>
      </c>
      <c r="AM9">
        <v>287.17473289999998</v>
      </c>
      <c r="AN9">
        <v>284.61104280000001</v>
      </c>
      <c r="AO9">
        <v>247.0279161</v>
      </c>
      <c r="AQ9">
        <f t="shared" si="4"/>
        <v>2.4581462258041213</v>
      </c>
      <c r="AR9">
        <f t="shared" si="4"/>
        <v>2.4542517465355651</v>
      </c>
      <c r="AS9">
        <f t="shared" si="4"/>
        <v>2.3927460347297771</v>
      </c>
    </row>
    <row r="10" spans="1:45" x14ac:dyDescent="0.2">
      <c r="A10" t="s">
        <v>257</v>
      </c>
      <c r="B10">
        <v>271.53746960000001</v>
      </c>
      <c r="C10">
        <v>206.80831359999999</v>
      </c>
      <c r="D10">
        <v>101.212746</v>
      </c>
      <c r="F10" t="s">
        <v>257</v>
      </c>
      <c r="G10">
        <v>271.53746960000001</v>
      </c>
      <c r="H10">
        <v>12843.003219543003</v>
      </c>
      <c r="I10">
        <f t="shared" si="0"/>
        <v>2.1142832790605047E-2</v>
      </c>
      <c r="J10">
        <f t="shared" si="1"/>
        <v>2.1142832790605048</v>
      </c>
      <c r="L10" t="s">
        <v>257</v>
      </c>
      <c r="M10">
        <v>206.80831359999999</v>
      </c>
      <c r="N10">
        <v>8478.1246133749974</v>
      </c>
      <c r="O10">
        <f t="shared" si="2"/>
        <v>2.4393167478777258</v>
      </c>
      <c r="R10" t="s">
        <v>257</v>
      </c>
      <c r="S10">
        <v>101.212746</v>
      </c>
      <c r="T10">
        <v>1905.3500067609998</v>
      </c>
      <c r="U10">
        <f t="shared" si="3"/>
        <v>5.3120290571734179</v>
      </c>
      <c r="Y10" t="s">
        <v>257</v>
      </c>
      <c r="Z10">
        <v>2.1142832790605048</v>
      </c>
      <c r="AA10">
        <v>2.4393167478777258</v>
      </c>
      <c r="AB10">
        <v>5.3120290571734179</v>
      </c>
      <c r="AF10">
        <f>SUM(AF5:AF9)</f>
        <v>74.630578666483103</v>
      </c>
      <c r="AG10">
        <f>SUM(AG5:AG9)</f>
        <v>70.184181007588251</v>
      </c>
      <c r="AH10">
        <f>SUM(AH5:AH9)</f>
        <v>39.915426637169972</v>
      </c>
    </row>
    <row r="11" spans="1:45" x14ac:dyDescent="0.2">
      <c r="A11" t="s">
        <v>258</v>
      </c>
      <c r="B11">
        <v>265.69286949999997</v>
      </c>
      <c r="C11">
        <v>186.02884979999999</v>
      </c>
      <c r="D11">
        <v>82.914691390000002</v>
      </c>
      <c r="F11" t="s">
        <v>258</v>
      </c>
      <c r="G11">
        <v>265.69286949999997</v>
      </c>
      <c r="H11">
        <v>12843.003219543003</v>
      </c>
      <c r="I11">
        <f t="shared" si="0"/>
        <v>2.0687752308252882E-2</v>
      </c>
      <c r="J11">
        <f t="shared" si="1"/>
        <v>2.0687752308252882</v>
      </c>
      <c r="L11" t="s">
        <v>258</v>
      </c>
      <c r="M11">
        <v>186.02884979999999</v>
      </c>
      <c r="N11">
        <v>8478.1246133749974</v>
      </c>
      <c r="O11">
        <f t="shared" si="2"/>
        <v>2.1942216974084445</v>
      </c>
      <c r="R11" t="s">
        <v>258</v>
      </c>
      <c r="S11">
        <v>82.914691390000002</v>
      </c>
      <c r="T11">
        <v>1905.3500067609998</v>
      </c>
      <c r="U11">
        <f t="shared" si="3"/>
        <v>4.3516777020381072</v>
      </c>
      <c r="Y11" t="s">
        <v>258</v>
      </c>
      <c r="Z11">
        <v>2.0687752308252882</v>
      </c>
      <c r="AA11">
        <v>2.1942216974084445</v>
      </c>
      <c r="AB11">
        <v>4.3516777020381072</v>
      </c>
      <c r="AF11">
        <f>100-AF10</f>
        <v>25.369421333516897</v>
      </c>
      <c r="AG11">
        <f>100-AG10</f>
        <v>29.815818992411749</v>
      </c>
      <c r="AH11">
        <f>100-AH10</f>
        <v>60.084573362830028</v>
      </c>
    </row>
    <row r="12" spans="1:45" x14ac:dyDescent="0.2">
      <c r="A12" t="s">
        <v>259</v>
      </c>
      <c r="B12">
        <v>216.8227919</v>
      </c>
      <c r="C12">
        <v>138.02568249999999</v>
      </c>
      <c r="D12">
        <v>70.209997310000006</v>
      </c>
      <c r="F12" t="s">
        <v>259</v>
      </c>
      <c r="G12">
        <v>216.8227919</v>
      </c>
      <c r="H12">
        <v>12843.003219543003</v>
      </c>
      <c r="I12">
        <f t="shared" si="0"/>
        <v>1.6882561515679139E-2</v>
      </c>
      <c r="J12">
        <f t="shared" si="1"/>
        <v>1.688256151567914</v>
      </c>
      <c r="L12" t="s">
        <v>259</v>
      </c>
      <c r="M12">
        <v>138.02568249999999</v>
      </c>
      <c r="N12">
        <v>8478.1246133749974</v>
      </c>
      <c r="O12">
        <f t="shared" si="2"/>
        <v>1.6280213938145254</v>
      </c>
      <c r="R12" t="s">
        <v>259</v>
      </c>
      <c r="S12">
        <v>70.209997310000006</v>
      </c>
      <c r="T12">
        <v>1905.3500067609998</v>
      </c>
      <c r="U12">
        <f t="shared" si="3"/>
        <v>3.6848871367919172</v>
      </c>
      <c r="Y12" t="s">
        <v>259</v>
      </c>
      <c r="Z12">
        <v>1.688256151567914</v>
      </c>
      <c r="AA12">
        <v>1.6280213938145254</v>
      </c>
      <c r="AB12">
        <v>3.6848871367919172</v>
      </c>
    </row>
    <row r="13" spans="1:45" x14ac:dyDescent="0.2">
      <c r="A13" t="s">
        <v>260</v>
      </c>
      <c r="B13">
        <v>264.19020449999999</v>
      </c>
      <c r="C13">
        <v>131.1379968</v>
      </c>
      <c r="D13">
        <v>8.3798927079999999</v>
      </c>
      <c r="F13" t="s">
        <v>260</v>
      </c>
      <c r="G13">
        <v>264.19020449999999</v>
      </c>
      <c r="H13">
        <v>12843.003219543003</v>
      </c>
      <c r="I13">
        <f t="shared" si="0"/>
        <v>2.0570749690227107E-2</v>
      </c>
      <c r="J13">
        <f t="shared" si="1"/>
        <v>2.0570749690227106</v>
      </c>
      <c r="L13" t="s">
        <v>260</v>
      </c>
      <c r="M13">
        <v>131.1379968</v>
      </c>
      <c r="N13">
        <v>8478.1246133749974</v>
      </c>
      <c r="O13">
        <f t="shared" si="2"/>
        <v>1.5467807183810216</v>
      </c>
      <c r="R13" t="s">
        <v>260</v>
      </c>
      <c r="S13">
        <v>8.3798927079999999</v>
      </c>
      <c r="T13">
        <v>1905.3500067609998</v>
      </c>
      <c r="U13">
        <f t="shared" si="3"/>
        <v>0.43980857471144635</v>
      </c>
      <c r="Y13" t="s">
        <v>260</v>
      </c>
      <c r="Z13">
        <v>2.0570749690227106</v>
      </c>
      <c r="AA13">
        <v>1.5467807183810216</v>
      </c>
      <c r="AB13">
        <v>0.43980857471144635</v>
      </c>
    </row>
    <row r="14" spans="1:45" x14ac:dyDescent="0.2">
      <c r="A14" t="s">
        <v>261</v>
      </c>
      <c r="B14">
        <v>149.35499340000001</v>
      </c>
      <c r="C14">
        <v>117.1306573</v>
      </c>
      <c r="D14">
        <v>41.123328819999998</v>
      </c>
      <c r="F14" t="s">
        <v>261</v>
      </c>
      <c r="G14">
        <v>149.35499340000001</v>
      </c>
      <c r="H14">
        <v>12843.003219543003</v>
      </c>
      <c r="I14">
        <f t="shared" si="0"/>
        <v>1.1629288792260738E-2</v>
      </c>
      <c r="J14">
        <f t="shared" si="1"/>
        <v>1.1629288792260737</v>
      </c>
      <c r="L14" t="s">
        <v>261</v>
      </c>
      <c r="M14">
        <v>117.1306573</v>
      </c>
      <c r="N14">
        <v>8478.1246133749974</v>
      </c>
      <c r="O14">
        <f t="shared" si="2"/>
        <v>1.3815632895418397</v>
      </c>
      <c r="R14" t="s">
        <v>261</v>
      </c>
      <c r="S14">
        <v>41.123328819999998</v>
      </c>
      <c r="T14">
        <v>1905.3500067609998</v>
      </c>
      <c r="U14">
        <f t="shared" si="3"/>
        <v>2.1583083776774226</v>
      </c>
      <c r="Y14" t="s">
        <v>261</v>
      </c>
      <c r="Z14">
        <v>1.1629288792260737</v>
      </c>
      <c r="AA14">
        <v>1.3815632895418397</v>
      </c>
      <c r="AB14">
        <v>2.1583083776774226</v>
      </c>
    </row>
    <row r="15" spans="1:45" x14ac:dyDescent="0.2">
      <c r="A15" t="s">
        <v>262</v>
      </c>
      <c r="B15">
        <v>125.7076299</v>
      </c>
      <c r="C15">
        <v>111.2468255</v>
      </c>
      <c r="D15">
        <v>54.141363990000002</v>
      </c>
      <c r="F15" t="s">
        <v>262</v>
      </c>
      <c r="G15">
        <v>125.7076299</v>
      </c>
      <c r="H15">
        <v>12843.003219543003</v>
      </c>
      <c r="I15">
        <f t="shared" si="0"/>
        <v>9.7880244792520645E-3</v>
      </c>
      <c r="J15">
        <f t="shared" si="1"/>
        <v>0.97880244792520643</v>
      </c>
      <c r="L15" t="s">
        <v>262</v>
      </c>
      <c r="M15">
        <v>111.2468255</v>
      </c>
      <c r="N15">
        <v>8478.1246133749974</v>
      </c>
      <c r="O15">
        <f t="shared" si="2"/>
        <v>1.3121631324514649</v>
      </c>
      <c r="R15" t="s">
        <v>262</v>
      </c>
      <c r="S15">
        <v>54.141363990000002</v>
      </c>
      <c r="T15">
        <v>1905.3500067609998</v>
      </c>
      <c r="U15">
        <f t="shared" si="3"/>
        <v>2.8415442725947044</v>
      </c>
      <c r="Y15" t="s">
        <v>262</v>
      </c>
      <c r="Z15">
        <v>0.97880244792520643</v>
      </c>
      <c r="AA15">
        <v>1.3121631324514649</v>
      </c>
      <c r="AB15">
        <v>2.8415442725947044</v>
      </c>
    </row>
    <row r="16" spans="1:45" x14ac:dyDescent="0.2">
      <c r="A16" t="s">
        <v>263</v>
      </c>
      <c r="B16">
        <v>158.37393320000001</v>
      </c>
      <c r="C16">
        <v>100.0051318</v>
      </c>
      <c r="D16">
        <v>45.057077790000001</v>
      </c>
      <c r="F16" t="s">
        <v>263</v>
      </c>
      <c r="G16">
        <v>158.37393320000001</v>
      </c>
      <c r="H16">
        <v>12843.003219543003</v>
      </c>
      <c r="I16">
        <f t="shared" si="0"/>
        <v>1.2331534181896397E-2</v>
      </c>
      <c r="J16">
        <f t="shared" si="1"/>
        <v>1.2331534181896397</v>
      </c>
      <c r="L16" t="s">
        <v>263</v>
      </c>
      <c r="M16">
        <v>100.0051318</v>
      </c>
      <c r="N16">
        <v>8478.1246133749974</v>
      </c>
      <c r="O16">
        <f t="shared" si="2"/>
        <v>1.1795666655127124</v>
      </c>
      <c r="R16" t="s">
        <v>263</v>
      </c>
      <c r="S16">
        <v>45.057077790000001</v>
      </c>
      <c r="T16">
        <v>1905.3500067609998</v>
      </c>
      <c r="U16">
        <f t="shared" si="3"/>
        <v>2.3647664539385489</v>
      </c>
      <c r="Y16" t="s">
        <v>263</v>
      </c>
      <c r="Z16">
        <v>1.2331534181896397</v>
      </c>
      <c r="AA16">
        <v>1.1795666655127124</v>
      </c>
      <c r="AB16">
        <v>2.3647664539385489</v>
      </c>
    </row>
    <row r="17" spans="1:28" x14ac:dyDescent="0.2">
      <c r="A17" t="s">
        <v>264</v>
      </c>
      <c r="B17">
        <v>148.30858599999999</v>
      </c>
      <c r="C17">
        <v>90.491255140000007</v>
      </c>
      <c r="D17">
        <v>31.211353290000002</v>
      </c>
      <c r="F17" t="s">
        <v>264</v>
      </c>
      <c r="G17">
        <v>148.30858599999999</v>
      </c>
      <c r="H17">
        <v>12843.003219543003</v>
      </c>
      <c r="I17">
        <f t="shared" si="0"/>
        <v>1.1547811945910055E-2</v>
      </c>
      <c r="J17">
        <f t="shared" si="1"/>
        <v>1.1547811945910056</v>
      </c>
      <c r="L17" t="s">
        <v>264</v>
      </c>
      <c r="M17">
        <v>90.491255140000007</v>
      </c>
      <c r="N17">
        <v>8478.1246133749974</v>
      </c>
      <c r="O17">
        <f t="shared" si="2"/>
        <v>1.0673499065729937</v>
      </c>
      <c r="R17" t="s">
        <v>264</v>
      </c>
      <c r="S17">
        <v>31.211353290000002</v>
      </c>
      <c r="T17">
        <v>1905.3500067609998</v>
      </c>
      <c r="U17">
        <f t="shared" si="3"/>
        <v>1.6380902815361336</v>
      </c>
      <c r="Y17" t="s">
        <v>264</v>
      </c>
      <c r="Z17">
        <v>1.1547811945910056</v>
      </c>
      <c r="AA17">
        <v>1.0673499065729937</v>
      </c>
      <c r="AB17">
        <v>1.6380902815361336</v>
      </c>
    </row>
    <row r="18" spans="1:28" x14ac:dyDescent="0.2">
      <c r="A18" t="s">
        <v>265</v>
      </c>
      <c r="B18">
        <v>48.589544420000003</v>
      </c>
      <c r="C18">
        <v>58.080826629999997</v>
      </c>
      <c r="D18">
        <v>27.990137699999998</v>
      </c>
      <c r="F18" t="s">
        <v>265</v>
      </c>
      <c r="G18">
        <v>48.589544420000003</v>
      </c>
      <c r="H18">
        <v>12843.003219543003</v>
      </c>
      <c r="I18">
        <f t="shared" si="0"/>
        <v>3.7833475231137553E-3</v>
      </c>
      <c r="J18">
        <f t="shared" si="1"/>
        <v>0.37833475231137553</v>
      </c>
      <c r="L18" t="s">
        <v>265</v>
      </c>
      <c r="M18">
        <v>58.080826629999997</v>
      </c>
      <c r="N18">
        <v>8478.1246133749974</v>
      </c>
      <c r="O18">
        <f t="shared" si="2"/>
        <v>0.68506691371783224</v>
      </c>
      <c r="R18" t="s">
        <v>265</v>
      </c>
      <c r="S18">
        <v>27.990137699999998</v>
      </c>
      <c r="T18">
        <v>1905.3500067609998</v>
      </c>
      <c r="U18">
        <f t="shared" si="3"/>
        <v>1.4690286614364276</v>
      </c>
      <c r="Y18" t="s">
        <v>265</v>
      </c>
      <c r="Z18">
        <v>0.37833475231137553</v>
      </c>
      <c r="AA18">
        <v>0.68506691371783224</v>
      </c>
      <c r="AB18">
        <v>1.4690286614364276</v>
      </c>
    </row>
    <row r="19" spans="1:28" x14ac:dyDescent="0.2">
      <c r="A19" t="s">
        <v>266</v>
      </c>
      <c r="B19">
        <v>55.915575609999998</v>
      </c>
      <c r="C19">
        <v>57.234987859999997</v>
      </c>
      <c r="D19">
        <v>31.563550039999999</v>
      </c>
      <c r="F19" t="s">
        <v>266</v>
      </c>
      <c r="G19">
        <v>55.915575609999998</v>
      </c>
      <c r="H19">
        <v>12843.003219543003</v>
      </c>
      <c r="I19">
        <f t="shared" si="0"/>
        <v>4.3537772788933135E-3</v>
      </c>
      <c r="J19">
        <f t="shared" si="1"/>
        <v>0.43537772788933132</v>
      </c>
      <c r="L19" t="s">
        <v>266</v>
      </c>
      <c r="M19">
        <v>57.234987859999997</v>
      </c>
      <c r="N19">
        <v>8478.1246133749974</v>
      </c>
      <c r="O19">
        <f t="shared" si="2"/>
        <v>0.67509019352825628</v>
      </c>
      <c r="R19" t="s">
        <v>266</v>
      </c>
      <c r="S19">
        <v>31.563550039999999</v>
      </c>
      <c r="T19">
        <v>1905.3500067609998</v>
      </c>
      <c r="U19">
        <f t="shared" si="3"/>
        <v>1.656574903718423</v>
      </c>
      <c r="Y19" t="s">
        <v>266</v>
      </c>
      <c r="Z19">
        <v>0.43537772788933132</v>
      </c>
      <c r="AA19">
        <v>0.67509019352825628</v>
      </c>
      <c r="AB19">
        <v>1.656574903718423</v>
      </c>
    </row>
    <row r="20" spans="1:28" x14ac:dyDescent="0.2">
      <c r="A20" t="s">
        <v>267</v>
      </c>
      <c r="B20">
        <v>55.698653540000002</v>
      </c>
      <c r="C20">
        <v>44.721528540000001</v>
      </c>
      <c r="D20">
        <v>17.98753555</v>
      </c>
      <c r="F20" t="s">
        <v>267</v>
      </c>
      <c r="G20">
        <v>55.698653540000002</v>
      </c>
      <c r="H20">
        <v>12843.003219543003</v>
      </c>
      <c r="I20">
        <f t="shared" si="0"/>
        <v>4.336886987246426E-3</v>
      </c>
      <c r="J20">
        <f t="shared" si="1"/>
        <v>0.43368869872464261</v>
      </c>
      <c r="L20" t="s">
        <v>267</v>
      </c>
      <c r="M20">
        <v>44.721528540000001</v>
      </c>
      <c r="N20">
        <v>8478.1246133749974</v>
      </c>
      <c r="O20">
        <f t="shared" si="2"/>
        <v>0.52749317307093835</v>
      </c>
      <c r="R20" t="s">
        <v>267</v>
      </c>
      <c r="S20">
        <v>17.98753555</v>
      </c>
      <c r="T20">
        <v>1905.3500067609998</v>
      </c>
      <c r="U20">
        <f t="shared" si="3"/>
        <v>0.94405413630947077</v>
      </c>
      <c r="Y20" t="s">
        <v>267</v>
      </c>
      <c r="Z20">
        <v>0.43368869872464261</v>
      </c>
      <c r="AA20">
        <v>0.52749317307093835</v>
      </c>
      <c r="AB20">
        <v>0.94405413630947077</v>
      </c>
    </row>
    <row r="21" spans="1:28" x14ac:dyDescent="0.2">
      <c r="A21" t="s">
        <v>268</v>
      </c>
      <c r="B21">
        <v>44.873512009999999</v>
      </c>
      <c r="C21">
        <v>39.428882270000003</v>
      </c>
      <c r="D21">
        <v>28.623006319999998</v>
      </c>
      <c r="F21" t="s">
        <v>268</v>
      </c>
      <c r="G21">
        <v>44.873512009999999</v>
      </c>
      <c r="H21">
        <v>12843.003219543003</v>
      </c>
      <c r="I21">
        <f t="shared" si="0"/>
        <v>3.4940045753252369E-3</v>
      </c>
      <c r="J21">
        <f t="shared" si="1"/>
        <v>0.34940045753252369</v>
      </c>
      <c r="L21" t="s">
        <v>268</v>
      </c>
      <c r="M21">
        <v>39.428882270000003</v>
      </c>
      <c r="N21">
        <v>8478.1246133749974</v>
      </c>
      <c r="O21">
        <f t="shared" si="2"/>
        <v>0.46506608557979229</v>
      </c>
      <c r="R21" t="s">
        <v>268</v>
      </c>
      <c r="S21">
        <v>28.623006319999998</v>
      </c>
      <c r="T21">
        <v>1905.3500067609998</v>
      </c>
      <c r="U21">
        <f t="shared" si="3"/>
        <v>1.502244008630083</v>
      </c>
      <c r="Y21" t="s">
        <v>268</v>
      </c>
      <c r="Z21">
        <v>0.34940045753252369</v>
      </c>
      <c r="AA21">
        <v>0.46506608557979229</v>
      </c>
      <c r="AB21">
        <v>1.502244008630083</v>
      </c>
    </row>
    <row r="22" spans="1:28" x14ac:dyDescent="0.2">
      <c r="A22" t="s">
        <v>269</v>
      </c>
      <c r="B22">
        <v>50.256999520000001</v>
      </c>
      <c r="C22">
        <v>38.30945329</v>
      </c>
      <c r="D22">
        <v>11.25455554</v>
      </c>
      <c r="F22" t="s">
        <v>269</v>
      </c>
      <c r="G22">
        <v>50.256999520000001</v>
      </c>
      <c r="H22">
        <v>12843.003219543003</v>
      </c>
      <c r="I22">
        <f t="shared" si="0"/>
        <v>3.9131812599349572E-3</v>
      </c>
      <c r="J22">
        <f t="shared" si="1"/>
        <v>0.39131812599349569</v>
      </c>
      <c r="L22" t="s">
        <v>269</v>
      </c>
      <c r="M22">
        <v>38.30945329</v>
      </c>
      <c r="N22">
        <v>8478.1246133749974</v>
      </c>
      <c r="O22">
        <f t="shared" si="2"/>
        <v>0.4518623520768193</v>
      </c>
      <c r="R22" t="s">
        <v>269</v>
      </c>
      <c r="S22">
        <v>11.25455554</v>
      </c>
      <c r="T22">
        <v>1905.3500067609998</v>
      </c>
      <c r="U22">
        <f t="shared" si="3"/>
        <v>0.59068179075046612</v>
      </c>
      <c r="Y22" t="s">
        <v>269</v>
      </c>
      <c r="Z22">
        <v>0.39131812599349569</v>
      </c>
      <c r="AA22">
        <v>0.4518623520768193</v>
      </c>
      <c r="AB22">
        <v>0.59068179075046612</v>
      </c>
    </row>
    <row r="23" spans="1:28" x14ac:dyDescent="0.2">
      <c r="A23" t="s">
        <v>270</v>
      </c>
      <c r="B23">
        <v>44.073109969999997</v>
      </c>
      <c r="C23">
        <v>37.139333809999997</v>
      </c>
      <c r="D23">
        <v>23.75683149</v>
      </c>
      <c r="F23" t="s">
        <v>270</v>
      </c>
      <c r="G23">
        <v>44.073109969999997</v>
      </c>
      <c r="H23">
        <v>12843.003219543003</v>
      </c>
      <c r="I23">
        <f t="shared" si="0"/>
        <v>3.4316825446975372E-3</v>
      </c>
      <c r="J23">
        <f t="shared" si="1"/>
        <v>0.34316825446975374</v>
      </c>
      <c r="L23" t="s">
        <v>270</v>
      </c>
      <c r="M23">
        <v>37.139333809999997</v>
      </c>
      <c r="N23">
        <v>8478.1246133749974</v>
      </c>
      <c r="O23">
        <f t="shared" si="2"/>
        <v>0.43806072101617127</v>
      </c>
      <c r="R23" t="s">
        <v>270</v>
      </c>
      <c r="S23">
        <v>23.75683149</v>
      </c>
      <c r="T23">
        <v>1905.3500067609998</v>
      </c>
      <c r="U23">
        <f t="shared" si="3"/>
        <v>1.2468486842680118</v>
      </c>
      <c r="Y23" t="s">
        <v>270</v>
      </c>
      <c r="Z23">
        <v>0.34316825446975374</v>
      </c>
      <c r="AA23">
        <v>0.43806072101617127</v>
      </c>
      <c r="AB23">
        <v>1.2468486842680118</v>
      </c>
    </row>
    <row r="24" spans="1:28" x14ac:dyDescent="0.2">
      <c r="A24" t="s">
        <v>271</v>
      </c>
      <c r="B24">
        <v>48.389591369999998</v>
      </c>
      <c r="C24">
        <v>36.247416299999998</v>
      </c>
      <c r="D24">
        <v>11.49441831</v>
      </c>
      <c r="F24" t="s">
        <v>271</v>
      </c>
      <c r="G24">
        <v>48.389591369999998</v>
      </c>
      <c r="H24">
        <v>12843.003219543003</v>
      </c>
      <c r="I24">
        <f t="shared" si="0"/>
        <v>3.7677784971949777E-3</v>
      </c>
      <c r="J24">
        <f t="shared" si="1"/>
        <v>0.37677784971949779</v>
      </c>
      <c r="L24" t="s">
        <v>271</v>
      </c>
      <c r="M24">
        <v>36.247416299999998</v>
      </c>
      <c r="N24">
        <v>8478.1246133749974</v>
      </c>
      <c r="O24">
        <f t="shared" si="2"/>
        <v>0.42754049926108029</v>
      </c>
      <c r="R24" t="s">
        <v>271</v>
      </c>
      <c r="S24">
        <v>11.49441831</v>
      </c>
      <c r="T24">
        <v>1905.3500067609998</v>
      </c>
      <c r="U24">
        <f t="shared" si="3"/>
        <v>0.60327069930526522</v>
      </c>
      <c r="Y24" t="s">
        <v>271</v>
      </c>
      <c r="Z24">
        <v>0.37677784971949779</v>
      </c>
      <c r="AA24">
        <v>0.42754049926108029</v>
      </c>
      <c r="AB24">
        <v>0.60327069930526522</v>
      </c>
    </row>
    <row r="25" spans="1:28" x14ac:dyDescent="0.2">
      <c r="A25" t="s">
        <v>272</v>
      </c>
      <c r="B25">
        <v>30.31536904</v>
      </c>
      <c r="C25">
        <v>29.419987330000001</v>
      </c>
      <c r="D25">
        <v>10.999497910000001</v>
      </c>
      <c r="F25" t="s">
        <v>272</v>
      </c>
      <c r="G25">
        <v>30.31536904</v>
      </c>
      <c r="H25">
        <v>12843.003219543003</v>
      </c>
      <c r="I25">
        <f t="shared" si="0"/>
        <v>2.3604579491087849E-3</v>
      </c>
      <c r="J25">
        <f t="shared" si="1"/>
        <v>0.23604579491087849</v>
      </c>
      <c r="L25" t="s">
        <v>272</v>
      </c>
      <c r="M25">
        <v>29.419987330000001</v>
      </c>
      <c r="N25">
        <v>8478.1246133749974</v>
      </c>
      <c r="O25">
        <f t="shared" si="2"/>
        <v>0.3470105556550484</v>
      </c>
      <c r="R25" t="s">
        <v>272</v>
      </c>
      <c r="S25">
        <v>10.999497910000001</v>
      </c>
      <c r="T25">
        <v>1905.3500067609998</v>
      </c>
      <c r="U25">
        <f t="shared" si="3"/>
        <v>0.57729539827165932</v>
      </c>
      <c r="Y25" t="s">
        <v>272</v>
      </c>
      <c r="Z25">
        <v>0.23604579491087849</v>
      </c>
      <c r="AA25">
        <v>0.3470105556550484</v>
      </c>
      <c r="AB25">
        <v>0.57729539827165932</v>
      </c>
    </row>
    <row r="26" spans="1:28" x14ac:dyDescent="0.2">
      <c r="A26" t="s">
        <v>273</v>
      </c>
      <c r="B26">
        <v>34.975404910000002</v>
      </c>
      <c r="C26">
        <v>29.253616059999999</v>
      </c>
      <c r="D26">
        <v>5.2605916730000004</v>
      </c>
      <c r="F26" t="s">
        <v>273</v>
      </c>
      <c r="G26">
        <v>34.975404910000002</v>
      </c>
      <c r="H26">
        <v>12843.003219543003</v>
      </c>
      <c r="I26">
        <f t="shared" si="0"/>
        <v>2.7233042234839945E-3</v>
      </c>
      <c r="J26">
        <f t="shared" si="1"/>
        <v>0.27233042234839944</v>
      </c>
      <c r="L26" t="s">
        <v>273</v>
      </c>
      <c r="M26">
        <v>29.253616059999999</v>
      </c>
      <c r="N26">
        <v>8478.1246133749974</v>
      </c>
      <c r="O26">
        <f t="shared" si="2"/>
        <v>0.34504819631749467</v>
      </c>
      <c r="R26" t="s">
        <v>273</v>
      </c>
      <c r="S26">
        <v>5.2605916730000004</v>
      </c>
      <c r="T26">
        <v>1905.3500067609998</v>
      </c>
      <c r="U26">
        <f t="shared" si="3"/>
        <v>0.27609581726890925</v>
      </c>
      <c r="Y26" t="s">
        <v>273</v>
      </c>
      <c r="Z26">
        <v>0.27233042234839944</v>
      </c>
      <c r="AA26">
        <v>0.34504819631749467</v>
      </c>
      <c r="AB26">
        <v>0.27609581726890925</v>
      </c>
    </row>
    <row r="27" spans="1:28" x14ac:dyDescent="0.2">
      <c r="A27" t="s">
        <v>274</v>
      </c>
      <c r="B27">
        <v>28.700635850000001</v>
      </c>
      <c r="C27">
        <v>27.15142981</v>
      </c>
      <c r="D27">
        <v>16.594811960000001</v>
      </c>
      <c r="F27" t="s">
        <v>274</v>
      </c>
      <c r="G27">
        <v>28.700635850000001</v>
      </c>
      <c r="H27">
        <v>12843.003219543003</v>
      </c>
      <c r="I27">
        <f t="shared" si="0"/>
        <v>2.2347293198779769E-3</v>
      </c>
      <c r="J27">
        <f t="shared" si="1"/>
        <v>0.22347293198779769</v>
      </c>
      <c r="L27" t="s">
        <v>274</v>
      </c>
      <c r="M27">
        <v>27.15142981</v>
      </c>
      <c r="N27">
        <v>8478.1246133749974</v>
      </c>
      <c r="O27">
        <f t="shared" si="2"/>
        <v>0.32025278051665107</v>
      </c>
      <c r="R27" t="s">
        <v>274</v>
      </c>
      <c r="S27">
        <v>16.594811960000001</v>
      </c>
      <c r="T27">
        <v>1905.3500067609998</v>
      </c>
      <c r="U27">
        <f t="shared" si="3"/>
        <v>0.87095871630485133</v>
      </c>
      <c r="Y27" t="s">
        <v>274</v>
      </c>
      <c r="Z27">
        <v>0.22347293198779769</v>
      </c>
      <c r="AA27">
        <v>0.32025278051665107</v>
      </c>
      <c r="AB27">
        <v>0.87095871630485133</v>
      </c>
    </row>
    <row r="28" spans="1:28" x14ac:dyDescent="0.2">
      <c r="A28" t="s">
        <v>275</v>
      </c>
      <c r="B28">
        <v>23.632209379999999</v>
      </c>
      <c r="C28">
        <v>25.85468762</v>
      </c>
      <c r="D28">
        <v>10.15238076</v>
      </c>
      <c r="F28" t="s">
        <v>275</v>
      </c>
      <c r="G28">
        <v>23.632209379999999</v>
      </c>
      <c r="H28">
        <v>12843.003219543003</v>
      </c>
      <c r="I28">
        <f t="shared" si="0"/>
        <v>1.840084361579792E-3</v>
      </c>
      <c r="J28">
        <f t="shared" si="1"/>
        <v>0.18400843615797921</v>
      </c>
      <c r="L28" t="s">
        <v>275</v>
      </c>
      <c r="M28">
        <v>25.85468762</v>
      </c>
      <c r="N28">
        <v>8478.1246133749974</v>
      </c>
      <c r="O28">
        <f t="shared" si="2"/>
        <v>0.3049576268224688</v>
      </c>
      <c r="R28" t="s">
        <v>275</v>
      </c>
      <c r="S28">
        <v>10.15238076</v>
      </c>
      <c r="T28">
        <v>1905.3500067609998</v>
      </c>
      <c r="U28">
        <f t="shared" si="3"/>
        <v>0.53283547505576379</v>
      </c>
      <c r="Y28" t="s">
        <v>275</v>
      </c>
      <c r="Z28">
        <v>0.18400843615797921</v>
      </c>
      <c r="AA28">
        <v>0.3049576268224688</v>
      </c>
      <c r="AB28">
        <v>0.53283547505576379</v>
      </c>
    </row>
    <row r="29" spans="1:28" x14ac:dyDescent="0.2">
      <c r="A29" t="s">
        <v>276</v>
      </c>
      <c r="B29">
        <v>42.024532649999998</v>
      </c>
      <c r="C29">
        <v>25.816653720000001</v>
      </c>
      <c r="D29">
        <v>3.0112000509999999</v>
      </c>
      <c r="F29" t="s">
        <v>276</v>
      </c>
      <c r="G29">
        <v>42.024532649999998</v>
      </c>
      <c r="H29">
        <v>12843.003219543003</v>
      </c>
      <c r="I29">
        <f t="shared" si="0"/>
        <v>3.2721733329515875E-3</v>
      </c>
      <c r="J29">
        <f t="shared" si="1"/>
        <v>0.32721733329515873</v>
      </c>
      <c r="L29" t="s">
        <v>276</v>
      </c>
      <c r="M29">
        <v>25.816653720000001</v>
      </c>
      <c r="N29">
        <v>8478.1246133749974</v>
      </c>
      <c r="O29">
        <f t="shared" si="2"/>
        <v>0.30450901463835445</v>
      </c>
      <c r="R29" t="s">
        <v>276</v>
      </c>
      <c r="S29">
        <v>3.0112000509999999</v>
      </c>
      <c r="T29">
        <v>1905.3500067609998</v>
      </c>
      <c r="U29">
        <f t="shared" si="3"/>
        <v>0.15803920751121681</v>
      </c>
      <c r="Y29" t="s">
        <v>276</v>
      </c>
      <c r="Z29">
        <v>0.32721733329515873</v>
      </c>
      <c r="AA29">
        <v>0.30450901463835445</v>
      </c>
      <c r="AB29">
        <v>0.15803920751121681</v>
      </c>
    </row>
    <row r="30" spans="1:28" x14ac:dyDescent="0.2">
      <c r="A30" t="s">
        <v>277</v>
      </c>
      <c r="B30">
        <v>33.157678760000003</v>
      </c>
      <c r="C30">
        <v>24.84522316</v>
      </c>
      <c r="D30">
        <v>18.187131690000001</v>
      </c>
      <c r="F30" t="s">
        <v>277</v>
      </c>
      <c r="G30">
        <v>33.157678760000003</v>
      </c>
      <c r="H30">
        <v>12843.003219543003</v>
      </c>
      <c r="I30">
        <f t="shared" si="0"/>
        <v>2.5817698705817085E-3</v>
      </c>
      <c r="J30">
        <f t="shared" si="1"/>
        <v>0.25817698705817083</v>
      </c>
      <c r="L30" t="s">
        <v>277</v>
      </c>
      <c r="M30">
        <v>24.84522316</v>
      </c>
      <c r="N30">
        <v>8478.1246133749974</v>
      </c>
      <c r="O30">
        <f t="shared" si="2"/>
        <v>0.29305093157989731</v>
      </c>
      <c r="R30" t="s">
        <v>277</v>
      </c>
      <c r="S30">
        <v>18.187131690000001</v>
      </c>
      <c r="T30">
        <v>1905.3500067609998</v>
      </c>
      <c r="U30">
        <f t="shared" si="3"/>
        <v>0.95452969929221665</v>
      </c>
      <c r="Y30" t="s">
        <v>277</v>
      </c>
      <c r="Z30">
        <v>0.25817698705817083</v>
      </c>
      <c r="AA30">
        <v>0.29305093157989731</v>
      </c>
      <c r="AB30">
        <v>0.95452969929221665</v>
      </c>
    </row>
    <row r="31" spans="1:28" x14ac:dyDescent="0.2">
      <c r="A31" t="s">
        <v>278</v>
      </c>
      <c r="B31">
        <v>33.07891351</v>
      </c>
      <c r="C31">
        <v>23.694977949999998</v>
      </c>
      <c r="D31">
        <v>13.23705913</v>
      </c>
      <c r="F31" t="s">
        <v>278</v>
      </c>
      <c r="G31">
        <v>33.07891351</v>
      </c>
      <c r="H31">
        <v>12843.003219543003</v>
      </c>
      <c r="I31">
        <f t="shared" si="0"/>
        <v>2.5756369397824581E-3</v>
      </c>
      <c r="J31">
        <f t="shared" si="1"/>
        <v>0.2575636939782458</v>
      </c>
      <c r="L31" t="s">
        <v>278</v>
      </c>
      <c r="M31">
        <v>23.694977949999998</v>
      </c>
      <c r="N31">
        <v>8478.1246133749974</v>
      </c>
      <c r="O31">
        <f t="shared" si="2"/>
        <v>0.27948371875330846</v>
      </c>
      <c r="R31" t="s">
        <v>278</v>
      </c>
      <c r="S31">
        <v>13.23705913</v>
      </c>
      <c r="T31">
        <v>1905.3500067609998</v>
      </c>
      <c r="U31">
        <f t="shared" si="3"/>
        <v>0.69473110363078872</v>
      </c>
      <c r="Y31" t="s">
        <v>278</v>
      </c>
      <c r="Z31">
        <v>0.2575636939782458</v>
      </c>
      <c r="AA31">
        <v>0.27948371875330846</v>
      </c>
      <c r="AB31">
        <v>0.69473110363078872</v>
      </c>
    </row>
    <row r="32" spans="1:28" x14ac:dyDescent="0.2">
      <c r="A32" t="s">
        <v>279</v>
      </c>
      <c r="B32">
        <v>17.63130387</v>
      </c>
      <c r="C32">
        <v>22.076078549999998</v>
      </c>
      <c r="D32">
        <v>3.5331456999999999</v>
      </c>
      <c r="F32" t="s">
        <v>279</v>
      </c>
      <c r="G32">
        <v>17.63130387</v>
      </c>
      <c r="H32">
        <v>12843.003219543003</v>
      </c>
      <c r="I32">
        <f t="shared" si="0"/>
        <v>1.3728334073116724E-3</v>
      </c>
      <c r="J32">
        <f t="shared" si="1"/>
        <v>0.13728334073116724</v>
      </c>
      <c r="L32" t="s">
        <v>279</v>
      </c>
      <c r="M32">
        <v>22.076078549999998</v>
      </c>
      <c r="N32">
        <v>8478.1246133749974</v>
      </c>
      <c r="O32">
        <f t="shared" si="2"/>
        <v>0.26038870100084416</v>
      </c>
      <c r="R32" t="s">
        <v>279</v>
      </c>
      <c r="S32">
        <v>3.5331456999999999</v>
      </c>
      <c r="T32">
        <v>1905.3500067609998</v>
      </c>
      <c r="U32">
        <f t="shared" si="3"/>
        <v>0.18543289618510417</v>
      </c>
      <c r="Y32" t="s">
        <v>279</v>
      </c>
      <c r="Z32">
        <v>0.13728334073116724</v>
      </c>
      <c r="AA32">
        <v>0.26038870100084416</v>
      </c>
      <c r="AB32">
        <v>0.18543289618510417</v>
      </c>
    </row>
    <row r="33" spans="1:28" x14ac:dyDescent="0.2">
      <c r="A33" t="s">
        <v>280</v>
      </c>
      <c r="B33">
        <v>25.874070110000002</v>
      </c>
      <c r="C33">
        <v>21.672603760000001</v>
      </c>
      <c r="D33">
        <v>11.511024150000001</v>
      </c>
      <c r="F33" t="s">
        <v>280</v>
      </c>
      <c r="G33">
        <v>25.874070110000002</v>
      </c>
      <c r="H33">
        <v>12843.003219543003</v>
      </c>
      <c r="I33">
        <f t="shared" si="0"/>
        <v>2.0146432783437929E-3</v>
      </c>
      <c r="J33">
        <f t="shared" si="1"/>
        <v>0.20146432783437929</v>
      </c>
      <c r="L33" t="s">
        <v>280</v>
      </c>
      <c r="M33">
        <v>21.672603760000001</v>
      </c>
      <c r="N33">
        <v>8478.1246133749974</v>
      </c>
      <c r="O33">
        <f t="shared" si="2"/>
        <v>0.25562969109712702</v>
      </c>
      <c r="R33" t="s">
        <v>280</v>
      </c>
      <c r="S33">
        <v>11.511024150000001</v>
      </c>
      <c r="T33">
        <v>1905.3500067609998</v>
      </c>
      <c r="U33">
        <f t="shared" si="3"/>
        <v>0.60414223681496548</v>
      </c>
      <c r="Y33" t="s">
        <v>280</v>
      </c>
      <c r="Z33">
        <v>0.20146432783437929</v>
      </c>
      <c r="AA33">
        <v>0.25562969109712702</v>
      </c>
      <c r="AB33">
        <v>0.60414223681496548</v>
      </c>
    </row>
    <row r="34" spans="1:28" x14ac:dyDescent="0.2">
      <c r="A34" t="s">
        <v>281</v>
      </c>
      <c r="B34">
        <v>32.326378599999998</v>
      </c>
      <c r="C34">
        <v>21.33862117</v>
      </c>
      <c r="D34">
        <v>11.47781247</v>
      </c>
      <c r="F34" t="s">
        <v>281</v>
      </c>
      <c r="G34">
        <v>32.326378599999998</v>
      </c>
      <c r="H34">
        <v>12843.003219543003</v>
      </c>
      <c r="I34">
        <f t="shared" si="0"/>
        <v>2.5170420070291222E-3</v>
      </c>
      <c r="J34">
        <f t="shared" si="1"/>
        <v>0.25170420070291222</v>
      </c>
      <c r="L34" t="s">
        <v>281</v>
      </c>
      <c r="M34">
        <v>21.33862117</v>
      </c>
      <c r="N34">
        <v>8478.1246133749974</v>
      </c>
      <c r="O34">
        <f t="shared" si="2"/>
        <v>0.25169034595618495</v>
      </c>
      <c r="R34" t="s">
        <v>281</v>
      </c>
      <c r="S34">
        <v>11.47781247</v>
      </c>
      <c r="T34">
        <v>1905.3500067609998</v>
      </c>
      <c r="U34">
        <f t="shared" si="3"/>
        <v>0.60239916179556474</v>
      </c>
      <c r="Y34" t="s">
        <v>281</v>
      </c>
      <c r="Z34">
        <v>0.25170420070291222</v>
      </c>
      <c r="AA34">
        <v>0.25169034595618495</v>
      </c>
      <c r="AB34">
        <v>0.60239916179556474</v>
      </c>
    </row>
    <row r="35" spans="1:28" x14ac:dyDescent="0.2">
      <c r="A35" t="s">
        <v>282</v>
      </c>
      <c r="B35">
        <v>26.896838819999999</v>
      </c>
      <c r="C35">
        <v>20.121629339999998</v>
      </c>
      <c r="D35">
        <v>6.590798822</v>
      </c>
      <c r="F35" t="s">
        <v>282</v>
      </c>
      <c r="G35">
        <v>26.896838819999999</v>
      </c>
      <c r="H35">
        <v>12843.003219543003</v>
      </c>
      <c r="I35">
        <f t="shared" si="0"/>
        <v>2.0942795357297341E-3</v>
      </c>
      <c r="J35">
        <f t="shared" si="1"/>
        <v>0.20942795357297342</v>
      </c>
      <c r="L35" t="s">
        <v>282</v>
      </c>
      <c r="M35">
        <v>20.121629339999998</v>
      </c>
      <c r="N35">
        <v>8478.1246133749974</v>
      </c>
      <c r="O35">
        <f t="shared" si="2"/>
        <v>0.23733585265137921</v>
      </c>
      <c r="R35" t="s">
        <v>282</v>
      </c>
      <c r="S35">
        <v>6.590798822</v>
      </c>
      <c r="T35">
        <v>1905.3500067609998</v>
      </c>
      <c r="U35">
        <f t="shared" si="3"/>
        <v>0.34591013717233138</v>
      </c>
      <c r="Y35" t="s">
        <v>282</v>
      </c>
      <c r="Z35">
        <v>0.20942795357297342</v>
      </c>
      <c r="AA35">
        <v>0.23733585265137921</v>
      </c>
      <c r="AB35">
        <v>0.34591013717233138</v>
      </c>
    </row>
    <row r="36" spans="1:28" x14ac:dyDescent="0.2">
      <c r="A36" t="s">
        <v>283</v>
      </c>
      <c r="B36">
        <v>29.419232730000001</v>
      </c>
      <c r="C36">
        <v>19.684429359999999</v>
      </c>
      <c r="D36">
        <v>11.38067335</v>
      </c>
      <c r="F36" t="s">
        <v>283</v>
      </c>
      <c r="G36">
        <v>29.419232730000001</v>
      </c>
      <c r="H36">
        <v>12843.003219543003</v>
      </c>
      <c r="I36">
        <f t="shared" si="0"/>
        <v>2.2906817219537252E-3</v>
      </c>
      <c r="J36">
        <f t="shared" si="1"/>
        <v>0.22906817219537251</v>
      </c>
      <c r="L36" t="s">
        <v>283</v>
      </c>
      <c r="M36">
        <v>19.684429359999999</v>
      </c>
      <c r="N36">
        <v>8478.1246133749974</v>
      </c>
      <c r="O36">
        <f t="shared" si="2"/>
        <v>0.23217905206236361</v>
      </c>
      <c r="R36" t="s">
        <v>283</v>
      </c>
      <c r="S36">
        <v>11.38067335</v>
      </c>
      <c r="T36">
        <v>1905.3500067609998</v>
      </c>
      <c r="U36">
        <f t="shared" si="3"/>
        <v>0.59730093209208213</v>
      </c>
      <c r="Y36" t="s">
        <v>283</v>
      </c>
      <c r="Z36">
        <v>0.22906817219537251</v>
      </c>
      <c r="AA36">
        <v>0.23217905206236361</v>
      </c>
      <c r="AB36">
        <v>0.59730093209208213</v>
      </c>
    </row>
    <row r="37" spans="1:28" x14ac:dyDescent="0.2">
      <c r="A37" t="s">
        <v>284</v>
      </c>
      <c r="B37">
        <v>13.91527144</v>
      </c>
      <c r="C37">
        <v>14.3143037</v>
      </c>
      <c r="D37">
        <v>5.2966253349999999</v>
      </c>
      <c r="F37" t="s">
        <v>284</v>
      </c>
      <c r="G37">
        <v>13.91527144</v>
      </c>
      <c r="H37">
        <v>12843.003219543003</v>
      </c>
      <c r="I37">
        <f t="shared" si="0"/>
        <v>1.0834904579658862E-3</v>
      </c>
      <c r="J37">
        <f t="shared" si="1"/>
        <v>0.10834904579658862</v>
      </c>
      <c r="L37" t="s">
        <v>284</v>
      </c>
      <c r="M37">
        <v>14.3143037</v>
      </c>
      <c r="N37">
        <v>8478.1246133749974</v>
      </c>
      <c r="O37">
        <f t="shared" si="2"/>
        <v>0.16883809041232903</v>
      </c>
      <c r="R37" t="s">
        <v>284</v>
      </c>
      <c r="S37">
        <v>5.2966253349999999</v>
      </c>
      <c r="T37">
        <v>1905.3500067609998</v>
      </c>
      <c r="U37">
        <f t="shared" si="3"/>
        <v>0.27798700061433856</v>
      </c>
      <c r="Y37" t="s">
        <v>284</v>
      </c>
      <c r="Z37">
        <v>0.10834904579658862</v>
      </c>
      <c r="AA37">
        <v>0.16883809041232903</v>
      </c>
      <c r="AB37">
        <v>0.27798700061433856</v>
      </c>
    </row>
    <row r="38" spans="1:28" x14ac:dyDescent="0.2">
      <c r="A38" t="s">
        <v>285</v>
      </c>
      <c r="B38">
        <v>9.3594543590000008</v>
      </c>
      <c r="C38">
        <v>12.30139408</v>
      </c>
      <c r="D38">
        <v>4.9472505760000001</v>
      </c>
      <c r="F38" t="s">
        <v>285</v>
      </c>
      <c r="G38">
        <v>9.3594543590000008</v>
      </c>
      <c r="H38">
        <v>12843.003219543003</v>
      </c>
      <c r="I38">
        <f t="shared" si="0"/>
        <v>7.2875901368286359E-4</v>
      </c>
      <c r="J38">
        <f t="shared" si="1"/>
        <v>7.2875901368286353E-2</v>
      </c>
      <c r="L38" t="s">
        <v>285</v>
      </c>
      <c r="M38">
        <v>12.30139408</v>
      </c>
      <c r="N38">
        <v>8478.1246133749974</v>
      </c>
      <c r="O38">
        <f t="shared" si="2"/>
        <v>0.14509569794000732</v>
      </c>
      <c r="R38" t="s">
        <v>285</v>
      </c>
      <c r="S38">
        <v>4.9472505760000001</v>
      </c>
      <c r="T38">
        <v>1905.3500067609998</v>
      </c>
      <c r="U38">
        <f t="shared" si="3"/>
        <v>0.25965048723043171</v>
      </c>
      <c r="Y38" t="s">
        <v>285</v>
      </c>
      <c r="Z38">
        <v>7.2875901368286353E-2</v>
      </c>
      <c r="AA38">
        <v>0.14509569794000732</v>
      </c>
      <c r="AB38">
        <v>0.25965048723043171</v>
      </c>
    </row>
    <row r="39" spans="1:28" x14ac:dyDescent="0.2">
      <c r="A39" t="s">
        <v>286</v>
      </c>
      <c r="B39">
        <v>12.74041682</v>
      </c>
      <c r="C39">
        <v>10.229958290000001</v>
      </c>
      <c r="D39">
        <v>4.6907819589999997</v>
      </c>
      <c r="F39" t="s">
        <v>286</v>
      </c>
      <c r="G39">
        <v>12.74041682</v>
      </c>
      <c r="H39">
        <v>12843.003219543003</v>
      </c>
      <c r="I39">
        <f t="shared" si="0"/>
        <v>9.9201227331416537E-4</v>
      </c>
      <c r="J39">
        <f t="shared" si="1"/>
        <v>9.9201227331416536E-2</v>
      </c>
      <c r="L39" t="s">
        <v>286</v>
      </c>
      <c r="M39">
        <v>10.229958290000001</v>
      </c>
      <c r="N39">
        <v>8478.1246133749974</v>
      </c>
      <c r="O39">
        <f t="shared" si="2"/>
        <v>0.12066298570159407</v>
      </c>
      <c r="R39" t="s">
        <v>286</v>
      </c>
      <c r="S39">
        <v>4.6907819589999997</v>
      </c>
      <c r="T39">
        <v>1905.3500067609998</v>
      </c>
      <c r="U39">
        <f t="shared" si="3"/>
        <v>0.24619004079854573</v>
      </c>
      <c r="Y39" t="s">
        <v>286</v>
      </c>
      <c r="Z39">
        <v>9.9201227331416536E-2</v>
      </c>
      <c r="AA39">
        <v>0.12066298570159407</v>
      </c>
      <c r="AB39">
        <v>0.24619004079854573</v>
      </c>
    </row>
    <row r="40" spans="1:28" x14ac:dyDescent="0.2">
      <c r="A40" t="s">
        <v>287</v>
      </c>
      <c r="B40">
        <v>9.2928033429999992</v>
      </c>
      <c r="C40">
        <v>9.9246924799999992</v>
      </c>
      <c r="D40">
        <v>4.2423146279999999</v>
      </c>
      <c r="F40" t="s">
        <v>287</v>
      </c>
      <c r="G40">
        <v>9.2928033429999992</v>
      </c>
      <c r="H40">
        <v>12843.003219543003</v>
      </c>
      <c r="I40">
        <f t="shared" si="0"/>
        <v>7.2356933842851348E-4</v>
      </c>
      <c r="J40">
        <f t="shared" si="1"/>
        <v>7.2356933842851343E-2</v>
      </c>
      <c r="L40" t="s">
        <v>287</v>
      </c>
      <c r="M40">
        <v>9.9246924799999992</v>
      </c>
      <c r="N40">
        <v>8478.1246133749974</v>
      </c>
      <c r="O40">
        <f t="shared" si="2"/>
        <v>0.11706235674270359</v>
      </c>
      <c r="R40" t="s">
        <v>287</v>
      </c>
      <c r="S40">
        <v>4.2423146279999999</v>
      </c>
      <c r="T40">
        <v>1905.3500067609998</v>
      </c>
      <c r="U40">
        <f t="shared" si="3"/>
        <v>0.22265277313598272</v>
      </c>
      <c r="Y40" t="s">
        <v>287</v>
      </c>
      <c r="Z40">
        <v>7.2356933842851343E-2</v>
      </c>
      <c r="AA40">
        <v>0.11706235674270359</v>
      </c>
      <c r="AB40">
        <v>0.22265277313598272</v>
      </c>
    </row>
    <row r="41" spans="1:28" x14ac:dyDescent="0.2">
      <c r="A41" t="s">
        <v>288</v>
      </c>
      <c r="B41">
        <v>13.20211917</v>
      </c>
      <c r="C41">
        <v>9.6938414979999994</v>
      </c>
      <c r="D41">
        <v>1.3406265580000001</v>
      </c>
      <c r="F41" t="s">
        <v>288</v>
      </c>
      <c r="G41">
        <v>13.20211917</v>
      </c>
      <c r="H41">
        <v>12843.003219543003</v>
      </c>
      <c r="I41">
        <f t="shared" si="0"/>
        <v>1.0279619917801263E-3</v>
      </c>
      <c r="J41">
        <f t="shared" si="1"/>
        <v>0.10279619917801264</v>
      </c>
      <c r="L41" t="s">
        <v>288</v>
      </c>
      <c r="M41">
        <v>9.6938414979999994</v>
      </c>
      <c r="N41">
        <v>8478.1246133749974</v>
      </c>
      <c r="O41">
        <f t="shared" si="2"/>
        <v>0.11433945524588185</v>
      </c>
      <c r="R41" t="s">
        <v>288</v>
      </c>
      <c r="S41">
        <v>1.3406265580000001</v>
      </c>
      <c r="T41">
        <v>1905.3500067609998</v>
      </c>
      <c r="U41">
        <f t="shared" si="3"/>
        <v>7.0361170034003287E-2</v>
      </c>
      <c r="Y41" t="s">
        <v>288</v>
      </c>
      <c r="Z41">
        <v>0.10279619917801264</v>
      </c>
      <c r="AA41">
        <v>0.11433945524588185</v>
      </c>
      <c r="AB41">
        <v>7.0361170034003287E-2</v>
      </c>
    </row>
    <row r="42" spans="1:28" x14ac:dyDescent="0.2">
      <c r="A42" t="s">
        <v>289</v>
      </c>
      <c r="B42">
        <v>8.2530656219999994</v>
      </c>
      <c r="C42">
        <v>8.2337926130000003</v>
      </c>
      <c r="D42">
        <v>4.2423146279999999</v>
      </c>
      <c r="F42" t="s">
        <v>289</v>
      </c>
      <c r="G42">
        <v>8.2530656219999994</v>
      </c>
      <c r="H42">
        <v>12843.003219543003</v>
      </c>
      <c r="I42">
        <f t="shared" si="0"/>
        <v>6.4261181601523191E-4</v>
      </c>
      <c r="J42">
        <f t="shared" si="1"/>
        <v>6.4261181601523193E-2</v>
      </c>
      <c r="L42" t="s">
        <v>289</v>
      </c>
      <c r="M42">
        <v>8.2337926130000003</v>
      </c>
      <c r="N42">
        <v>8478.1246133749974</v>
      </c>
      <c r="O42">
        <f t="shared" si="2"/>
        <v>9.7118089064301541E-2</v>
      </c>
      <c r="R42" t="s">
        <v>289</v>
      </c>
      <c r="S42">
        <v>4.2423146279999999</v>
      </c>
      <c r="T42">
        <v>1905.3500067609998</v>
      </c>
      <c r="U42">
        <f t="shared" si="3"/>
        <v>0.22265277313598272</v>
      </c>
      <c r="Y42" t="s">
        <v>289</v>
      </c>
      <c r="Z42">
        <v>6.4261181601523193E-2</v>
      </c>
      <c r="AA42">
        <v>9.7118089064301541E-2</v>
      </c>
      <c r="AB42">
        <v>0.22265277313598272</v>
      </c>
    </row>
    <row r="43" spans="1:28" x14ac:dyDescent="0.2">
      <c r="A43" t="s">
        <v>290</v>
      </c>
      <c r="B43">
        <v>6.8934120889999999</v>
      </c>
      <c r="C43">
        <v>6.5140284949999998</v>
      </c>
      <c r="D43">
        <v>1.918033694</v>
      </c>
      <c r="F43" t="s">
        <v>290</v>
      </c>
      <c r="G43">
        <v>6.8934120889999999</v>
      </c>
      <c r="H43">
        <v>12843.003219543003</v>
      </c>
      <c r="I43">
        <f t="shared" si="0"/>
        <v>5.3674455819729136E-4</v>
      </c>
      <c r="J43">
        <f t="shared" si="1"/>
        <v>5.3674455819729135E-2</v>
      </c>
      <c r="L43" t="s">
        <v>290</v>
      </c>
      <c r="M43">
        <v>6.5140284949999998</v>
      </c>
      <c r="N43">
        <v>8478.1246133749974</v>
      </c>
      <c r="O43">
        <f t="shared" si="2"/>
        <v>7.6833365774354623E-2</v>
      </c>
      <c r="R43" t="s">
        <v>290</v>
      </c>
      <c r="S43">
        <v>1.918033694</v>
      </c>
      <c r="T43">
        <v>1905.3500067609998</v>
      </c>
      <c r="U43">
        <f t="shared" si="3"/>
        <v>0.10066568804650028</v>
      </c>
      <c r="Y43" t="s">
        <v>290</v>
      </c>
      <c r="Z43">
        <v>5.3674455819729135E-2</v>
      </c>
      <c r="AA43">
        <v>7.6833365774354623E-2</v>
      </c>
      <c r="AB43">
        <v>0.10066568804650028</v>
      </c>
    </row>
    <row r="44" spans="1:28" x14ac:dyDescent="0.2">
      <c r="A44" t="s">
        <v>291</v>
      </c>
      <c r="B44">
        <v>6.2778089579999996</v>
      </c>
      <c r="C44">
        <v>5.6063698139999998</v>
      </c>
      <c r="D44">
        <v>1.826538545</v>
      </c>
      <c r="F44" t="s">
        <v>291</v>
      </c>
      <c r="G44">
        <v>6.2778089579999996</v>
      </c>
      <c r="H44">
        <v>12843.003219543003</v>
      </c>
      <c r="I44">
        <f t="shared" si="0"/>
        <v>4.8881160042435815E-4</v>
      </c>
      <c r="J44">
        <f t="shared" si="1"/>
        <v>4.8881160042435812E-2</v>
      </c>
      <c r="L44" t="s">
        <v>291</v>
      </c>
      <c r="M44">
        <v>5.6063698139999998</v>
      </c>
      <c r="N44">
        <v>8478.1246133749974</v>
      </c>
      <c r="O44">
        <f t="shared" si="2"/>
        <v>6.6127475941500688E-2</v>
      </c>
      <c r="R44" t="s">
        <v>291</v>
      </c>
      <c r="S44">
        <v>1.826538545</v>
      </c>
      <c r="T44">
        <v>1905.3500067609998</v>
      </c>
      <c r="U44">
        <f t="shared" si="3"/>
        <v>9.5863675362461334E-2</v>
      </c>
      <c r="Y44" t="s">
        <v>291</v>
      </c>
      <c r="Z44">
        <v>4.8881160042435812E-2</v>
      </c>
      <c r="AA44">
        <v>6.6127475941500688E-2</v>
      </c>
      <c r="AB44">
        <v>9.5863675362461334E-2</v>
      </c>
    </row>
    <row r="45" spans="1:28" x14ac:dyDescent="0.2">
      <c r="A45" t="s">
        <v>292</v>
      </c>
      <c r="B45">
        <v>7.2508956619999996</v>
      </c>
      <c r="C45">
        <v>4.2097080470000003</v>
      </c>
      <c r="D45">
        <v>1.3960880449999999</v>
      </c>
      <c r="F45" t="s">
        <v>292</v>
      </c>
      <c r="G45">
        <v>7.2508956619999996</v>
      </c>
      <c r="H45">
        <v>12843.003219543003</v>
      </c>
      <c r="I45">
        <f t="shared" si="0"/>
        <v>5.6457944750542633E-4</v>
      </c>
      <c r="J45">
        <f t="shared" si="1"/>
        <v>5.6457944750542631E-2</v>
      </c>
      <c r="L45" t="s">
        <v>292</v>
      </c>
      <c r="M45">
        <v>4.2097080470000003</v>
      </c>
      <c r="N45">
        <v>8478.1246133749974</v>
      </c>
      <c r="O45">
        <f t="shared" si="2"/>
        <v>4.9653764705921061E-2</v>
      </c>
      <c r="R45" t="s">
        <v>292</v>
      </c>
      <c r="S45">
        <v>1.3960880449999999</v>
      </c>
      <c r="T45">
        <v>1905.3500067609998</v>
      </c>
      <c r="U45">
        <f t="shared" si="3"/>
        <v>7.3271999372612917E-2</v>
      </c>
      <c r="Y45" t="s">
        <v>292</v>
      </c>
      <c r="Z45">
        <v>5.6457944750542631E-2</v>
      </c>
      <c r="AA45">
        <v>4.9653764705921061E-2</v>
      </c>
      <c r="AB45">
        <v>7.3271999372612917E-2</v>
      </c>
    </row>
    <row r="46" spans="1:28" x14ac:dyDescent="0.2">
      <c r="A46" t="s">
        <v>293</v>
      </c>
      <c r="B46">
        <v>4.4582679460000003</v>
      </c>
      <c r="C46">
        <v>4.1633021770000003</v>
      </c>
      <c r="D46">
        <v>3.524137284</v>
      </c>
      <c r="F46" t="s">
        <v>293</v>
      </c>
      <c r="G46">
        <v>4.4582679460000003</v>
      </c>
      <c r="H46">
        <v>12843.003219543003</v>
      </c>
      <c r="I46">
        <f t="shared" si="0"/>
        <v>3.4713593618164961E-4</v>
      </c>
      <c r="J46">
        <f t="shared" si="1"/>
        <v>3.4713593618164958E-2</v>
      </c>
      <c r="L46" t="s">
        <v>293</v>
      </c>
      <c r="M46">
        <v>4.1633021770000003</v>
      </c>
      <c r="N46">
        <v>8478.1246133749974</v>
      </c>
      <c r="O46">
        <f t="shared" si="2"/>
        <v>4.9106404621984678E-2</v>
      </c>
      <c r="R46" t="s">
        <v>293</v>
      </c>
      <c r="S46">
        <v>3.524137284</v>
      </c>
      <c r="T46">
        <v>1905.3500067609998</v>
      </c>
      <c r="U46">
        <f t="shared" si="3"/>
        <v>0.18496010032250496</v>
      </c>
      <c r="Y46" t="s">
        <v>293</v>
      </c>
      <c r="Z46">
        <v>3.4713593618164958E-2</v>
      </c>
      <c r="AA46">
        <v>4.9106404621984678E-2</v>
      </c>
      <c r="AB46">
        <v>0.18496010032250496</v>
      </c>
    </row>
    <row r="47" spans="1:28" x14ac:dyDescent="0.2">
      <c r="A47" t="s">
        <v>294</v>
      </c>
      <c r="B47">
        <v>5.8742731189999997</v>
      </c>
      <c r="C47">
        <v>4.0755029089999999</v>
      </c>
      <c r="D47">
        <v>0.596834961</v>
      </c>
      <c r="F47" t="s">
        <v>294</v>
      </c>
      <c r="G47">
        <v>5.8742731189999997</v>
      </c>
      <c r="H47">
        <v>12843.003219543003</v>
      </c>
      <c r="I47">
        <f t="shared" si="0"/>
        <v>4.5739092473800889E-4</v>
      </c>
      <c r="J47">
        <f t="shared" si="1"/>
        <v>4.5739092473800889E-2</v>
      </c>
      <c r="L47" t="s">
        <v>294</v>
      </c>
      <c r="M47">
        <v>4.0755029089999999</v>
      </c>
      <c r="N47">
        <v>8478.1246133749974</v>
      </c>
      <c r="O47">
        <f t="shared" si="2"/>
        <v>4.8070806868897996E-2</v>
      </c>
      <c r="R47" t="s">
        <v>294</v>
      </c>
      <c r="S47">
        <v>0.596834961</v>
      </c>
      <c r="T47">
        <v>1905.3500067609998</v>
      </c>
      <c r="U47">
        <f t="shared" si="3"/>
        <v>3.1324164005677342E-2</v>
      </c>
      <c r="Y47" t="s">
        <v>294</v>
      </c>
      <c r="Z47">
        <v>4.5739092473800889E-2</v>
      </c>
      <c r="AA47">
        <v>4.8070806868897996E-2</v>
      </c>
      <c r="AB47">
        <v>3.1324164005677342E-2</v>
      </c>
    </row>
    <row r="48" spans="1:28" x14ac:dyDescent="0.2">
      <c r="A48" t="s">
        <v>295</v>
      </c>
      <c r="B48">
        <v>6.373543229</v>
      </c>
      <c r="C48">
        <v>3.5007342229999998</v>
      </c>
      <c r="D48">
        <v>1.1021747719999999</v>
      </c>
      <c r="F48" t="s">
        <v>295</v>
      </c>
      <c r="G48">
        <v>6.373543229</v>
      </c>
      <c r="H48">
        <v>12843.003219543003</v>
      </c>
      <c r="I48">
        <f t="shared" si="0"/>
        <v>4.9626579702958227E-4</v>
      </c>
      <c r="J48">
        <f t="shared" si="1"/>
        <v>4.962657970295823E-2</v>
      </c>
      <c r="L48" t="s">
        <v>295</v>
      </c>
      <c r="M48">
        <v>3.5007342229999998</v>
      </c>
      <c r="N48">
        <v>8478.1246133749974</v>
      </c>
      <c r="O48">
        <f t="shared" si="2"/>
        <v>4.1291374951923678E-2</v>
      </c>
      <c r="R48" t="s">
        <v>295</v>
      </c>
      <c r="S48">
        <v>1.1021747719999999</v>
      </c>
      <c r="T48">
        <v>1905.3500067609998</v>
      </c>
      <c r="U48">
        <f t="shared" si="3"/>
        <v>5.7846315274831951E-2</v>
      </c>
      <c r="Y48" t="s">
        <v>295</v>
      </c>
      <c r="Z48">
        <v>4.962657970295823E-2</v>
      </c>
      <c r="AA48">
        <v>4.1291374951923678E-2</v>
      </c>
      <c r="AB48">
        <v>5.7846315274831951E-2</v>
      </c>
    </row>
    <row r="49" spans="1:28" x14ac:dyDescent="0.2">
      <c r="A49" t="s">
        <v>296</v>
      </c>
      <c r="B49">
        <v>2.2727588559999998</v>
      </c>
      <c r="C49">
        <v>1.7625731870000001</v>
      </c>
      <c r="D49">
        <v>7.3478318000000001E-2</v>
      </c>
      <c r="F49" t="s">
        <v>296</v>
      </c>
      <c r="G49">
        <v>2.2727588559999998</v>
      </c>
      <c r="H49">
        <v>12843.003219543003</v>
      </c>
      <c r="I49">
        <f t="shared" si="0"/>
        <v>1.7696475015606763E-4</v>
      </c>
      <c r="J49">
        <f t="shared" si="1"/>
        <v>1.7696475015606762E-2</v>
      </c>
      <c r="L49" t="s">
        <v>296</v>
      </c>
      <c r="M49">
        <v>1.7625731870000001</v>
      </c>
      <c r="N49">
        <v>8478.1246133749974</v>
      </c>
      <c r="O49">
        <f t="shared" si="2"/>
        <v>2.0789658885402365E-2</v>
      </c>
      <c r="R49" t="s">
        <v>296</v>
      </c>
      <c r="S49">
        <v>7.3478318000000001E-2</v>
      </c>
      <c r="T49">
        <v>1905.3500067609998</v>
      </c>
      <c r="U49">
        <f t="shared" si="3"/>
        <v>3.856421011324291E-3</v>
      </c>
      <c r="Y49" t="s">
        <v>296</v>
      </c>
      <c r="Z49">
        <v>1.7696475015606762E-2</v>
      </c>
      <c r="AA49">
        <v>2.0789658885402365E-2</v>
      </c>
      <c r="AB49">
        <v>3.856421011324291E-3</v>
      </c>
    </row>
    <row r="50" spans="1:28" x14ac:dyDescent="0.2">
      <c r="A50" t="s">
        <v>297</v>
      </c>
      <c r="B50">
        <v>1.280888271</v>
      </c>
      <c r="C50">
        <v>1.6016849280000001</v>
      </c>
      <c r="D50">
        <v>0.81726991599999999</v>
      </c>
      <c r="F50" t="s">
        <v>297</v>
      </c>
      <c r="G50">
        <v>1.280888271</v>
      </c>
      <c r="H50">
        <v>12843.003219543003</v>
      </c>
      <c r="I50">
        <f t="shared" si="0"/>
        <v>9.9734326084329858E-5</v>
      </c>
      <c r="J50">
        <f t="shared" si="1"/>
        <v>9.9734326084329854E-3</v>
      </c>
      <c r="L50" t="s">
        <v>297</v>
      </c>
      <c r="M50">
        <v>1.6016849280000001</v>
      </c>
      <c r="N50">
        <v>8478.1246133749974</v>
      </c>
      <c r="O50">
        <f t="shared" si="2"/>
        <v>1.8891971999010243E-2</v>
      </c>
      <c r="R50" t="s">
        <v>297</v>
      </c>
      <c r="S50">
        <v>0.81726991599999999</v>
      </c>
      <c r="T50">
        <v>1905.3500067609998</v>
      </c>
      <c r="U50">
        <f t="shared" si="3"/>
        <v>4.2893427092134014E-2</v>
      </c>
      <c r="Y50" t="s">
        <v>297</v>
      </c>
      <c r="Z50">
        <v>9.9734326084329854E-3</v>
      </c>
      <c r="AA50">
        <v>1.8891971999010243E-2</v>
      </c>
      <c r="AB50">
        <v>4.2893427092134014E-2</v>
      </c>
    </row>
    <row r="51" spans="1:28" x14ac:dyDescent="0.2">
      <c r="A51" t="s">
        <v>298</v>
      </c>
      <c r="B51">
        <v>1.6177730930000001</v>
      </c>
      <c r="C51">
        <v>1.4702212910000001</v>
      </c>
      <c r="D51">
        <v>0.01</v>
      </c>
      <c r="F51" t="s">
        <v>298</v>
      </c>
      <c r="G51">
        <v>1.6177730930000001</v>
      </c>
      <c r="H51">
        <v>12843.003219543003</v>
      </c>
      <c r="I51">
        <f t="shared" si="0"/>
        <v>1.2596532643846569E-4</v>
      </c>
      <c r="J51">
        <f t="shared" si="1"/>
        <v>1.2596532643846569E-2</v>
      </c>
      <c r="L51" t="s">
        <v>298</v>
      </c>
      <c r="M51">
        <v>1.4702212910000001</v>
      </c>
      <c r="N51">
        <v>8478.1246133749974</v>
      </c>
      <c r="O51">
        <f t="shared" si="2"/>
        <v>1.7341350334490191E-2</v>
      </c>
      <c r="R51" t="s">
        <v>298</v>
      </c>
      <c r="S51">
        <v>0.01</v>
      </c>
      <c r="T51">
        <v>1905.3500067609998</v>
      </c>
      <c r="U51">
        <f t="shared" si="3"/>
        <v>5.2483795441864785E-4</v>
      </c>
      <c r="Y51" t="s">
        <v>298</v>
      </c>
      <c r="Z51">
        <v>1.2596532643846569E-2</v>
      </c>
      <c r="AA51">
        <v>1.7341350334490191E-2</v>
      </c>
      <c r="AB51">
        <v>5.2483795441864785E-4</v>
      </c>
    </row>
    <row r="52" spans="1:28" x14ac:dyDescent="0.2">
      <c r="A52" t="s">
        <v>299</v>
      </c>
      <c r="B52">
        <v>0.73193615499999998</v>
      </c>
      <c r="C52">
        <v>1.0099349950000001</v>
      </c>
      <c r="D52">
        <v>7.3478318000000001E-2</v>
      </c>
      <c r="F52" t="s">
        <v>299</v>
      </c>
      <c r="G52">
        <v>0.73193615499999998</v>
      </c>
      <c r="H52">
        <v>12843.003219543003</v>
      </c>
      <c r="I52">
        <f t="shared" si="0"/>
        <v>5.6991043487883261E-5</v>
      </c>
      <c r="J52">
        <f t="shared" si="1"/>
        <v>5.6991043487883263E-3</v>
      </c>
      <c r="L52" t="s">
        <v>299</v>
      </c>
      <c r="M52">
        <v>1.0099349950000001</v>
      </c>
      <c r="N52">
        <v>8478.1246133749974</v>
      </c>
      <c r="O52">
        <f t="shared" si="2"/>
        <v>1.1912245231766677E-2</v>
      </c>
      <c r="R52" t="s">
        <v>299</v>
      </c>
      <c r="S52">
        <v>7.3478318000000001E-2</v>
      </c>
      <c r="T52">
        <v>1905.3500067609998</v>
      </c>
      <c r="U52">
        <f t="shared" si="3"/>
        <v>3.856421011324291E-3</v>
      </c>
      <c r="Y52" t="s">
        <v>299</v>
      </c>
      <c r="Z52">
        <v>5.6991043487883263E-3</v>
      </c>
      <c r="AA52">
        <v>1.1912245231766677E-2</v>
      </c>
      <c r="AB52">
        <v>3.856421011324291E-3</v>
      </c>
    </row>
    <row r="53" spans="1:28" x14ac:dyDescent="0.2">
      <c r="A53" t="s">
        <v>300</v>
      </c>
      <c r="B53">
        <v>0.77980329100000001</v>
      </c>
      <c r="C53">
        <v>0.92416939399999998</v>
      </c>
      <c r="D53">
        <v>0.440869909</v>
      </c>
      <c r="F53" t="s">
        <v>300</v>
      </c>
      <c r="G53">
        <v>0.77980329100000001</v>
      </c>
      <c r="H53">
        <v>12843.003219543003</v>
      </c>
      <c r="I53">
        <f t="shared" si="0"/>
        <v>6.0718141829427031E-5</v>
      </c>
      <c r="J53">
        <f t="shared" si="1"/>
        <v>6.0718141829427036E-3</v>
      </c>
      <c r="L53" t="s">
        <v>300</v>
      </c>
      <c r="M53">
        <v>0.92416939399999998</v>
      </c>
      <c r="N53">
        <v>8478.1246133749974</v>
      </c>
      <c r="O53">
        <f t="shared" si="2"/>
        <v>1.0900634705723012E-2</v>
      </c>
      <c r="R53" t="s">
        <v>300</v>
      </c>
      <c r="S53">
        <v>0.440869909</v>
      </c>
      <c r="T53">
        <v>1905.3500067609998</v>
      </c>
      <c r="U53">
        <f t="shared" si="3"/>
        <v>2.3138526120429544E-2</v>
      </c>
      <c r="Y53" t="s">
        <v>300</v>
      </c>
      <c r="Z53">
        <v>6.0718141829427036E-3</v>
      </c>
      <c r="AA53">
        <v>1.0900634705723012E-2</v>
      </c>
      <c r="AB53">
        <v>2.3138526120429544E-2</v>
      </c>
    </row>
    <row r="54" spans="1:28" x14ac:dyDescent="0.2">
      <c r="A54" t="s">
        <v>301</v>
      </c>
      <c r="B54">
        <v>1.0979042320000001</v>
      </c>
      <c r="C54">
        <v>0.78409648399999998</v>
      </c>
      <c r="D54">
        <v>0.45888674099999999</v>
      </c>
      <c r="F54" t="s">
        <v>301</v>
      </c>
      <c r="G54">
        <v>1.0979042320000001</v>
      </c>
      <c r="H54">
        <v>12843.003219543003</v>
      </c>
      <c r="I54">
        <f t="shared" si="0"/>
        <v>8.5486565192893194E-5</v>
      </c>
      <c r="J54">
        <f t="shared" si="1"/>
        <v>8.5486565192893198E-3</v>
      </c>
      <c r="L54" t="s">
        <v>301</v>
      </c>
      <c r="M54">
        <v>0.78409648399999998</v>
      </c>
      <c r="N54">
        <v>8478.1246133749974</v>
      </c>
      <c r="O54">
        <f t="shared" si="2"/>
        <v>9.2484661379359529E-3</v>
      </c>
      <c r="R54" t="s">
        <v>301</v>
      </c>
      <c r="S54">
        <v>0.45888674099999999</v>
      </c>
      <c r="T54">
        <v>1905.3500067609998</v>
      </c>
      <c r="U54">
        <f t="shared" si="3"/>
        <v>2.4084117845627986E-2</v>
      </c>
      <c r="Y54" t="s">
        <v>301</v>
      </c>
      <c r="Z54">
        <v>8.5486565192893198E-3</v>
      </c>
      <c r="AA54">
        <v>9.2484661379359529E-3</v>
      </c>
      <c r="AB54">
        <v>2.4084117845627986E-2</v>
      </c>
    </row>
    <row r="55" spans="1:28" x14ac:dyDescent="0.2">
      <c r="A55" t="s">
        <v>302</v>
      </c>
      <c r="B55">
        <v>1.3578386629999999</v>
      </c>
      <c r="C55">
        <v>0.677515533</v>
      </c>
      <c r="D55">
        <v>0.01</v>
      </c>
      <c r="F55" t="s">
        <v>302</v>
      </c>
      <c r="G55">
        <v>1.3578386629999999</v>
      </c>
      <c r="H55">
        <v>12843.003219543003</v>
      </c>
      <c r="I55">
        <f t="shared" si="0"/>
        <v>1.0572594585461113E-4</v>
      </c>
      <c r="J55">
        <f t="shared" si="1"/>
        <v>1.0572594585461113E-2</v>
      </c>
      <c r="L55" t="s">
        <v>302</v>
      </c>
      <c r="M55">
        <v>0.677515533</v>
      </c>
      <c r="N55">
        <v>8478.1246133749974</v>
      </c>
      <c r="O55">
        <f t="shared" si="2"/>
        <v>7.9913372814921693E-3</v>
      </c>
      <c r="R55" t="s">
        <v>302</v>
      </c>
      <c r="S55">
        <v>0.01</v>
      </c>
      <c r="T55">
        <v>1905.3500067609998</v>
      </c>
      <c r="U55">
        <f t="shared" si="3"/>
        <v>5.2483795441864785E-4</v>
      </c>
      <c r="Y55" t="s">
        <v>302</v>
      </c>
      <c r="Z55">
        <v>1.0572594585461113E-2</v>
      </c>
      <c r="AA55">
        <v>7.9913372814921693E-3</v>
      </c>
      <c r="AB55">
        <v>5.2483795441864785E-4</v>
      </c>
    </row>
    <row r="56" spans="1:28" x14ac:dyDescent="0.2">
      <c r="A56" t="s">
        <v>303</v>
      </c>
      <c r="B56">
        <v>0.73193615499999998</v>
      </c>
      <c r="C56">
        <v>0.33875776699999999</v>
      </c>
      <c r="D56">
        <v>0.01</v>
      </c>
      <c r="F56" t="s">
        <v>303</v>
      </c>
      <c r="G56">
        <v>0.73193615499999998</v>
      </c>
      <c r="H56">
        <v>12843.003219543003</v>
      </c>
      <c r="I56">
        <f t="shared" si="0"/>
        <v>5.6991043487883261E-5</v>
      </c>
      <c r="J56">
        <f t="shared" si="1"/>
        <v>5.6991043487883263E-3</v>
      </c>
      <c r="L56" t="s">
        <v>303</v>
      </c>
      <c r="M56">
        <v>0.33875776699999999</v>
      </c>
      <c r="N56">
        <v>8478.1246133749974</v>
      </c>
      <c r="O56">
        <f t="shared" si="2"/>
        <v>3.9956686466436154E-3</v>
      </c>
      <c r="R56" t="s">
        <v>303</v>
      </c>
      <c r="S56">
        <v>0.01</v>
      </c>
      <c r="T56">
        <v>1905.3500067609998</v>
      </c>
      <c r="U56">
        <f t="shared" si="3"/>
        <v>5.2483795441864785E-4</v>
      </c>
      <c r="Y56" t="s">
        <v>303</v>
      </c>
      <c r="Z56">
        <v>5.6991043487883263E-3</v>
      </c>
      <c r="AA56">
        <v>3.9956686466436154E-3</v>
      </c>
      <c r="AB56">
        <v>5.2483795441864785E-4</v>
      </c>
    </row>
    <row r="57" spans="1:28" x14ac:dyDescent="0.2">
      <c r="G57">
        <f>SUM(G2:G56)</f>
        <v>12843.003219543003</v>
      </c>
      <c r="M57">
        <f>SUM(M2:M56)</f>
        <v>8478.1246133749974</v>
      </c>
      <c r="S57">
        <f>SUM(S2:S56)</f>
        <v>1905.350006760999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29E50-07E9-7243-BEE0-C055DFD3912A}">
  <dimension ref="A1:B49"/>
  <sheetViews>
    <sheetView topLeftCell="A14" workbookViewId="0">
      <selection activeCell="AT2" activeCellId="1" sqref="AQ2:AQ6 AT2:AT6"/>
    </sheetView>
  </sheetViews>
  <sheetFormatPr baseColWidth="10" defaultRowHeight="16" x14ac:dyDescent="0.2"/>
  <sheetData>
    <row r="1" spans="1:2" x14ac:dyDescent="0.2">
      <c r="A1" t="s">
        <v>404</v>
      </c>
      <c r="B1">
        <v>7</v>
      </c>
    </row>
    <row r="2" spans="1:2" x14ac:dyDescent="0.2">
      <c r="A2" t="s">
        <v>405</v>
      </c>
      <c r="B2">
        <v>7</v>
      </c>
    </row>
    <row r="3" spans="1:2" x14ac:dyDescent="0.2">
      <c r="A3" t="s">
        <v>406</v>
      </c>
      <c r="B3">
        <v>7</v>
      </c>
    </row>
    <row r="4" spans="1:2" x14ac:dyDescent="0.2">
      <c r="A4" t="s">
        <v>407</v>
      </c>
      <c r="B4">
        <v>7</v>
      </c>
    </row>
    <row r="5" spans="1:2" x14ac:dyDescent="0.2">
      <c r="A5" t="s">
        <v>408</v>
      </c>
      <c r="B5">
        <v>7</v>
      </c>
    </row>
    <row r="6" spans="1:2" x14ac:dyDescent="0.2">
      <c r="A6" t="s">
        <v>409</v>
      </c>
      <c r="B6">
        <v>7</v>
      </c>
    </row>
    <row r="7" spans="1:2" x14ac:dyDescent="0.2">
      <c r="A7" t="s">
        <v>410</v>
      </c>
      <c r="B7">
        <v>7</v>
      </c>
    </row>
    <row r="8" spans="1:2" x14ac:dyDescent="0.2">
      <c r="A8" t="s">
        <v>411</v>
      </c>
      <c r="B8">
        <v>7</v>
      </c>
    </row>
    <row r="9" spans="1:2" x14ac:dyDescent="0.2">
      <c r="A9" t="s">
        <v>412</v>
      </c>
      <c r="B9">
        <v>7</v>
      </c>
    </row>
    <row r="10" spans="1:2" x14ac:dyDescent="0.2">
      <c r="A10" t="s">
        <v>413</v>
      </c>
      <c r="B10">
        <v>7</v>
      </c>
    </row>
    <row r="11" spans="1:2" x14ac:dyDescent="0.2">
      <c r="A11" t="s">
        <v>414</v>
      </c>
      <c r="B11">
        <v>7</v>
      </c>
    </row>
    <row r="12" spans="1:2" x14ac:dyDescent="0.2">
      <c r="A12" t="s">
        <v>415</v>
      </c>
      <c r="B12">
        <v>7</v>
      </c>
    </row>
    <row r="13" spans="1:2" x14ac:dyDescent="0.2">
      <c r="A13" t="s">
        <v>416</v>
      </c>
      <c r="B13">
        <v>7</v>
      </c>
    </row>
    <row r="14" spans="1:2" x14ac:dyDescent="0.2">
      <c r="A14" t="s">
        <v>417</v>
      </c>
      <c r="B14">
        <v>7</v>
      </c>
    </row>
    <row r="15" spans="1:2" x14ac:dyDescent="0.2">
      <c r="A15" t="s">
        <v>418</v>
      </c>
      <c r="B15">
        <v>7</v>
      </c>
    </row>
    <row r="16" spans="1:2" x14ac:dyDescent="0.2">
      <c r="A16" t="s">
        <v>419</v>
      </c>
      <c r="B16">
        <v>7</v>
      </c>
    </row>
    <row r="17" spans="1:2" x14ac:dyDescent="0.2">
      <c r="A17" t="s">
        <v>420</v>
      </c>
      <c r="B17">
        <v>7</v>
      </c>
    </row>
    <row r="18" spans="1:2" x14ac:dyDescent="0.2">
      <c r="A18" t="s">
        <v>421</v>
      </c>
      <c r="B18">
        <v>7</v>
      </c>
    </row>
    <row r="19" spans="1:2" x14ac:dyDescent="0.2">
      <c r="A19" t="s">
        <v>422</v>
      </c>
      <c r="B19">
        <v>7</v>
      </c>
    </row>
    <row r="20" spans="1:2" x14ac:dyDescent="0.2">
      <c r="A20" t="s">
        <v>423</v>
      </c>
      <c r="B20">
        <v>7</v>
      </c>
    </row>
    <row r="21" spans="1:2" x14ac:dyDescent="0.2">
      <c r="A21" t="s">
        <v>424</v>
      </c>
      <c r="B21">
        <v>7</v>
      </c>
    </row>
    <row r="22" spans="1:2" x14ac:dyDescent="0.2">
      <c r="A22" t="s">
        <v>425</v>
      </c>
      <c r="B22">
        <v>7</v>
      </c>
    </row>
    <row r="23" spans="1:2" x14ac:dyDescent="0.2">
      <c r="A23" t="s">
        <v>426</v>
      </c>
      <c r="B23">
        <v>7</v>
      </c>
    </row>
    <row r="24" spans="1:2" x14ac:dyDescent="0.2">
      <c r="A24" t="s">
        <v>427</v>
      </c>
      <c r="B24">
        <v>7</v>
      </c>
    </row>
    <row r="25" spans="1:2" x14ac:dyDescent="0.2">
      <c r="A25" t="s">
        <v>428</v>
      </c>
      <c r="B25">
        <v>7</v>
      </c>
    </row>
    <row r="26" spans="1:2" x14ac:dyDescent="0.2">
      <c r="A26" t="s">
        <v>429</v>
      </c>
      <c r="B26">
        <v>7</v>
      </c>
    </row>
    <row r="27" spans="1:2" x14ac:dyDescent="0.2">
      <c r="A27" t="s">
        <v>430</v>
      </c>
      <c r="B27">
        <v>7</v>
      </c>
    </row>
    <row r="28" spans="1:2" x14ac:dyDescent="0.2">
      <c r="A28" t="s">
        <v>431</v>
      </c>
      <c r="B28">
        <v>7</v>
      </c>
    </row>
    <row r="29" spans="1:2" x14ac:dyDescent="0.2">
      <c r="A29" t="s">
        <v>432</v>
      </c>
      <c r="B29">
        <v>7</v>
      </c>
    </row>
    <row r="30" spans="1:2" x14ac:dyDescent="0.2">
      <c r="A30" t="s">
        <v>433</v>
      </c>
      <c r="B30">
        <v>7</v>
      </c>
    </row>
    <row r="31" spans="1:2" x14ac:dyDescent="0.2">
      <c r="A31" t="s">
        <v>434</v>
      </c>
      <c r="B31">
        <v>7</v>
      </c>
    </row>
    <row r="32" spans="1:2" x14ac:dyDescent="0.2">
      <c r="A32" t="s">
        <v>435</v>
      </c>
      <c r="B32">
        <v>7</v>
      </c>
    </row>
    <row r="33" spans="1:2" x14ac:dyDescent="0.2">
      <c r="A33" t="s">
        <v>436</v>
      </c>
      <c r="B33">
        <v>7</v>
      </c>
    </row>
    <row r="34" spans="1:2" x14ac:dyDescent="0.2">
      <c r="A34" t="s">
        <v>437</v>
      </c>
      <c r="B34">
        <v>7</v>
      </c>
    </row>
    <row r="35" spans="1:2" x14ac:dyDescent="0.2">
      <c r="A35" t="s">
        <v>438</v>
      </c>
      <c r="B35">
        <v>7</v>
      </c>
    </row>
    <row r="36" spans="1:2" x14ac:dyDescent="0.2">
      <c r="A36" t="s">
        <v>439</v>
      </c>
      <c r="B36">
        <v>7</v>
      </c>
    </row>
    <row r="37" spans="1:2" x14ac:dyDescent="0.2">
      <c r="A37" t="s">
        <v>440</v>
      </c>
      <c r="B37">
        <v>7</v>
      </c>
    </row>
    <row r="38" spans="1:2" x14ac:dyDescent="0.2">
      <c r="A38" t="s">
        <v>441</v>
      </c>
      <c r="B38">
        <v>7</v>
      </c>
    </row>
    <row r="39" spans="1:2" x14ac:dyDescent="0.2">
      <c r="A39" t="s">
        <v>442</v>
      </c>
      <c r="B39">
        <v>7</v>
      </c>
    </row>
    <row r="40" spans="1:2" x14ac:dyDescent="0.2">
      <c r="A40" t="s">
        <v>443</v>
      </c>
      <c r="B40">
        <v>7</v>
      </c>
    </row>
    <row r="41" spans="1:2" x14ac:dyDescent="0.2">
      <c r="A41" t="s">
        <v>444</v>
      </c>
      <c r="B41">
        <v>7</v>
      </c>
    </row>
    <row r="42" spans="1:2" x14ac:dyDescent="0.2">
      <c r="A42" t="s">
        <v>445</v>
      </c>
      <c r="B42">
        <v>7</v>
      </c>
    </row>
    <row r="43" spans="1:2" x14ac:dyDescent="0.2">
      <c r="A43" t="s">
        <v>446</v>
      </c>
      <c r="B43">
        <v>7</v>
      </c>
    </row>
    <row r="44" spans="1:2" x14ac:dyDescent="0.2">
      <c r="A44" t="s">
        <v>447</v>
      </c>
      <c r="B44">
        <v>7</v>
      </c>
    </row>
    <row r="45" spans="1:2" x14ac:dyDescent="0.2">
      <c r="A45" t="s">
        <v>448</v>
      </c>
      <c r="B45">
        <v>7</v>
      </c>
    </row>
    <row r="46" spans="1:2" x14ac:dyDescent="0.2">
      <c r="A46" t="s">
        <v>449</v>
      </c>
      <c r="B46">
        <v>7</v>
      </c>
    </row>
    <row r="47" spans="1:2" x14ac:dyDescent="0.2">
      <c r="A47" t="s">
        <v>450</v>
      </c>
      <c r="B47">
        <v>7</v>
      </c>
    </row>
    <row r="48" spans="1:2" x14ac:dyDescent="0.2">
      <c r="A48" t="s">
        <v>451</v>
      </c>
      <c r="B48">
        <v>7</v>
      </c>
    </row>
    <row r="49" spans="1:2" x14ac:dyDescent="0.2">
      <c r="A49" t="s">
        <v>452</v>
      </c>
      <c r="B49">
        <v>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76AE3-81B4-524D-B642-5B6A7609ABD3}">
  <dimension ref="A1:AT51"/>
  <sheetViews>
    <sheetView topLeftCell="R1" workbookViewId="0">
      <selection activeCell="AT2" activeCellId="1" sqref="AQ2:AQ6 AT2:AT6"/>
    </sheetView>
  </sheetViews>
  <sheetFormatPr baseColWidth="10" defaultRowHeight="16" x14ac:dyDescent="0.2"/>
  <cols>
    <col min="25" max="25" width="13.83203125" customWidth="1"/>
    <col min="31" max="31" width="21" customWidth="1"/>
    <col min="39" max="39" width="20.6640625" customWidth="1"/>
  </cols>
  <sheetData>
    <row r="1" spans="1:46" x14ac:dyDescent="0.2">
      <c r="A1" t="s">
        <v>453</v>
      </c>
      <c r="B1" t="s">
        <v>0</v>
      </c>
      <c r="C1" t="s">
        <v>1</v>
      </c>
      <c r="D1" t="s">
        <v>2</v>
      </c>
      <c r="F1" t="s">
        <v>453</v>
      </c>
      <c r="G1" t="s">
        <v>0</v>
      </c>
      <c r="I1" t="s">
        <v>459</v>
      </c>
      <c r="L1" t="s">
        <v>453</v>
      </c>
      <c r="M1" t="s">
        <v>1</v>
      </c>
      <c r="O1" t="s">
        <v>459</v>
      </c>
      <c r="R1" t="s">
        <v>453</v>
      </c>
      <c r="S1" t="s">
        <v>2</v>
      </c>
      <c r="U1" t="s">
        <v>459</v>
      </c>
      <c r="Y1" t="s">
        <v>459</v>
      </c>
      <c r="Z1" t="s">
        <v>454</v>
      </c>
      <c r="AA1" t="s">
        <v>458</v>
      </c>
      <c r="AB1" s="2" t="s">
        <v>460</v>
      </c>
    </row>
    <row r="2" spans="1:46" x14ac:dyDescent="0.2">
      <c r="A2" t="s">
        <v>452</v>
      </c>
      <c r="B2">
        <v>1122.912157</v>
      </c>
      <c r="C2">
        <v>578.28969370000004</v>
      </c>
      <c r="D2">
        <v>1064.5931459999999</v>
      </c>
      <c r="F2" t="s">
        <v>452</v>
      </c>
      <c r="G2">
        <v>1122.912157</v>
      </c>
      <c r="H2">
        <v>5198.3764951389994</v>
      </c>
      <c r="I2">
        <f>(G2/H2)*100</f>
        <v>21.601208724493791</v>
      </c>
      <c r="L2" t="s">
        <v>452</v>
      </c>
      <c r="M2">
        <v>578.28969370000004</v>
      </c>
      <c r="N2">
        <v>3537.5946088759988</v>
      </c>
      <c r="O2">
        <f>(M2/N2)*100</f>
        <v>16.346974643421344</v>
      </c>
      <c r="R2" t="s">
        <v>452</v>
      </c>
      <c r="S2">
        <v>1064.5931459999999</v>
      </c>
      <c r="T2">
        <v>7290.9788133319944</v>
      </c>
      <c r="U2">
        <f>(S2/T2)*100</f>
        <v>14.601511995252642</v>
      </c>
      <c r="Y2" t="s">
        <v>452</v>
      </c>
      <c r="Z2">
        <v>21.601208724493791</v>
      </c>
      <c r="AA2">
        <v>16.346974643421344</v>
      </c>
      <c r="AB2">
        <v>14.601511995252642</v>
      </c>
    </row>
    <row r="3" spans="1:46" x14ac:dyDescent="0.2">
      <c r="A3" t="s">
        <v>451</v>
      </c>
      <c r="B3">
        <v>1075.912073</v>
      </c>
      <c r="C3">
        <v>717.63585999999998</v>
      </c>
      <c r="D3">
        <v>1047.0302039999999</v>
      </c>
      <c r="F3" t="s">
        <v>451</v>
      </c>
      <c r="G3">
        <v>1075.912073</v>
      </c>
      <c r="H3">
        <v>5198.3764951389994</v>
      </c>
      <c r="I3">
        <f t="shared" ref="I3:I50" si="0">(G3/H3)*100</f>
        <v>20.697078674583981</v>
      </c>
      <c r="L3" t="s">
        <v>451</v>
      </c>
      <c r="M3">
        <v>717.63585999999998</v>
      </c>
      <c r="N3">
        <v>3537.5946088759988</v>
      </c>
      <c r="O3">
        <f t="shared" ref="O3:O50" si="1">(M3/N3)*100</f>
        <v>20.285983538063302</v>
      </c>
      <c r="R3" t="s">
        <v>451</v>
      </c>
      <c r="S3">
        <v>1047.0302039999999</v>
      </c>
      <c r="T3">
        <v>7290.9788133319944</v>
      </c>
      <c r="U3">
        <f t="shared" ref="U3:U50" si="2">(S3/T3)*100</f>
        <v>14.360626066906709</v>
      </c>
      <c r="Y3" t="s">
        <v>451</v>
      </c>
      <c r="Z3">
        <v>20.697078674583981</v>
      </c>
      <c r="AA3">
        <v>20.285983538063302</v>
      </c>
      <c r="AB3">
        <v>14.360626066906709</v>
      </c>
    </row>
    <row r="4" spans="1:46" x14ac:dyDescent="0.2">
      <c r="A4" t="s">
        <v>449</v>
      </c>
      <c r="B4">
        <v>604.70126819999996</v>
      </c>
      <c r="C4">
        <v>396.02063459999999</v>
      </c>
      <c r="D4">
        <v>732.35523969999997</v>
      </c>
      <c r="F4" t="s">
        <v>449</v>
      </c>
      <c r="G4">
        <v>604.70126819999996</v>
      </c>
      <c r="H4">
        <v>5198.3764951389994</v>
      </c>
      <c r="I4">
        <f t="shared" si="0"/>
        <v>11.632502354638143</v>
      </c>
      <c r="L4" t="s">
        <v>449</v>
      </c>
      <c r="M4">
        <v>396.02063459999999</v>
      </c>
      <c r="N4">
        <v>3537.5946088759988</v>
      </c>
      <c r="O4">
        <f t="shared" si="1"/>
        <v>11.194630204556642</v>
      </c>
      <c r="R4" t="s">
        <v>449</v>
      </c>
      <c r="S4">
        <v>732.35523969999997</v>
      </c>
      <c r="T4">
        <v>7290.9788133319944</v>
      </c>
      <c r="U4">
        <f t="shared" si="2"/>
        <v>10.044676557842196</v>
      </c>
      <c r="Y4" t="s">
        <v>449</v>
      </c>
      <c r="Z4">
        <v>11.632502354638143</v>
      </c>
      <c r="AA4">
        <v>11.194630204556642</v>
      </c>
      <c r="AB4">
        <v>10.044676557842196</v>
      </c>
    </row>
    <row r="5" spans="1:46" x14ac:dyDescent="0.2">
      <c r="A5" t="s">
        <v>450</v>
      </c>
      <c r="B5">
        <v>706.03440780000005</v>
      </c>
      <c r="C5">
        <v>517.66412360000004</v>
      </c>
      <c r="D5">
        <v>719.53376230000003</v>
      </c>
      <c r="F5" t="s">
        <v>450</v>
      </c>
      <c r="G5">
        <v>706.03440780000005</v>
      </c>
      <c r="H5">
        <v>5198.3764951389994</v>
      </c>
      <c r="I5">
        <f t="shared" si="0"/>
        <v>13.581825180615766</v>
      </c>
      <c r="L5" t="s">
        <v>450</v>
      </c>
      <c r="M5">
        <v>517.66412360000004</v>
      </c>
      <c r="N5">
        <v>3537.5946088759988</v>
      </c>
      <c r="O5">
        <f t="shared" si="1"/>
        <v>14.63322344231177</v>
      </c>
      <c r="R5" t="s">
        <v>450</v>
      </c>
      <c r="S5">
        <v>719.53376230000003</v>
      </c>
      <c r="T5">
        <v>7290.9788133319944</v>
      </c>
      <c r="U5">
        <f t="shared" si="2"/>
        <v>9.868822564458549</v>
      </c>
      <c r="Y5" t="s">
        <v>450</v>
      </c>
      <c r="Z5">
        <v>13.581825180615766</v>
      </c>
      <c r="AA5">
        <v>14.63322344231177</v>
      </c>
      <c r="AB5">
        <v>9.868822564458549</v>
      </c>
    </row>
    <row r="6" spans="1:46" x14ac:dyDescent="0.2">
      <c r="A6" t="s">
        <v>434</v>
      </c>
      <c r="B6">
        <v>30.89644431</v>
      </c>
      <c r="C6">
        <v>27.984968599999998</v>
      </c>
      <c r="D6">
        <v>544.05755499999998</v>
      </c>
      <c r="F6" t="s">
        <v>434</v>
      </c>
      <c r="G6">
        <v>30.89644431</v>
      </c>
      <c r="H6">
        <v>5198.3764951389994</v>
      </c>
      <c r="I6">
        <f t="shared" si="0"/>
        <v>0.59434795342144342</v>
      </c>
      <c r="L6" t="s">
        <v>434</v>
      </c>
      <c r="M6">
        <v>27.984968599999998</v>
      </c>
      <c r="N6">
        <v>3537.5946088759988</v>
      </c>
      <c r="O6">
        <f t="shared" si="1"/>
        <v>0.79107336182004406</v>
      </c>
      <c r="R6" t="s">
        <v>434</v>
      </c>
      <c r="S6">
        <v>544.05755499999998</v>
      </c>
      <c r="T6">
        <v>7290.9788133319944</v>
      </c>
      <c r="U6">
        <f t="shared" si="2"/>
        <v>7.4620646819760053</v>
      </c>
      <c r="Y6" t="s">
        <v>434</v>
      </c>
      <c r="Z6">
        <v>0.59434795342144342</v>
      </c>
      <c r="AA6">
        <v>0.79107336182004406</v>
      </c>
      <c r="AB6">
        <v>7.4620646819760053</v>
      </c>
      <c r="AE6" t="s">
        <v>459</v>
      </c>
      <c r="AF6" t="s">
        <v>454</v>
      </c>
      <c r="AG6" t="s">
        <v>458</v>
      </c>
      <c r="AH6" s="2" t="s">
        <v>460</v>
      </c>
    </row>
    <row r="7" spans="1:46" x14ac:dyDescent="0.2">
      <c r="A7" t="s">
        <v>436</v>
      </c>
      <c r="B7">
        <v>34.121691130000002</v>
      </c>
      <c r="C7">
        <v>26.132325170000001</v>
      </c>
      <c r="D7">
        <v>519.63236370000004</v>
      </c>
      <c r="F7" t="s">
        <v>436</v>
      </c>
      <c r="G7">
        <v>34.121691130000002</v>
      </c>
      <c r="H7">
        <v>5198.3764951389994</v>
      </c>
      <c r="I7">
        <f t="shared" si="0"/>
        <v>0.65639130143626934</v>
      </c>
      <c r="L7" t="s">
        <v>436</v>
      </c>
      <c r="M7">
        <v>26.132325170000001</v>
      </c>
      <c r="N7">
        <v>3537.5946088759988</v>
      </c>
      <c r="O7">
        <f t="shared" si="1"/>
        <v>0.73870321671207639</v>
      </c>
      <c r="R7" t="s">
        <v>436</v>
      </c>
      <c r="S7">
        <v>519.63236370000004</v>
      </c>
      <c r="T7">
        <v>7290.9788133319944</v>
      </c>
      <c r="U7">
        <f t="shared" si="2"/>
        <v>7.1270590273808079</v>
      </c>
      <c r="Y7" t="s">
        <v>436</v>
      </c>
      <c r="Z7">
        <v>0.65639130143626934</v>
      </c>
      <c r="AA7">
        <v>0.73870321671207639</v>
      </c>
      <c r="AB7">
        <v>7.1270590273808079</v>
      </c>
      <c r="AE7" t="s">
        <v>452</v>
      </c>
      <c r="AF7">
        <v>21.601208724493791</v>
      </c>
      <c r="AG7">
        <v>16.346974643421344</v>
      </c>
      <c r="AH7">
        <v>14.601511995252642</v>
      </c>
      <c r="AM7" t="s">
        <v>453</v>
      </c>
      <c r="AN7" t="s">
        <v>0</v>
      </c>
      <c r="AO7" t="s">
        <v>1</v>
      </c>
      <c r="AP7" t="s">
        <v>2</v>
      </c>
    </row>
    <row r="8" spans="1:46" x14ac:dyDescent="0.2">
      <c r="A8" t="s">
        <v>431</v>
      </c>
      <c r="B8">
        <v>28.787885620000001</v>
      </c>
      <c r="C8">
        <v>24.65850708</v>
      </c>
      <c r="D8">
        <v>458.55788109999997</v>
      </c>
      <c r="F8" t="s">
        <v>431</v>
      </c>
      <c r="G8">
        <v>28.787885620000001</v>
      </c>
      <c r="H8">
        <v>5198.3764951389994</v>
      </c>
      <c r="I8">
        <f t="shared" si="0"/>
        <v>0.55378608392292372</v>
      </c>
      <c r="L8" t="s">
        <v>431</v>
      </c>
      <c r="M8">
        <v>24.65850708</v>
      </c>
      <c r="N8">
        <v>3537.5946088759988</v>
      </c>
      <c r="O8">
        <f t="shared" si="1"/>
        <v>0.69704162874204389</v>
      </c>
      <c r="R8" t="s">
        <v>431</v>
      </c>
      <c r="S8">
        <v>458.55788109999997</v>
      </c>
      <c r="T8">
        <v>7290.9788133319944</v>
      </c>
      <c r="U8">
        <f t="shared" si="2"/>
        <v>6.2893871020650787</v>
      </c>
      <c r="Y8" t="s">
        <v>431</v>
      </c>
      <c r="Z8">
        <v>0.55378608392292372</v>
      </c>
      <c r="AA8">
        <v>0.69704162874204389</v>
      </c>
      <c r="AB8">
        <v>6.2893871020650787</v>
      </c>
      <c r="AE8" t="s">
        <v>451</v>
      </c>
      <c r="AF8">
        <v>20.697078674583981</v>
      </c>
      <c r="AG8">
        <v>20.285983538063302</v>
      </c>
      <c r="AH8">
        <v>14.360626066906709</v>
      </c>
      <c r="AM8" t="s">
        <v>452</v>
      </c>
      <c r="AN8">
        <v>1122.912157</v>
      </c>
      <c r="AO8">
        <v>578.28969370000004</v>
      </c>
      <c r="AP8">
        <v>1064.5931459999999</v>
      </c>
      <c r="AR8">
        <f t="shared" ref="AR8:AT12" si="3">LOG10(AN8)</f>
        <v>3.050345783668118</v>
      </c>
      <c r="AS8">
        <f t="shared" si="3"/>
        <v>2.7621454523604787</v>
      </c>
      <c r="AT8">
        <f t="shared" si="3"/>
        <v>3.0271836657969455</v>
      </c>
    </row>
    <row r="9" spans="1:46" x14ac:dyDescent="0.2">
      <c r="A9" t="s">
        <v>448</v>
      </c>
      <c r="B9">
        <v>252.7307212</v>
      </c>
      <c r="C9">
        <v>232.58211249999999</v>
      </c>
      <c r="D9">
        <v>372.2564582</v>
      </c>
      <c r="F9" t="s">
        <v>448</v>
      </c>
      <c r="G9">
        <v>252.7307212</v>
      </c>
      <c r="H9">
        <v>5198.3764951389994</v>
      </c>
      <c r="I9">
        <f t="shared" si="0"/>
        <v>4.8617240678186437</v>
      </c>
      <c r="L9" t="s">
        <v>448</v>
      </c>
      <c r="M9">
        <v>232.58211249999999</v>
      </c>
      <c r="N9">
        <v>3537.5946088759988</v>
      </c>
      <c r="O9">
        <f t="shared" si="1"/>
        <v>6.574583529623208</v>
      </c>
      <c r="R9" t="s">
        <v>448</v>
      </c>
      <c r="S9">
        <v>372.2564582</v>
      </c>
      <c r="T9">
        <v>7290.9788133319944</v>
      </c>
      <c r="U9">
        <f t="shared" si="2"/>
        <v>5.1057130699558009</v>
      </c>
      <c r="Y9" t="s">
        <v>448</v>
      </c>
      <c r="Z9">
        <v>4.8617240678186437</v>
      </c>
      <c r="AA9">
        <v>6.574583529623208</v>
      </c>
      <c r="AB9">
        <v>5.1057130699558009</v>
      </c>
      <c r="AE9" t="s">
        <v>449</v>
      </c>
      <c r="AF9">
        <v>11.632502354638143</v>
      </c>
      <c r="AG9">
        <v>11.194630204556642</v>
      </c>
      <c r="AH9">
        <v>10.044676557842196</v>
      </c>
      <c r="AM9" t="s">
        <v>451</v>
      </c>
      <c r="AN9">
        <v>1075.912073</v>
      </c>
      <c r="AO9">
        <v>717.63585999999998</v>
      </c>
      <c r="AP9">
        <v>1047.0302039999999</v>
      </c>
      <c r="AR9">
        <f t="shared" si="3"/>
        <v>3.0317767808366733</v>
      </c>
      <c r="AS9">
        <f t="shared" si="3"/>
        <v>2.8559041321138032</v>
      </c>
      <c r="AT9">
        <f t="shared" si="3"/>
        <v>3.0199592100850774</v>
      </c>
    </row>
    <row r="10" spans="1:46" x14ac:dyDescent="0.2">
      <c r="A10" t="s">
        <v>447</v>
      </c>
      <c r="B10">
        <v>233.0011581</v>
      </c>
      <c r="C10">
        <v>221.2684265</v>
      </c>
      <c r="D10">
        <v>339.66844470000001</v>
      </c>
      <c r="F10" t="s">
        <v>447</v>
      </c>
      <c r="G10">
        <v>233.0011581</v>
      </c>
      <c r="H10">
        <v>5198.3764951389994</v>
      </c>
      <c r="I10">
        <f t="shared" si="0"/>
        <v>4.4821908978289535</v>
      </c>
      <c r="L10" t="s">
        <v>447</v>
      </c>
      <c r="M10">
        <v>221.2684265</v>
      </c>
      <c r="N10">
        <v>3537.5946088759988</v>
      </c>
      <c r="O10">
        <f t="shared" si="1"/>
        <v>6.2547705705121404</v>
      </c>
      <c r="R10" t="s">
        <v>447</v>
      </c>
      <c r="S10">
        <v>339.66844470000001</v>
      </c>
      <c r="T10">
        <v>7290.9788133319944</v>
      </c>
      <c r="U10">
        <f t="shared" si="2"/>
        <v>4.6587495780250485</v>
      </c>
      <c r="Y10" t="s">
        <v>447</v>
      </c>
      <c r="Z10">
        <v>4.4821908978289535</v>
      </c>
      <c r="AA10">
        <v>6.2547705705121404</v>
      </c>
      <c r="AB10">
        <v>4.6587495780250485</v>
      </c>
      <c r="AE10" t="s">
        <v>450</v>
      </c>
      <c r="AF10">
        <v>13.581825180615766</v>
      </c>
      <c r="AG10">
        <v>14.63322344231177</v>
      </c>
      <c r="AH10">
        <v>9.868822564458549</v>
      </c>
      <c r="AM10" t="s">
        <v>449</v>
      </c>
      <c r="AN10">
        <v>604.70126819999996</v>
      </c>
      <c r="AO10">
        <v>396.02063459999999</v>
      </c>
      <c r="AP10">
        <v>732.35523969999997</v>
      </c>
      <c r="AR10">
        <f t="shared" si="3"/>
        <v>2.7815408794240075</v>
      </c>
      <c r="AS10">
        <f t="shared" si="3"/>
        <v>2.5977178153685516</v>
      </c>
      <c r="AT10">
        <f t="shared" si="3"/>
        <v>2.8647217931046316</v>
      </c>
    </row>
    <row r="11" spans="1:46" x14ac:dyDescent="0.2">
      <c r="A11" t="s">
        <v>446</v>
      </c>
      <c r="B11">
        <v>174.80796889999999</v>
      </c>
      <c r="C11">
        <v>172.52791160000001</v>
      </c>
      <c r="D11">
        <v>188.3128796</v>
      </c>
      <c r="F11" t="s">
        <v>446</v>
      </c>
      <c r="G11">
        <v>174.80796889999999</v>
      </c>
      <c r="H11">
        <v>5198.3764951389994</v>
      </c>
      <c r="I11">
        <f t="shared" si="0"/>
        <v>3.3627415994871264</v>
      </c>
      <c r="L11" t="s">
        <v>446</v>
      </c>
      <c r="M11">
        <v>172.52791160000001</v>
      </c>
      <c r="N11">
        <v>3537.5946088759988</v>
      </c>
      <c r="O11">
        <f t="shared" si="1"/>
        <v>4.8769836760582743</v>
      </c>
      <c r="R11" t="s">
        <v>446</v>
      </c>
      <c r="S11">
        <v>188.3128796</v>
      </c>
      <c r="T11">
        <v>7290.9788133319944</v>
      </c>
      <c r="U11">
        <f t="shared" si="2"/>
        <v>2.5828202827260798</v>
      </c>
      <c r="Y11" t="s">
        <v>446</v>
      </c>
      <c r="Z11">
        <v>3.3627415994871264</v>
      </c>
      <c r="AA11">
        <v>4.8769836760582743</v>
      </c>
      <c r="AB11">
        <v>2.5828202827260798</v>
      </c>
      <c r="AE11" t="s">
        <v>434</v>
      </c>
      <c r="AF11">
        <v>0.59434795342144342</v>
      </c>
      <c r="AG11">
        <v>0.79107336182004406</v>
      </c>
      <c r="AH11">
        <v>7.4620646819760053</v>
      </c>
      <c r="AM11" t="s">
        <v>450</v>
      </c>
      <c r="AN11">
        <v>706.03440780000005</v>
      </c>
      <c r="AO11">
        <v>517.66412360000004</v>
      </c>
      <c r="AP11">
        <v>719.53376230000003</v>
      </c>
      <c r="AR11">
        <f t="shared" si="3"/>
        <v>2.8488258664251047</v>
      </c>
      <c r="AS11">
        <f t="shared" si="3"/>
        <v>2.714048067507544</v>
      </c>
      <c r="AT11">
        <f t="shared" si="3"/>
        <v>2.857051176919704</v>
      </c>
    </row>
    <row r="12" spans="1:46" x14ac:dyDescent="0.2">
      <c r="A12" t="s">
        <v>445</v>
      </c>
      <c r="B12">
        <v>122.7023451</v>
      </c>
      <c r="C12">
        <v>116.9924946</v>
      </c>
      <c r="D12">
        <v>175.21713310000001</v>
      </c>
      <c r="F12" t="s">
        <v>445</v>
      </c>
      <c r="G12">
        <v>122.7023451</v>
      </c>
      <c r="H12">
        <v>5198.3764951389994</v>
      </c>
      <c r="I12">
        <f t="shared" si="0"/>
        <v>2.3603974282112681</v>
      </c>
      <c r="L12" t="s">
        <v>445</v>
      </c>
      <c r="M12">
        <v>116.9924946</v>
      </c>
      <c r="N12">
        <v>3537.5946088759988</v>
      </c>
      <c r="O12">
        <f t="shared" si="1"/>
        <v>3.3071198804538002</v>
      </c>
      <c r="R12" t="s">
        <v>445</v>
      </c>
      <c r="S12">
        <v>175.21713310000001</v>
      </c>
      <c r="T12">
        <v>7290.9788133319944</v>
      </c>
      <c r="U12">
        <f t="shared" si="2"/>
        <v>2.4032045296799507</v>
      </c>
      <c r="Y12" t="s">
        <v>445</v>
      </c>
      <c r="Z12">
        <v>2.3603974282112681</v>
      </c>
      <c r="AA12">
        <v>3.3071198804538002</v>
      </c>
      <c r="AB12">
        <v>2.4032045296799507</v>
      </c>
      <c r="AE12" t="s">
        <v>456</v>
      </c>
      <c r="AF12">
        <f>SUM(AF7:AF11)</f>
        <v>68.106962887753127</v>
      </c>
      <c r="AG12">
        <f>SUM(AG7:AG11)</f>
        <v>63.251885190173105</v>
      </c>
      <c r="AH12">
        <f>SUM(AH7:AH11)</f>
        <v>56.337701866436099</v>
      </c>
      <c r="AM12" t="s">
        <v>434</v>
      </c>
      <c r="AN12">
        <v>30.89644431</v>
      </c>
      <c r="AO12">
        <v>27.984968599999998</v>
      </c>
      <c r="AP12">
        <v>544.05755499999998</v>
      </c>
      <c r="AR12">
        <f t="shared" si="3"/>
        <v>1.4899085019037877</v>
      </c>
      <c r="AS12">
        <f t="shared" si="3"/>
        <v>1.4469248239511858</v>
      </c>
      <c r="AT12">
        <f t="shared" si="3"/>
        <v>2.7356448454642184</v>
      </c>
    </row>
    <row r="13" spans="1:46" x14ac:dyDescent="0.2">
      <c r="A13" t="s">
        <v>444</v>
      </c>
      <c r="B13">
        <v>93.400670340000005</v>
      </c>
      <c r="C13">
        <v>22.031469040000001</v>
      </c>
      <c r="D13">
        <v>146.7117787</v>
      </c>
      <c r="F13" t="s">
        <v>444</v>
      </c>
      <c r="G13">
        <v>93.400670340000005</v>
      </c>
      <c r="H13">
        <v>5198.3764951389994</v>
      </c>
      <c r="I13">
        <f t="shared" si="0"/>
        <v>1.7967276981061098</v>
      </c>
      <c r="L13" t="s">
        <v>444</v>
      </c>
      <c r="M13">
        <v>22.031469040000001</v>
      </c>
      <c r="N13">
        <v>3537.5946088759988</v>
      </c>
      <c r="O13">
        <f t="shared" si="1"/>
        <v>0.62278105537367012</v>
      </c>
      <c r="R13" t="s">
        <v>444</v>
      </c>
      <c r="S13">
        <v>146.7117787</v>
      </c>
      <c r="T13">
        <v>7290.9788133319944</v>
      </c>
      <c r="U13">
        <f t="shared" si="2"/>
        <v>2.0122370734602693</v>
      </c>
      <c r="Y13" t="s">
        <v>444</v>
      </c>
      <c r="Z13">
        <v>1.7967276981061098</v>
      </c>
      <c r="AA13">
        <v>0.62278105537367012</v>
      </c>
      <c r="AB13">
        <v>2.0122370734602693</v>
      </c>
      <c r="AE13" t="s">
        <v>461</v>
      </c>
      <c r="AF13">
        <f>100-AF12</f>
        <v>31.893037112246873</v>
      </c>
      <c r="AG13">
        <f>100-AG12</f>
        <v>36.748114809826895</v>
      </c>
      <c r="AH13">
        <f>100-AH12</f>
        <v>43.662298133563901</v>
      </c>
    </row>
    <row r="14" spans="1:46" x14ac:dyDescent="0.2">
      <c r="A14" t="s">
        <v>422</v>
      </c>
      <c r="B14">
        <v>8.9541036540000007</v>
      </c>
      <c r="C14">
        <v>3.013294272</v>
      </c>
      <c r="D14">
        <v>132.3795997</v>
      </c>
      <c r="F14" t="s">
        <v>422</v>
      </c>
      <c r="G14">
        <v>8.9541036540000007</v>
      </c>
      <c r="H14">
        <v>5198.3764951389994</v>
      </c>
      <c r="I14">
        <f t="shared" si="0"/>
        <v>0.17224807903723366</v>
      </c>
      <c r="L14" t="s">
        <v>422</v>
      </c>
      <c r="M14">
        <v>3.013294272</v>
      </c>
      <c r="N14">
        <v>3537.5946088759988</v>
      </c>
      <c r="O14">
        <f t="shared" si="1"/>
        <v>8.5179185439719307E-2</v>
      </c>
      <c r="R14" t="s">
        <v>422</v>
      </c>
      <c r="S14">
        <v>132.3795997</v>
      </c>
      <c r="T14">
        <v>7290.9788133319944</v>
      </c>
      <c r="U14">
        <f t="shared" si="2"/>
        <v>1.8156629320871969</v>
      </c>
      <c r="Y14" t="s">
        <v>422</v>
      </c>
      <c r="Z14">
        <v>0.17224807903723366</v>
      </c>
      <c r="AA14">
        <v>8.5179185439719307E-2</v>
      </c>
      <c r="AB14">
        <v>1.8156629320871969</v>
      </c>
    </row>
    <row r="15" spans="1:46" x14ac:dyDescent="0.2">
      <c r="A15" t="s">
        <v>441</v>
      </c>
      <c r="B15">
        <v>70.17621638</v>
      </c>
      <c r="C15">
        <v>35.375520549999997</v>
      </c>
      <c r="D15">
        <v>84.559324549999999</v>
      </c>
      <c r="F15" t="s">
        <v>441</v>
      </c>
      <c r="G15">
        <v>70.17621638</v>
      </c>
      <c r="H15">
        <v>5198.3764951389994</v>
      </c>
      <c r="I15">
        <f t="shared" si="0"/>
        <v>1.3499640983222696</v>
      </c>
      <c r="L15" t="s">
        <v>441</v>
      </c>
      <c r="M15">
        <v>35.375520549999997</v>
      </c>
      <c r="N15">
        <v>3537.5946088759988</v>
      </c>
      <c r="O15">
        <f t="shared" si="1"/>
        <v>0.99998797095747149</v>
      </c>
      <c r="R15" t="s">
        <v>441</v>
      </c>
      <c r="S15">
        <v>84.559324549999999</v>
      </c>
      <c r="T15">
        <v>7290.9788133319944</v>
      </c>
      <c r="U15">
        <f t="shared" si="2"/>
        <v>1.1597801435848116</v>
      </c>
      <c r="Y15" t="s">
        <v>441</v>
      </c>
      <c r="Z15">
        <v>1.3499640983222696</v>
      </c>
      <c r="AA15">
        <v>0.99998797095747149</v>
      </c>
      <c r="AB15">
        <v>1.1597801435848116</v>
      </c>
    </row>
    <row r="16" spans="1:46" x14ac:dyDescent="0.2">
      <c r="A16" t="s">
        <v>443</v>
      </c>
      <c r="B16">
        <v>85.765612559999994</v>
      </c>
      <c r="C16">
        <v>68.857004270000004</v>
      </c>
      <c r="D16">
        <v>83.495462959999998</v>
      </c>
      <c r="F16" t="s">
        <v>443</v>
      </c>
      <c r="G16">
        <v>85.765612559999994</v>
      </c>
      <c r="H16">
        <v>5198.3764951389994</v>
      </c>
      <c r="I16">
        <f t="shared" si="0"/>
        <v>1.6498538080148561</v>
      </c>
      <c r="L16" t="s">
        <v>443</v>
      </c>
      <c r="M16">
        <v>68.857004270000004</v>
      </c>
      <c r="N16">
        <v>3537.5946088759988</v>
      </c>
      <c r="O16">
        <f t="shared" si="1"/>
        <v>1.9464356966520244</v>
      </c>
      <c r="R16" t="s">
        <v>443</v>
      </c>
      <c r="S16">
        <v>83.495462959999998</v>
      </c>
      <c r="T16">
        <v>7290.9788133319944</v>
      </c>
      <c r="U16">
        <f t="shared" si="2"/>
        <v>1.145188665304081</v>
      </c>
      <c r="Y16" t="s">
        <v>443</v>
      </c>
      <c r="Z16">
        <v>1.6498538080148561</v>
      </c>
      <c r="AA16">
        <v>1.9464356966520244</v>
      </c>
      <c r="AB16">
        <v>1.145188665304081</v>
      </c>
    </row>
    <row r="17" spans="1:28" x14ac:dyDescent="0.2">
      <c r="A17" t="s">
        <v>442</v>
      </c>
      <c r="B17">
        <v>76.487963359999995</v>
      </c>
      <c r="C17">
        <v>64.746597800000004</v>
      </c>
      <c r="D17">
        <v>77.409461489999998</v>
      </c>
      <c r="F17" t="s">
        <v>442</v>
      </c>
      <c r="G17">
        <v>76.487963359999995</v>
      </c>
      <c r="H17">
        <v>5198.3764951389994</v>
      </c>
      <c r="I17">
        <f t="shared" si="0"/>
        <v>1.4713817560448703</v>
      </c>
      <c r="L17" t="s">
        <v>442</v>
      </c>
      <c r="M17">
        <v>64.746597800000004</v>
      </c>
      <c r="N17">
        <v>3537.5946088759988</v>
      </c>
      <c r="O17">
        <f t="shared" si="1"/>
        <v>1.8302435682581493</v>
      </c>
      <c r="R17" t="s">
        <v>442</v>
      </c>
      <c r="S17">
        <v>77.409461489999998</v>
      </c>
      <c r="T17">
        <v>7290.9788133319944</v>
      </c>
      <c r="U17">
        <f t="shared" si="2"/>
        <v>1.0617156279271054</v>
      </c>
      <c r="Y17" t="s">
        <v>442</v>
      </c>
      <c r="Z17">
        <v>1.4713817560448703</v>
      </c>
      <c r="AA17">
        <v>1.8302435682581493</v>
      </c>
      <c r="AB17">
        <v>1.0617156279271054</v>
      </c>
    </row>
    <row r="18" spans="1:28" x14ac:dyDescent="0.2">
      <c r="A18" t="s">
        <v>438</v>
      </c>
      <c r="B18">
        <v>45.928403869999997</v>
      </c>
      <c r="C18">
        <v>36.14552475</v>
      </c>
      <c r="D18">
        <v>74.531976689999993</v>
      </c>
      <c r="F18" t="s">
        <v>438</v>
      </c>
      <c r="G18">
        <v>45.928403869999997</v>
      </c>
      <c r="H18">
        <v>5198.3764951389994</v>
      </c>
      <c r="I18">
        <f t="shared" si="0"/>
        <v>0.88351438017134076</v>
      </c>
      <c r="L18" t="s">
        <v>438</v>
      </c>
      <c r="M18">
        <v>36.14552475</v>
      </c>
      <c r="N18">
        <v>3537.5946088759988</v>
      </c>
      <c r="O18">
        <f t="shared" si="1"/>
        <v>1.021754292007035</v>
      </c>
      <c r="R18" t="s">
        <v>438</v>
      </c>
      <c r="S18">
        <v>74.531976689999993</v>
      </c>
      <c r="T18">
        <v>7290.9788133319944</v>
      </c>
      <c r="U18">
        <f t="shared" si="2"/>
        <v>1.0222492562139089</v>
      </c>
      <c r="Y18" t="s">
        <v>438</v>
      </c>
      <c r="Z18">
        <v>0.88351438017134076</v>
      </c>
      <c r="AA18">
        <v>1.021754292007035</v>
      </c>
      <c r="AB18">
        <v>1.0222492562139089</v>
      </c>
    </row>
    <row r="19" spans="1:28" x14ac:dyDescent="0.2">
      <c r="A19" t="s">
        <v>440</v>
      </c>
      <c r="B19">
        <v>52.24378059</v>
      </c>
      <c r="C19">
        <v>21.890540829999999</v>
      </c>
      <c r="D19">
        <v>56.459674870000001</v>
      </c>
      <c r="F19" t="s">
        <v>440</v>
      </c>
      <c r="G19">
        <v>52.24378059</v>
      </c>
      <c r="H19">
        <v>5198.3764951389994</v>
      </c>
      <c r="I19">
        <f t="shared" si="0"/>
        <v>1.0050018623863268</v>
      </c>
      <c r="L19" t="s">
        <v>440</v>
      </c>
      <c r="M19">
        <v>21.890540829999999</v>
      </c>
      <c r="N19">
        <v>3537.5946088759988</v>
      </c>
      <c r="O19">
        <f t="shared" si="1"/>
        <v>0.61879732559167622</v>
      </c>
      <c r="R19" t="s">
        <v>440</v>
      </c>
      <c r="S19">
        <v>56.459674870000001</v>
      </c>
      <c r="T19">
        <v>7290.9788133319944</v>
      </c>
      <c r="U19">
        <f t="shared" si="2"/>
        <v>0.77437716273101886</v>
      </c>
      <c r="Y19" t="s">
        <v>440</v>
      </c>
      <c r="Z19">
        <v>1.0050018623863268</v>
      </c>
      <c r="AA19">
        <v>0.61879732559167622</v>
      </c>
      <c r="AB19">
        <v>0.77437716273101886</v>
      </c>
    </row>
    <row r="20" spans="1:28" x14ac:dyDescent="0.2">
      <c r="A20" t="s">
        <v>439</v>
      </c>
      <c r="B20">
        <v>46.624587140000003</v>
      </c>
      <c r="C20">
        <v>32.238193549999998</v>
      </c>
      <c r="D20">
        <v>55.097667039999997</v>
      </c>
      <c r="F20" t="s">
        <v>439</v>
      </c>
      <c r="G20">
        <v>46.624587140000003</v>
      </c>
      <c r="H20">
        <v>5198.3764951389994</v>
      </c>
      <c r="I20">
        <f t="shared" si="0"/>
        <v>0.89690670122871319</v>
      </c>
      <c r="L20" t="s">
        <v>439</v>
      </c>
      <c r="M20">
        <v>32.238193549999998</v>
      </c>
      <c r="N20">
        <v>3537.5946088759988</v>
      </c>
      <c r="O20">
        <f t="shared" si="1"/>
        <v>0.91130265376119657</v>
      </c>
      <c r="R20" t="s">
        <v>439</v>
      </c>
      <c r="S20">
        <v>55.097667039999997</v>
      </c>
      <c r="T20">
        <v>7290.9788133319944</v>
      </c>
      <c r="U20">
        <f t="shared" si="2"/>
        <v>0.75569643597442082</v>
      </c>
      <c r="Y20" t="s">
        <v>439</v>
      </c>
      <c r="Z20">
        <v>0.89690670122871319</v>
      </c>
      <c r="AA20">
        <v>0.91130265376119657</v>
      </c>
      <c r="AB20">
        <v>0.75569643597442082</v>
      </c>
    </row>
    <row r="21" spans="1:28" x14ac:dyDescent="0.2">
      <c r="A21" t="s">
        <v>435</v>
      </c>
      <c r="B21">
        <v>32.642664670000002</v>
      </c>
      <c r="C21">
        <v>19.842661889999999</v>
      </c>
      <c r="D21">
        <v>46.833472729999997</v>
      </c>
      <c r="F21" t="s">
        <v>435</v>
      </c>
      <c r="G21">
        <v>32.642664670000002</v>
      </c>
      <c r="H21">
        <v>5198.3764951389994</v>
      </c>
      <c r="I21">
        <f t="shared" si="0"/>
        <v>0.62793960192233389</v>
      </c>
      <c r="L21" t="s">
        <v>435</v>
      </c>
      <c r="M21">
        <v>19.842661889999999</v>
      </c>
      <c r="N21">
        <v>3537.5946088759988</v>
      </c>
      <c r="O21">
        <f t="shared" si="1"/>
        <v>0.56090830306598116</v>
      </c>
      <c r="R21" t="s">
        <v>435</v>
      </c>
      <c r="S21">
        <v>46.833472729999997</v>
      </c>
      <c r="T21">
        <v>7290.9788133319944</v>
      </c>
      <c r="U21">
        <f t="shared" si="2"/>
        <v>0.64234822139878078</v>
      </c>
      <c r="Y21" t="s">
        <v>435</v>
      </c>
      <c r="Z21">
        <v>0.62793960192233389</v>
      </c>
      <c r="AA21">
        <v>0.56090830306598116</v>
      </c>
      <c r="AB21">
        <v>0.64234822139878078</v>
      </c>
    </row>
    <row r="22" spans="1:28" x14ac:dyDescent="0.2">
      <c r="A22" t="s">
        <v>437</v>
      </c>
      <c r="B22">
        <v>34.306490029999999</v>
      </c>
      <c r="C22">
        <v>22.223430830000002</v>
      </c>
      <c r="D22">
        <v>37.926858940000002</v>
      </c>
      <c r="F22" t="s">
        <v>437</v>
      </c>
      <c r="G22">
        <v>34.306490029999999</v>
      </c>
      <c r="H22">
        <v>5198.3764951389994</v>
      </c>
      <c r="I22">
        <f t="shared" si="0"/>
        <v>0.65994623633128513</v>
      </c>
      <c r="L22" t="s">
        <v>437</v>
      </c>
      <c r="M22">
        <v>22.223430830000002</v>
      </c>
      <c r="N22">
        <v>3537.5946088759988</v>
      </c>
      <c r="O22">
        <f t="shared" si="1"/>
        <v>0.62820739194480679</v>
      </c>
      <c r="R22" t="s">
        <v>437</v>
      </c>
      <c r="S22">
        <v>37.926858940000002</v>
      </c>
      <c r="T22">
        <v>7290.9788133319944</v>
      </c>
      <c r="U22">
        <f t="shared" si="2"/>
        <v>0.5201888513329439</v>
      </c>
      <c r="Y22" t="s">
        <v>437</v>
      </c>
      <c r="Z22">
        <v>0.65994623633128513</v>
      </c>
      <c r="AA22">
        <v>0.62820739194480679</v>
      </c>
      <c r="AB22">
        <v>0.5201888513329439</v>
      </c>
    </row>
    <row r="23" spans="1:28" x14ac:dyDescent="0.2">
      <c r="A23" t="s">
        <v>428</v>
      </c>
      <c r="B23">
        <v>20.4905826</v>
      </c>
      <c r="C23">
        <v>19.980463830000001</v>
      </c>
      <c r="D23">
        <v>36.122570209999999</v>
      </c>
      <c r="F23" t="s">
        <v>428</v>
      </c>
      <c r="G23">
        <v>20.4905826</v>
      </c>
      <c r="H23">
        <v>5198.3764951389994</v>
      </c>
      <c r="I23">
        <f t="shared" si="0"/>
        <v>0.39417273102786488</v>
      </c>
      <c r="L23" t="s">
        <v>428</v>
      </c>
      <c r="M23">
        <v>19.980463830000001</v>
      </c>
      <c r="N23">
        <v>3537.5946088759988</v>
      </c>
      <c r="O23">
        <f t="shared" si="1"/>
        <v>0.56480366008779059</v>
      </c>
      <c r="R23" t="s">
        <v>428</v>
      </c>
      <c r="S23">
        <v>36.122570209999999</v>
      </c>
      <c r="T23">
        <v>7290.9788133319944</v>
      </c>
      <c r="U23">
        <f t="shared" si="2"/>
        <v>0.49544198570358894</v>
      </c>
      <c r="Y23" t="s">
        <v>428</v>
      </c>
      <c r="Z23">
        <v>0.39417273102786488</v>
      </c>
      <c r="AA23">
        <v>0.56480366008779059</v>
      </c>
      <c r="AB23">
        <v>0.49544198570358894</v>
      </c>
    </row>
    <row r="24" spans="1:28" x14ac:dyDescent="0.2">
      <c r="A24" t="s">
        <v>433</v>
      </c>
      <c r="B24">
        <v>30.14572428</v>
      </c>
      <c r="C24">
        <v>22.778239460000002</v>
      </c>
      <c r="D24">
        <v>33.229348090000002</v>
      </c>
      <c r="F24" t="s">
        <v>433</v>
      </c>
      <c r="G24">
        <v>30.14572428</v>
      </c>
      <c r="H24">
        <v>5198.3764951389994</v>
      </c>
      <c r="I24">
        <f t="shared" si="0"/>
        <v>0.5799065209722547</v>
      </c>
      <c r="L24" t="s">
        <v>433</v>
      </c>
      <c r="M24">
        <v>22.778239460000002</v>
      </c>
      <c r="N24">
        <v>3537.5946088759988</v>
      </c>
      <c r="O24">
        <f t="shared" si="1"/>
        <v>0.64389060868784342</v>
      </c>
      <c r="R24" t="s">
        <v>433</v>
      </c>
      <c r="S24">
        <v>33.229348090000002</v>
      </c>
      <c r="T24">
        <v>7290.9788133319944</v>
      </c>
      <c r="U24">
        <f t="shared" si="2"/>
        <v>0.45575976752583802</v>
      </c>
      <c r="Y24" t="s">
        <v>433</v>
      </c>
      <c r="Z24">
        <v>0.5799065209722547</v>
      </c>
      <c r="AA24">
        <v>0.64389060868784342</v>
      </c>
      <c r="AB24">
        <v>0.45575976752583802</v>
      </c>
    </row>
    <row r="25" spans="1:28" x14ac:dyDescent="0.2">
      <c r="A25" t="s">
        <v>432</v>
      </c>
      <c r="B25">
        <v>29.92335761</v>
      </c>
      <c r="C25">
        <v>17.234552999999998</v>
      </c>
      <c r="D25">
        <v>29.268790259999999</v>
      </c>
      <c r="F25" t="s">
        <v>432</v>
      </c>
      <c r="G25">
        <v>29.92335761</v>
      </c>
      <c r="H25">
        <v>5198.3764951389994</v>
      </c>
      <c r="I25">
        <f t="shared" si="0"/>
        <v>0.57562890333128669</v>
      </c>
      <c r="L25" t="s">
        <v>432</v>
      </c>
      <c r="M25">
        <v>17.234552999999998</v>
      </c>
      <c r="N25">
        <v>3537.5946088759988</v>
      </c>
      <c r="O25">
        <f t="shared" si="1"/>
        <v>0.48718281503362926</v>
      </c>
      <c r="R25" t="s">
        <v>432</v>
      </c>
      <c r="S25">
        <v>29.268790259999999</v>
      </c>
      <c r="T25">
        <v>7290.9788133319944</v>
      </c>
      <c r="U25">
        <f t="shared" si="2"/>
        <v>0.40143842149808812</v>
      </c>
      <c r="Y25" t="s">
        <v>432</v>
      </c>
      <c r="Z25">
        <v>0.57562890333128669</v>
      </c>
      <c r="AA25">
        <v>0.48718281503362926</v>
      </c>
      <c r="AB25">
        <v>0.40143842149808812</v>
      </c>
    </row>
    <row r="26" spans="1:28" x14ac:dyDescent="0.2">
      <c r="A26" t="s">
        <v>429</v>
      </c>
      <c r="B26">
        <v>26.911992959999999</v>
      </c>
      <c r="C26">
        <v>20.579407369999998</v>
      </c>
      <c r="D26">
        <v>27.497170740000001</v>
      </c>
      <c r="F26" t="s">
        <v>429</v>
      </c>
      <c r="G26">
        <v>26.911992959999999</v>
      </c>
      <c r="H26">
        <v>5198.3764951389994</v>
      </c>
      <c r="I26">
        <f t="shared" si="0"/>
        <v>0.51769995853831285</v>
      </c>
      <c r="L26" t="s">
        <v>429</v>
      </c>
      <c r="M26">
        <v>20.579407369999998</v>
      </c>
      <c r="N26">
        <v>3537.5946088759988</v>
      </c>
      <c r="O26">
        <f t="shared" si="1"/>
        <v>0.58173447342907114</v>
      </c>
      <c r="R26" t="s">
        <v>429</v>
      </c>
      <c r="S26">
        <v>27.497170740000001</v>
      </c>
      <c r="T26">
        <v>7290.9788133319944</v>
      </c>
      <c r="U26">
        <f t="shared" si="2"/>
        <v>0.37713963301772002</v>
      </c>
      <c r="Y26" t="s">
        <v>429</v>
      </c>
      <c r="Z26">
        <v>0.51769995853831285</v>
      </c>
      <c r="AA26">
        <v>0.58173447342907114</v>
      </c>
      <c r="AB26">
        <v>0.37713963301772002</v>
      </c>
    </row>
    <row r="27" spans="1:28" x14ac:dyDescent="0.2">
      <c r="A27" t="s">
        <v>430</v>
      </c>
      <c r="B27">
        <v>27.614845859999999</v>
      </c>
      <c r="C27">
        <v>21.202615590000001</v>
      </c>
      <c r="D27">
        <v>27.479153910000001</v>
      </c>
      <c r="F27" t="s">
        <v>430</v>
      </c>
      <c r="G27">
        <v>27.614845859999999</v>
      </c>
      <c r="H27">
        <v>5198.3764951389994</v>
      </c>
      <c r="I27">
        <f t="shared" si="0"/>
        <v>0.53122058176860865</v>
      </c>
      <c r="L27" t="s">
        <v>430</v>
      </c>
      <c r="M27">
        <v>21.202615590000001</v>
      </c>
      <c r="N27">
        <v>3537.5946088759988</v>
      </c>
      <c r="O27">
        <f t="shared" si="1"/>
        <v>0.59935119577584139</v>
      </c>
      <c r="R27" t="s">
        <v>430</v>
      </c>
      <c r="S27">
        <v>27.479153910000001</v>
      </c>
      <c r="T27">
        <v>7290.9788133319944</v>
      </c>
      <c r="U27">
        <f t="shared" si="2"/>
        <v>0.37689252175239779</v>
      </c>
      <c r="Y27" t="s">
        <v>430</v>
      </c>
      <c r="Z27">
        <v>0.53122058176860865</v>
      </c>
      <c r="AA27">
        <v>0.59935119577584139</v>
      </c>
      <c r="AB27">
        <v>0.37689252175239779</v>
      </c>
    </row>
    <row r="28" spans="1:28" x14ac:dyDescent="0.2">
      <c r="A28" t="s">
        <v>426</v>
      </c>
      <c r="B28">
        <v>16.003231400000001</v>
      </c>
      <c r="C28">
        <v>6.1981197459999997</v>
      </c>
      <c r="D28">
        <v>19.721710420000001</v>
      </c>
      <c r="F28" t="s">
        <v>426</v>
      </c>
      <c r="G28">
        <v>16.003231400000001</v>
      </c>
      <c r="H28">
        <v>5198.3764951389994</v>
      </c>
      <c r="I28">
        <f t="shared" si="0"/>
        <v>0.3078505647862293</v>
      </c>
      <c r="L28" t="s">
        <v>426</v>
      </c>
      <c r="M28">
        <v>6.1981197459999997</v>
      </c>
      <c r="N28">
        <v>3537.5946088759988</v>
      </c>
      <c r="O28">
        <f t="shared" si="1"/>
        <v>0.17520717977262326</v>
      </c>
      <c r="R28" t="s">
        <v>426</v>
      </c>
      <c r="S28">
        <v>19.721710420000001</v>
      </c>
      <c r="T28">
        <v>7290.9788133319944</v>
      </c>
      <c r="U28">
        <f t="shared" si="2"/>
        <v>0.27049468836663826</v>
      </c>
      <c r="Y28" t="s">
        <v>426</v>
      </c>
      <c r="Z28">
        <v>0.3078505647862293</v>
      </c>
      <c r="AA28">
        <v>0.17520717977262326</v>
      </c>
      <c r="AB28">
        <v>0.27049468836663826</v>
      </c>
    </row>
    <row r="29" spans="1:28" x14ac:dyDescent="0.2">
      <c r="A29" t="s">
        <v>415</v>
      </c>
      <c r="B29">
        <v>3.9862662210000002</v>
      </c>
      <c r="C29">
        <v>0.74043211600000003</v>
      </c>
      <c r="D29">
        <v>16.452630760000002</v>
      </c>
      <c r="F29" t="s">
        <v>415</v>
      </c>
      <c r="G29">
        <v>3.9862662210000002</v>
      </c>
      <c r="H29">
        <v>5198.3764951389994</v>
      </c>
      <c r="I29">
        <f t="shared" si="0"/>
        <v>7.6682907148559881E-2</v>
      </c>
      <c r="L29" t="s">
        <v>415</v>
      </c>
      <c r="M29">
        <v>0.74043211600000003</v>
      </c>
      <c r="N29">
        <v>3537.5946088759988</v>
      </c>
      <c r="O29">
        <f t="shared" si="1"/>
        <v>2.0930383434614567E-2</v>
      </c>
      <c r="R29" t="s">
        <v>415</v>
      </c>
      <c r="S29">
        <v>16.452630760000002</v>
      </c>
      <c r="T29">
        <v>7290.9788133319944</v>
      </c>
      <c r="U29">
        <f t="shared" si="2"/>
        <v>0.22565736619499394</v>
      </c>
      <c r="Y29" t="s">
        <v>415</v>
      </c>
      <c r="Z29">
        <v>7.6682907148559881E-2</v>
      </c>
      <c r="AA29">
        <v>2.0930383434614567E-2</v>
      </c>
      <c r="AB29">
        <v>0.22565736619499394</v>
      </c>
    </row>
    <row r="30" spans="1:28" x14ac:dyDescent="0.2">
      <c r="A30" t="s">
        <v>424</v>
      </c>
      <c r="B30">
        <v>10.62155875</v>
      </c>
      <c r="C30">
        <v>7.6789839789999998</v>
      </c>
      <c r="D30">
        <v>16.1927977</v>
      </c>
      <c r="F30" t="s">
        <v>424</v>
      </c>
      <c r="G30">
        <v>10.62155875</v>
      </c>
      <c r="H30">
        <v>5198.3764951389994</v>
      </c>
      <c r="I30">
        <f t="shared" si="0"/>
        <v>0.20432453786162308</v>
      </c>
      <c r="L30" t="s">
        <v>424</v>
      </c>
      <c r="M30">
        <v>7.6789839789999998</v>
      </c>
      <c r="N30">
        <v>3537.5946088759988</v>
      </c>
      <c r="O30">
        <f t="shared" si="1"/>
        <v>0.21706794667012019</v>
      </c>
      <c r="R30" t="s">
        <v>424</v>
      </c>
      <c r="S30">
        <v>16.1927977</v>
      </c>
      <c r="T30">
        <v>7290.9788133319944</v>
      </c>
      <c r="U30">
        <f t="shared" si="2"/>
        <v>0.2220936051876943</v>
      </c>
      <c r="Y30" t="s">
        <v>424</v>
      </c>
      <c r="Z30">
        <v>0.20432453786162308</v>
      </c>
      <c r="AA30">
        <v>0.21706794667012019</v>
      </c>
      <c r="AB30">
        <v>0.2220936051876943</v>
      </c>
    </row>
    <row r="31" spans="1:28" x14ac:dyDescent="0.2">
      <c r="A31" t="s">
        <v>427</v>
      </c>
      <c r="B31">
        <v>18.29295926</v>
      </c>
      <c r="C31">
        <v>6.3687956479999999</v>
      </c>
      <c r="D31">
        <v>16.02641324</v>
      </c>
      <c r="F31" t="s">
        <v>427</v>
      </c>
      <c r="G31">
        <v>18.29295926</v>
      </c>
      <c r="H31">
        <v>5198.3764951389994</v>
      </c>
      <c r="I31">
        <f t="shared" si="0"/>
        <v>0.35189754487974739</v>
      </c>
      <c r="L31" t="s">
        <v>427</v>
      </c>
      <c r="M31">
        <v>6.3687956479999999</v>
      </c>
      <c r="N31">
        <v>3537.5946088759988</v>
      </c>
      <c r="O31">
        <f t="shared" si="1"/>
        <v>0.18003181122055023</v>
      </c>
      <c r="R31" t="s">
        <v>427</v>
      </c>
      <c r="S31">
        <v>16.02641324</v>
      </c>
      <c r="T31">
        <v>7290.9788133319944</v>
      </c>
      <c r="U31">
        <f t="shared" si="2"/>
        <v>0.21981154588866361</v>
      </c>
      <c r="Y31" t="s">
        <v>427</v>
      </c>
      <c r="Z31">
        <v>0.35189754487974739</v>
      </c>
      <c r="AA31">
        <v>0.18003181122055023</v>
      </c>
      <c r="AB31">
        <v>0.21981154588866361</v>
      </c>
    </row>
    <row r="32" spans="1:28" x14ac:dyDescent="0.2">
      <c r="A32" t="s">
        <v>421</v>
      </c>
      <c r="B32">
        <v>8.5402684369999999</v>
      </c>
      <c r="C32">
        <v>8.5110494669999994</v>
      </c>
      <c r="D32">
        <v>12.75733357</v>
      </c>
      <c r="F32" t="s">
        <v>421</v>
      </c>
      <c r="G32">
        <v>8.5402684369999999</v>
      </c>
      <c r="H32">
        <v>5198.3764951389994</v>
      </c>
      <c r="I32">
        <f t="shared" si="0"/>
        <v>0.16428722400130125</v>
      </c>
      <c r="L32" t="s">
        <v>421</v>
      </c>
      <c r="M32">
        <v>8.5110494669999994</v>
      </c>
      <c r="N32">
        <v>3537.5946088759988</v>
      </c>
      <c r="O32">
        <f t="shared" si="1"/>
        <v>0.24058860350039424</v>
      </c>
      <c r="R32" t="s">
        <v>421</v>
      </c>
      <c r="S32">
        <v>12.75733357</v>
      </c>
      <c r="T32">
        <v>7290.9788133319944</v>
      </c>
      <c r="U32">
        <f t="shared" si="2"/>
        <v>0.17497422357986347</v>
      </c>
      <c r="Y32" t="s">
        <v>421</v>
      </c>
      <c r="Z32">
        <v>0.16428722400130125</v>
      </c>
      <c r="AA32">
        <v>0.24058860350039424</v>
      </c>
      <c r="AB32">
        <v>0.17497422357986347</v>
      </c>
    </row>
    <row r="33" spans="1:28" x14ac:dyDescent="0.2">
      <c r="A33" t="s">
        <v>425</v>
      </c>
      <c r="B33">
        <v>11.574046709999999</v>
      </c>
      <c r="C33">
        <v>8.9052929110000001</v>
      </c>
      <c r="D33">
        <v>11.017514739999999</v>
      </c>
      <c r="F33" t="s">
        <v>425</v>
      </c>
      <c r="G33">
        <v>11.574046709999999</v>
      </c>
      <c r="H33">
        <v>5198.3764951389994</v>
      </c>
      <c r="I33">
        <f t="shared" si="0"/>
        <v>0.22264733462116271</v>
      </c>
      <c r="L33" t="s">
        <v>425</v>
      </c>
      <c r="M33">
        <v>8.9052929110000001</v>
      </c>
      <c r="N33">
        <v>3537.5946088759988</v>
      </c>
      <c r="O33">
        <f t="shared" si="1"/>
        <v>0.25173299644499064</v>
      </c>
      <c r="R33" t="s">
        <v>425</v>
      </c>
      <c r="S33">
        <v>11.017514739999999</v>
      </c>
      <c r="T33">
        <v>7290.9788133319944</v>
      </c>
      <c r="U33">
        <f t="shared" si="2"/>
        <v>0.15111159999332066</v>
      </c>
      <c r="Y33" t="s">
        <v>425</v>
      </c>
      <c r="Z33">
        <v>0.22264733462116271</v>
      </c>
      <c r="AA33">
        <v>0.25173299644499064</v>
      </c>
      <c r="AB33">
        <v>0.15111159999332066</v>
      </c>
    </row>
    <row r="34" spans="1:28" x14ac:dyDescent="0.2">
      <c r="A34" t="s">
        <v>423</v>
      </c>
      <c r="B34">
        <v>9.1473870650000002</v>
      </c>
      <c r="C34">
        <v>5.4289708409999999</v>
      </c>
      <c r="D34">
        <v>10.648712160000001</v>
      </c>
      <c r="F34" t="s">
        <v>423</v>
      </c>
      <c r="G34">
        <v>9.1473870650000002</v>
      </c>
      <c r="H34">
        <v>5198.3764951389994</v>
      </c>
      <c r="I34">
        <f t="shared" si="0"/>
        <v>0.17596622856297001</v>
      </c>
      <c r="L34" t="s">
        <v>423</v>
      </c>
      <c r="M34">
        <v>5.4289708409999999</v>
      </c>
      <c r="N34">
        <v>3537.5946088759988</v>
      </c>
      <c r="O34">
        <f t="shared" si="1"/>
        <v>0.15346503602697847</v>
      </c>
      <c r="R34" t="s">
        <v>423</v>
      </c>
      <c r="S34">
        <v>10.648712160000001</v>
      </c>
      <c r="T34">
        <v>7290.9788133319944</v>
      </c>
      <c r="U34">
        <f t="shared" si="2"/>
        <v>0.14605325886461484</v>
      </c>
      <c r="Y34" t="s">
        <v>423</v>
      </c>
      <c r="Z34">
        <v>0.17596622856297001</v>
      </c>
      <c r="AA34">
        <v>0.15346503602697847</v>
      </c>
      <c r="AB34">
        <v>0.14605325886461484</v>
      </c>
    </row>
    <row r="35" spans="1:28" x14ac:dyDescent="0.2">
      <c r="A35" t="s">
        <v>418</v>
      </c>
      <c r="B35">
        <v>5.344104883</v>
      </c>
      <c r="C35">
        <v>5.2538428369999997</v>
      </c>
      <c r="D35">
        <v>9.5749736260000002</v>
      </c>
      <c r="F35" t="s">
        <v>418</v>
      </c>
      <c r="G35">
        <v>5.344104883</v>
      </c>
      <c r="H35">
        <v>5198.3764951389994</v>
      </c>
      <c r="I35">
        <f t="shared" si="0"/>
        <v>0.10280334423636441</v>
      </c>
      <c r="L35" t="s">
        <v>418</v>
      </c>
      <c r="M35">
        <v>5.2538428369999997</v>
      </c>
      <c r="N35">
        <v>3537.5946088759988</v>
      </c>
      <c r="O35">
        <f t="shared" si="1"/>
        <v>0.14851455347138562</v>
      </c>
      <c r="R35" t="s">
        <v>418</v>
      </c>
      <c r="S35">
        <v>9.5749736260000002</v>
      </c>
      <c r="T35">
        <v>7290.9788133319944</v>
      </c>
      <c r="U35">
        <f t="shared" si="2"/>
        <v>0.1313263125726217</v>
      </c>
      <c r="Y35" t="s">
        <v>418</v>
      </c>
      <c r="Z35">
        <v>0.10280334423636441</v>
      </c>
      <c r="AA35">
        <v>0.14851455347138562</v>
      </c>
      <c r="AB35">
        <v>0.1313263125726217</v>
      </c>
    </row>
    <row r="36" spans="1:28" x14ac:dyDescent="0.2">
      <c r="A36" t="s">
        <v>410</v>
      </c>
      <c r="B36">
        <v>2.0316083059999999</v>
      </c>
      <c r="C36">
        <v>0.28445045699999999</v>
      </c>
      <c r="D36">
        <v>9.4536312410000001</v>
      </c>
      <c r="F36" t="s">
        <v>410</v>
      </c>
      <c r="G36">
        <v>2.0316083059999999</v>
      </c>
      <c r="H36">
        <v>5198.3764951389994</v>
      </c>
      <c r="I36">
        <f t="shared" si="0"/>
        <v>3.9081592260578973E-2</v>
      </c>
      <c r="L36" t="s">
        <v>410</v>
      </c>
      <c r="M36">
        <v>0.28445045699999999</v>
      </c>
      <c r="N36">
        <v>3537.5946088759988</v>
      </c>
      <c r="O36">
        <f t="shared" si="1"/>
        <v>8.0407872707149615E-3</v>
      </c>
      <c r="R36" t="s">
        <v>410</v>
      </c>
      <c r="S36">
        <v>9.4536312410000001</v>
      </c>
      <c r="T36">
        <v>7290.9788133319944</v>
      </c>
      <c r="U36">
        <f t="shared" si="2"/>
        <v>0.12966203143689659</v>
      </c>
      <c r="Y36" t="s">
        <v>410</v>
      </c>
      <c r="Z36">
        <v>3.9081592260578973E-2</v>
      </c>
      <c r="AA36">
        <v>8.0407872707149615E-3</v>
      </c>
      <c r="AB36">
        <v>0.12966203143689659</v>
      </c>
    </row>
    <row r="37" spans="1:28" x14ac:dyDescent="0.2">
      <c r="A37" t="s">
        <v>420</v>
      </c>
      <c r="B37">
        <v>8.1845997359999991</v>
      </c>
      <c r="C37">
        <v>7.8376012680000002</v>
      </c>
      <c r="D37">
        <v>9.0245917339999995</v>
      </c>
      <c r="F37" t="s">
        <v>420</v>
      </c>
      <c r="G37">
        <v>8.1845997359999991</v>
      </c>
      <c r="H37">
        <v>5198.3764951389994</v>
      </c>
      <c r="I37">
        <f t="shared" si="0"/>
        <v>0.15744530515735858</v>
      </c>
      <c r="L37" t="s">
        <v>420</v>
      </c>
      <c r="M37">
        <v>7.8376012680000002</v>
      </c>
      <c r="N37">
        <v>3537.5946088759988</v>
      </c>
      <c r="O37">
        <f t="shared" si="1"/>
        <v>0.22155170771504099</v>
      </c>
      <c r="R37" t="s">
        <v>420</v>
      </c>
      <c r="S37">
        <v>9.0245917339999995</v>
      </c>
      <c r="T37">
        <v>7290.9788133319944</v>
      </c>
      <c r="U37">
        <f t="shared" si="2"/>
        <v>0.12377750594334454</v>
      </c>
      <c r="Y37" t="s">
        <v>420</v>
      </c>
      <c r="Z37">
        <v>0.15744530515735858</v>
      </c>
      <c r="AA37">
        <v>0.22155170771504099</v>
      </c>
      <c r="AB37">
        <v>0.12377750594334454</v>
      </c>
    </row>
    <row r="38" spans="1:28" x14ac:dyDescent="0.2">
      <c r="A38" t="s">
        <v>419</v>
      </c>
      <c r="B38">
        <v>5.4689224110000003</v>
      </c>
      <c r="C38">
        <v>5.5178627100000002</v>
      </c>
      <c r="D38">
        <v>7.857947062</v>
      </c>
      <c r="F38" t="s">
        <v>419</v>
      </c>
      <c r="G38">
        <v>5.4689224110000003</v>
      </c>
      <c r="H38">
        <v>5198.3764951389994</v>
      </c>
      <c r="I38">
        <f t="shared" si="0"/>
        <v>0.10520443096251278</v>
      </c>
      <c r="L38" t="s">
        <v>419</v>
      </c>
      <c r="M38">
        <v>5.5178627100000002</v>
      </c>
      <c r="N38">
        <v>3537.5946088759988</v>
      </c>
      <c r="O38">
        <f t="shared" si="1"/>
        <v>0.15597781317721965</v>
      </c>
      <c r="R38" t="s">
        <v>419</v>
      </c>
      <c r="S38">
        <v>7.857947062</v>
      </c>
      <c r="T38">
        <v>7290.9788133319944</v>
      </c>
      <c r="U38">
        <f t="shared" si="2"/>
        <v>0.10777629812380293</v>
      </c>
      <c r="Y38" t="s">
        <v>419</v>
      </c>
      <c r="Z38">
        <v>0.10520443096251278</v>
      </c>
      <c r="AA38">
        <v>0.15597781317721965</v>
      </c>
      <c r="AB38">
        <v>0.10777629812380293</v>
      </c>
    </row>
    <row r="39" spans="1:28" x14ac:dyDescent="0.2">
      <c r="A39" t="s">
        <v>414</v>
      </c>
      <c r="B39">
        <v>3.755415046</v>
      </c>
      <c r="C39">
        <v>0.39736971300000001</v>
      </c>
      <c r="D39">
        <v>5.8289903939999999</v>
      </c>
      <c r="F39" t="s">
        <v>414</v>
      </c>
      <c r="G39">
        <v>3.755415046</v>
      </c>
      <c r="H39">
        <v>5198.3764951389994</v>
      </c>
      <c r="I39">
        <f t="shared" si="0"/>
        <v>7.2242074992292071E-2</v>
      </c>
      <c r="L39" t="s">
        <v>414</v>
      </c>
      <c r="M39">
        <v>0.39736971300000001</v>
      </c>
      <c r="N39">
        <v>3537.5946088759988</v>
      </c>
      <c r="O39">
        <f t="shared" si="1"/>
        <v>1.123276567651307E-2</v>
      </c>
      <c r="R39" t="s">
        <v>414</v>
      </c>
      <c r="S39">
        <v>5.8289903939999999</v>
      </c>
      <c r="T39">
        <v>7290.9788133319944</v>
      </c>
      <c r="U39">
        <f t="shared" si="2"/>
        <v>7.9947981515751207E-2</v>
      </c>
      <c r="Y39" t="s">
        <v>414</v>
      </c>
      <c r="Z39">
        <v>7.2242074992292071E-2</v>
      </c>
      <c r="AA39">
        <v>1.123276567651307E-2</v>
      </c>
      <c r="AB39">
        <v>7.9947981515751207E-2</v>
      </c>
    </row>
    <row r="40" spans="1:28" x14ac:dyDescent="0.2">
      <c r="A40" t="s">
        <v>407</v>
      </c>
      <c r="B40">
        <v>1.848624268</v>
      </c>
      <c r="C40">
        <v>1.068546942</v>
      </c>
      <c r="D40">
        <v>5.1586771149999997</v>
      </c>
      <c r="F40" t="s">
        <v>407</v>
      </c>
      <c r="G40">
        <v>1.848624268</v>
      </c>
      <c r="H40">
        <v>5198.3764951389994</v>
      </c>
      <c r="I40">
        <f t="shared" si="0"/>
        <v>3.5561569457861472E-2</v>
      </c>
      <c r="L40" t="s">
        <v>407</v>
      </c>
      <c r="M40">
        <v>1.068546942</v>
      </c>
      <c r="N40">
        <v>3537.5946088759988</v>
      </c>
      <c r="O40">
        <f t="shared" si="1"/>
        <v>3.0205466146939596E-2</v>
      </c>
      <c r="R40" t="s">
        <v>407</v>
      </c>
      <c r="S40">
        <v>5.1586771149999997</v>
      </c>
      <c r="T40">
        <v>7290.9788133319944</v>
      </c>
      <c r="U40">
        <f t="shared" si="2"/>
        <v>7.0754246406079899E-2</v>
      </c>
      <c r="Y40" t="s">
        <v>407</v>
      </c>
      <c r="Z40">
        <v>3.5561569457861472E-2</v>
      </c>
      <c r="AA40">
        <v>3.0205466146939596E-2</v>
      </c>
      <c r="AB40">
        <v>7.0754246406079899E-2</v>
      </c>
    </row>
    <row r="41" spans="1:28" x14ac:dyDescent="0.2">
      <c r="A41" t="s">
        <v>417</v>
      </c>
      <c r="B41">
        <v>4.8908870389999999</v>
      </c>
      <c r="C41">
        <v>3.3292030210000001</v>
      </c>
      <c r="D41">
        <v>4.8723612650000003</v>
      </c>
      <c r="F41" t="s">
        <v>417</v>
      </c>
      <c r="G41">
        <v>4.8908870389999999</v>
      </c>
      <c r="H41">
        <v>5198.3764951389994</v>
      </c>
      <c r="I41">
        <f t="shared" si="0"/>
        <v>9.4084894458365362E-2</v>
      </c>
      <c r="L41" t="s">
        <v>417</v>
      </c>
      <c r="M41">
        <v>3.3292030210000001</v>
      </c>
      <c r="N41">
        <v>3537.5946088759988</v>
      </c>
      <c r="O41">
        <f t="shared" si="1"/>
        <v>9.410922926688281E-2</v>
      </c>
      <c r="R41" t="s">
        <v>417</v>
      </c>
      <c r="S41">
        <v>4.8723612650000003</v>
      </c>
      <c r="T41">
        <v>7290.9788133319944</v>
      </c>
      <c r="U41">
        <f t="shared" si="2"/>
        <v>6.6827258585508351E-2</v>
      </c>
      <c r="Y41" t="s">
        <v>417</v>
      </c>
      <c r="Z41">
        <v>9.4084894458365362E-2</v>
      </c>
      <c r="AA41">
        <v>9.410922926688281E-2</v>
      </c>
      <c r="AB41">
        <v>6.6827258585508351E-2</v>
      </c>
    </row>
    <row r="42" spans="1:28" x14ac:dyDescent="0.2">
      <c r="A42" t="s">
        <v>416</v>
      </c>
      <c r="B42">
        <v>4.5352183369999999</v>
      </c>
      <c r="C42">
        <v>1.729551761</v>
      </c>
      <c r="D42">
        <v>4.5063806670000002</v>
      </c>
      <c r="F42" t="s">
        <v>416</v>
      </c>
      <c r="G42">
        <v>4.5352183369999999</v>
      </c>
      <c r="H42">
        <v>5198.3764951389994</v>
      </c>
      <c r="I42">
        <f t="shared" si="0"/>
        <v>8.7242975595185943E-2</v>
      </c>
      <c r="L42" t="s">
        <v>416</v>
      </c>
      <c r="M42">
        <v>1.729551761</v>
      </c>
      <c r="N42">
        <v>3537.5946088759988</v>
      </c>
      <c r="O42">
        <f t="shared" si="1"/>
        <v>4.8890615014520585E-2</v>
      </c>
      <c r="R42" t="s">
        <v>416</v>
      </c>
      <c r="S42">
        <v>4.5063806670000002</v>
      </c>
      <c r="T42">
        <v>7290.9788133319944</v>
      </c>
      <c r="U42">
        <f t="shared" si="2"/>
        <v>6.1807622575446398E-2</v>
      </c>
      <c r="Y42" t="s">
        <v>416</v>
      </c>
      <c r="Z42">
        <v>8.7242975595185943E-2</v>
      </c>
      <c r="AA42">
        <v>4.8890615014520585E-2</v>
      </c>
      <c r="AB42">
        <v>6.1807622575446398E-2</v>
      </c>
    </row>
    <row r="43" spans="1:28" x14ac:dyDescent="0.2">
      <c r="A43" t="s">
        <v>411</v>
      </c>
      <c r="B43">
        <v>2.6096436779999999</v>
      </c>
      <c r="C43">
        <v>2.1434321879999998</v>
      </c>
      <c r="D43">
        <v>3.3951974790000001</v>
      </c>
      <c r="F43" t="s">
        <v>411</v>
      </c>
      <c r="G43">
        <v>2.6096436779999999</v>
      </c>
      <c r="H43">
        <v>5198.3764951389994</v>
      </c>
      <c r="I43">
        <f t="shared" si="0"/>
        <v>5.0201128764726391E-2</v>
      </c>
      <c r="L43" t="s">
        <v>411</v>
      </c>
      <c r="M43">
        <v>2.1434321879999998</v>
      </c>
      <c r="N43">
        <v>3537.5946088759988</v>
      </c>
      <c r="O43">
        <f t="shared" si="1"/>
        <v>6.0590102173437931E-2</v>
      </c>
      <c r="R43" t="s">
        <v>411</v>
      </c>
      <c r="S43">
        <v>3.3951974790000001</v>
      </c>
      <c r="T43">
        <v>7290.9788133319944</v>
      </c>
      <c r="U43">
        <f t="shared" si="2"/>
        <v>4.6567101152340161E-2</v>
      </c>
      <c r="Y43" t="s">
        <v>411</v>
      </c>
      <c r="Z43">
        <v>5.0201128764726391E-2</v>
      </c>
      <c r="AA43">
        <v>6.0590102173437931E-2</v>
      </c>
      <c r="AB43">
        <v>4.6567101152340161E-2</v>
      </c>
    </row>
    <row r="44" spans="1:28" x14ac:dyDescent="0.2">
      <c r="A44" t="s">
        <v>408</v>
      </c>
      <c r="B44">
        <v>1.906790779</v>
      </c>
      <c r="C44">
        <v>0.87620039000000005</v>
      </c>
      <c r="D44">
        <v>3.2946939149999999</v>
      </c>
      <c r="F44" t="s">
        <v>408</v>
      </c>
      <c r="G44">
        <v>1.906790779</v>
      </c>
      <c r="H44">
        <v>5198.3764951389994</v>
      </c>
      <c r="I44">
        <f t="shared" si="0"/>
        <v>3.6680505553667371E-2</v>
      </c>
      <c r="L44" t="s">
        <v>408</v>
      </c>
      <c r="M44">
        <v>0.87620039000000005</v>
      </c>
      <c r="N44">
        <v>3537.5946088759988</v>
      </c>
      <c r="O44">
        <f t="shared" si="1"/>
        <v>2.4768253202375714E-2</v>
      </c>
      <c r="R44" t="s">
        <v>408</v>
      </c>
      <c r="S44">
        <v>3.2946939149999999</v>
      </c>
      <c r="T44">
        <v>7290.9788133319944</v>
      </c>
      <c r="U44">
        <f t="shared" si="2"/>
        <v>4.5188636524021351E-2</v>
      </c>
      <c r="Y44" t="s">
        <v>408</v>
      </c>
      <c r="Z44">
        <v>3.6680505553667371E-2</v>
      </c>
      <c r="AA44">
        <v>2.4768253202375714E-2</v>
      </c>
      <c r="AB44">
        <v>4.5188636524021351E-2</v>
      </c>
    </row>
    <row r="45" spans="1:28" x14ac:dyDescent="0.2">
      <c r="A45" t="s">
        <v>409</v>
      </c>
      <c r="B45">
        <v>1.9255746600000001</v>
      </c>
      <c r="C45">
        <v>0.91196331799999997</v>
      </c>
      <c r="D45">
        <v>3.1102926229999999</v>
      </c>
      <c r="F45" t="s">
        <v>409</v>
      </c>
      <c r="G45">
        <v>1.9255746600000001</v>
      </c>
      <c r="H45">
        <v>5198.3764951389994</v>
      </c>
      <c r="I45">
        <f t="shared" si="0"/>
        <v>3.7041846849696337E-2</v>
      </c>
      <c r="L45" t="s">
        <v>409</v>
      </c>
      <c r="M45">
        <v>0.91196331799999997</v>
      </c>
      <c r="N45">
        <v>3537.5946088759988</v>
      </c>
      <c r="O45">
        <f t="shared" si="1"/>
        <v>2.5779192327799211E-2</v>
      </c>
      <c r="R45" t="s">
        <v>409</v>
      </c>
      <c r="S45">
        <v>3.1102926229999999</v>
      </c>
      <c r="T45">
        <v>7290.9788133319944</v>
      </c>
      <c r="U45">
        <f t="shared" si="2"/>
        <v>4.2659465932237274E-2</v>
      </c>
      <c r="Y45" t="s">
        <v>409</v>
      </c>
      <c r="Z45">
        <v>3.7041846849696337E-2</v>
      </c>
      <c r="AA45">
        <v>2.5779192327799211E-2</v>
      </c>
      <c r="AB45">
        <v>4.2659465932237274E-2</v>
      </c>
    </row>
    <row r="46" spans="1:28" x14ac:dyDescent="0.2">
      <c r="A46" t="s">
        <v>404</v>
      </c>
      <c r="B46">
        <v>0.91492019400000002</v>
      </c>
      <c r="C46">
        <v>0.01</v>
      </c>
      <c r="D46">
        <v>2.661825291</v>
      </c>
      <c r="F46" t="s">
        <v>404</v>
      </c>
      <c r="G46">
        <v>0.91492019400000002</v>
      </c>
      <c r="H46">
        <v>5198.3764951389994</v>
      </c>
      <c r="I46">
        <f t="shared" si="0"/>
        <v>1.7600114090534642E-2</v>
      </c>
      <c r="L46" t="s">
        <v>404</v>
      </c>
      <c r="M46">
        <v>0.01</v>
      </c>
      <c r="N46">
        <v>3537.5946088759988</v>
      </c>
      <c r="O46">
        <f t="shared" si="1"/>
        <v>2.8267795227043563E-4</v>
      </c>
      <c r="R46" t="s">
        <v>404</v>
      </c>
      <c r="S46">
        <v>2.661825291</v>
      </c>
      <c r="T46">
        <v>7290.9788133319944</v>
      </c>
      <c r="U46">
        <f t="shared" si="2"/>
        <v>3.6508476559178743E-2</v>
      </c>
      <c r="Y46" t="s">
        <v>404</v>
      </c>
      <c r="Z46">
        <v>1.7600114090534642E-2</v>
      </c>
      <c r="AA46">
        <v>2.8267795227043563E-4</v>
      </c>
      <c r="AB46">
        <v>3.6508476559178743E-2</v>
      </c>
    </row>
    <row r="47" spans="1:28" x14ac:dyDescent="0.2">
      <c r="A47" t="s">
        <v>412</v>
      </c>
      <c r="B47">
        <v>2.763544461</v>
      </c>
      <c r="C47">
        <v>1.794031479</v>
      </c>
      <c r="D47">
        <v>2.6528168760000002</v>
      </c>
      <c r="F47" t="s">
        <v>412</v>
      </c>
      <c r="G47">
        <v>2.763544461</v>
      </c>
      <c r="H47">
        <v>5198.3764951389994</v>
      </c>
      <c r="I47">
        <f t="shared" si="0"/>
        <v>5.3161683529159343E-2</v>
      </c>
      <c r="L47" t="s">
        <v>412</v>
      </c>
      <c r="M47">
        <v>1.794031479</v>
      </c>
      <c r="N47">
        <v>3537.5946088759988</v>
      </c>
      <c r="O47">
        <f t="shared" si="1"/>
        <v>5.0713314479242114E-2</v>
      </c>
      <c r="R47" t="s">
        <v>412</v>
      </c>
      <c r="S47">
        <v>2.6528168760000002</v>
      </c>
      <c r="T47">
        <v>7290.9788133319944</v>
      </c>
      <c r="U47">
        <f t="shared" si="2"/>
        <v>3.6384920926517642E-2</v>
      </c>
      <c r="Y47" t="s">
        <v>412</v>
      </c>
      <c r="Z47">
        <v>5.3161683529159343E-2</v>
      </c>
      <c r="AA47">
        <v>5.0713314479242114E-2</v>
      </c>
      <c r="AB47">
        <v>3.6384920926517642E-2</v>
      </c>
    </row>
    <row r="48" spans="1:28" x14ac:dyDescent="0.2">
      <c r="A48" t="s">
        <v>413</v>
      </c>
      <c r="B48">
        <v>2.782328342</v>
      </c>
      <c r="C48">
        <v>1.3636403399999999</v>
      </c>
      <c r="D48">
        <v>2.6243806360000002</v>
      </c>
      <c r="F48" t="s">
        <v>413</v>
      </c>
      <c r="G48">
        <v>2.782328342</v>
      </c>
      <c r="H48">
        <v>5198.3764951389994</v>
      </c>
      <c r="I48">
        <f t="shared" si="0"/>
        <v>5.3523024825188295E-2</v>
      </c>
      <c r="L48" t="s">
        <v>413</v>
      </c>
      <c r="M48">
        <v>1.3636403399999999</v>
      </c>
      <c r="N48">
        <v>3537.5946088759988</v>
      </c>
      <c r="O48">
        <f t="shared" si="1"/>
        <v>3.8547105894456056E-2</v>
      </c>
      <c r="R48" t="s">
        <v>413</v>
      </c>
      <c r="S48">
        <v>2.6243806360000002</v>
      </c>
      <c r="T48">
        <v>7290.9788133319944</v>
      </c>
      <c r="U48">
        <f t="shared" si="2"/>
        <v>3.5994901414350043E-2</v>
      </c>
      <c r="Y48" t="s">
        <v>413</v>
      </c>
      <c r="Z48">
        <v>5.3523024825188295E-2</v>
      </c>
      <c r="AA48">
        <v>3.8547105894456056E-2</v>
      </c>
      <c r="AB48">
        <v>3.5994901414350043E-2</v>
      </c>
    </row>
    <row r="49" spans="1:28" x14ac:dyDescent="0.2">
      <c r="A49" t="s">
        <v>406</v>
      </c>
      <c r="B49">
        <v>1.742590621</v>
      </c>
      <c r="C49">
        <v>0.33875776699999999</v>
      </c>
      <c r="D49">
        <v>2.0559819149999998</v>
      </c>
      <c r="F49" t="s">
        <v>406</v>
      </c>
      <c r="G49">
        <v>1.742590621</v>
      </c>
      <c r="H49">
        <v>5198.3764951389994</v>
      </c>
      <c r="I49">
        <f t="shared" si="0"/>
        <v>3.3521824027742043E-2</v>
      </c>
      <c r="L49" t="s">
        <v>406</v>
      </c>
      <c r="M49">
        <v>0.33875776699999999</v>
      </c>
      <c r="N49">
        <v>3537.5946088759988</v>
      </c>
      <c r="O49">
        <f t="shared" si="1"/>
        <v>9.5759351891265363E-3</v>
      </c>
      <c r="R49" t="s">
        <v>406</v>
      </c>
      <c r="S49">
        <v>2.0559819149999998</v>
      </c>
      <c r="T49">
        <v>7290.9788133319944</v>
      </c>
      <c r="U49">
        <f t="shared" si="2"/>
        <v>2.8198983533466219E-2</v>
      </c>
      <c r="Y49" t="s">
        <v>406</v>
      </c>
      <c r="Z49">
        <v>3.3521824027742043E-2</v>
      </c>
      <c r="AA49">
        <v>9.5759351891265363E-3</v>
      </c>
      <c r="AB49">
        <v>2.8198983533466219E-2</v>
      </c>
    </row>
    <row r="50" spans="1:28" x14ac:dyDescent="0.2">
      <c r="A50" t="s">
        <v>405</v>
      </c>
      <c r="B50">
        <v>1.280888271</v>
      </c>
      <c r="C50">
        <v>1.0099349950000001</v>
      </c>
      <c r="D50">
        <v>1.8715806230000001</v>
      </c>
      <c r="F50" t="s">
        <v>405</v>
      </c>
      <c r="G50">
        <v>1.280888271</v>
      </c>
      <c r="H50">
        <v>5198.3764951389994</v>
      </c>
      <c r="I50">
        <f t="shared" si="0"/>
        <v>2.4640159715206437E-2</v>
      </c>
      <c r="L50" t="s">
        <v>405</v>
      </c>
      <c r="M50">
        <v>1.0099349950000001</v>
      </c>
      <c r="N50">
        <v>3537.5946088759988</v>
      </c>
      <c r="O50">
        <f t="shared" si="1"/>
        <v>2.8548635631285263E-2</v>
      </c>
      <c r="R50" t="s">
        <v>405</v>
      </c>
      <c r="S50">
        <v>1.8715806230000001</v>
      </c>
      <c r="T50">
        <v>7290.9788133319944</v>
      </c>
      <c r="U50">
        <f t="shared" si="2"/>
        <v>2.5669812941682153E-2</v>
      </c>
      <c r="Y50" t="s">
        <v>405</v>
      </c>
      <c r="Z50">
        <v>2.4640159715206437E-2</v>
      </c>
      <c r="AA50">
        <v>2.8548635631285263E-2</v>
      </c>
      <c r="AB50">
        <v>2.5669812941682153E-2</v>
      </c>
    </row>
    <row r="51" spans="1:28" x14ac:dyDescent="0.2">
      <c r="G51">
        <f>SUM(G2:G50)</f>
        <v>5198.3764951389994</v>
      </c>
      <c r="M51">
        <f>SUM(M2:M50)</f>
        <v>3537.5946088759988</v>
      </c>
      <c r="S51">
        <f>SUM(S2:S50)</f>
        <v>7290.978813331994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9BF9C-8136-3A4A-AD8A-9D1915BE2B1B}">
  <dimension ref="A1:D302"/>
  <sheetViews>
    <sheetView workbookViewId="0">
      <selection activeCell="F13" sqref="F13"/>
    </sheetView>
  </sheetViews>
  <sheetFormatPr baseColWidth="10" defaultRowHeight="16" x14ac:dyDescent="0.2"/>
  <sheetData>
    <row r="1" spans="1:4" x14ac:dyDescent="0.2">
      <c r="B1" t="s">
        <v>0</v>
      </c>
      <c r="C1" t="s">
        <v>1</v>
      </c>
      <c r="D1" t="s">
        <v>2</v>
      </c>
    </row>
    <row r="2" spans="1:4" x14ac:dyDescent="0.2">
      <c r="A2" t="s">
        <v>3</v>
      </c>
      <c r="B2">
        <v>6635.5720179999998</v>
      </c>
      <c r="C2">
        <v>12578.580449999999</v>
      </c>
      <c r="D2">
        <v>15898.51131</v>
      </c>
    </row>
    <row r="3" spans="1:4" x14ac:dyDescent="0.2">
      <c r="A3" t="s">
        <v>4</v>
      </c>
      <c r="B3">
        <v>347.93818320000003</v>
      </c>
      <c r="C3">
        <v>435.65738219999997</v>
      </c>
      <c r="D3">
        <v>517.88017200000002</v>
      </c>
    </row>
    <row r="4" spans="1:4" x14ac:dyDescent="0.2">
      <c r="A4" t="s">
        <v>5</v>
      </c>
      <c r="B4">
        <v>76.808469000000002</v>
      </c>
      <c r="C4">
        <v>184.33022410000001</v>
      </c>
      <c r="D4">
        <v>304.62775290000002</v>
      </c>
    </row>
    <row r="5" spans="1:4" x14ac:dyDescent="0.2">
      <c r="A5" t="s">
        <v>6</v>
      </c>
      <c r="B5">
        <v>62.38362807</v>
      </c>
      <c r="C5">
        <v>142.5005189</v>
      </c>
      <c r="D5">
        <v>247.0067512</v>
      </c>
    </row>
    <row r="6" spans="1:4" x14ac:dyDescent="0.2">
      <c r="A6" t="s">
        <v>7</v>
      </c>
      <c r="B6">
        <v>80.031900960000002</v>
      </c>
      <c r="C6">
        <v>184.6068027</v>
      </c>
      <c r="D6">
        <v>239.5018695</v>
      </c>
    </row>
    <row r="7" spans="1:4" x14ac:dyDescent="0.2">
      <c r="A7" t="s">
        <v>8</v>
      </c>
      <c r="B7">
        <v>88.007473289999993</v>
      </c>
      <c r="C7">
        <v>110.2756522</v>
      </c>
      <c r="D7">
        <v>231.90006489999999</v>
      </c>
    </row>
    <row r="8" spans="1:4" x14ac:dyDescent="0.2">
      <c r="A8" t="s">
        <v>9</v>
      </c>
      <c r="B8">
        <v>160.06139719999999</v>
      </c>
      <c r="C8">
        <v>161.90480249999999</v>
      </c>
      <c r="D8">
        <v>214.4196062</v>
      </c>
    </row>
    <row r="9" spans="1:4" x14ac:dyDescent="0.2">
      <c r="A9" t="s">
        <v>10</v>
      </c>
      <c r="B9">
        <v>115.6126096</v>
      </c>
      <c r="C9">
        <v>125.23159870000001</v>
      </c>
      <c r="D9">
        <v>135.78130970000001</v>
      </c>
    </row>
    <row r="10" spans="1:4" x14ac:dyDescent="0.2">
      <c r="A10" t="s">
        <v>11</v>
      </c>
      <c r="B10">
        <v>61.784993960000001</v>
      </c>
      <c r="C10">
        <v>99.731647289999998</v>
      </c>
      <c r="D10">
        <v>130.22788969999999</v>
      </c>
    </row>
    <row r="11" spans="1:4" x14ac:dyDescent="0.2">
      <c r="A11" t="s">
        <v>12</v>
      </c>
      <c r="B11">
        <v>61.924965630000003</v>
      </c>
      <c r="C11">
        <v>78.452227960000002</v>
      </c>
      <c r="D11">
        <v>83.757575549999999</v>
      </c>
    </row>
    <row r="12" spans="1:4" x14ac:dyDescent="0.2">
      <c r="A12" t="s">
        <v>13</v>
      </c>
      <c r="B12">
        <v>15.0883112</v>
      </c>
      <c r="C12">
        <v>53.862034700000002</v>
      </c>
      <c r="D12">
        <v>83.612029910000004</v>
      </c>
    </row>
    <row r="13" spans="1:4" x14ac:dyDescent="0.2">
      <c r="A13" t="s">
        <v>14</v>
      </c>
      <c r="B13">
        <v>31.471439790000002</v>
      </c>
      <c r="C13">
        <v>64.929627249999996</v>
      </c>
      <c r="D13">
        <v>80.38321689</v>
      </c>
    </row>
    <row r="14" spans="1:4" x14ac:dyDescent="0.2">
      <c r="A14" t="s">
        <v>15</v>
      </c>
      <c r="B14">
        <v>15.880228730000001</v>
      </c>
      <c r="C14">
        <v>30.789110669999999</v>
      </c>
      <c r="D14">
        <v>59.681216540000001</v>
      </c>
    </row>
    <row r="15" spans="1:4" x14ac:dyDescent="0.2">
      <c r="A15" t="s">
        <v>16</v>
      </c>
      <c r="B15">
        <v>11.611614469999999</v>
      </c>
      <c r="C15">
        <v>22.954930600000001</v>
      </c>
      <c r="D15">
        <v>50.954771059999999</v>
      </c>
    </row>
    <row r="16" spans="1:4" x14ac:dyDescent="0.2">
      <c r="A16" t="s">
        <v>17</v>
      </c>
      <c r="B16">
        <v>25.959505010000001</v>
      </c>
      <c r="C16">
        <v>39.838605530000002</v>
      </c>
      <c r="D16">
        <v>49.910011220000001</v>
      </c>
    </row>
    <row r="17" spans="1:4" x14ac:dyDescent="0.2">
      <c r="A17" t="s">
        <v>18</v>
      </c>
      <c r="B17">
        <v>22.85726086</v>
      </c>
      <c r="C17">
        <v>41.983281849999997</v>
      </c>
      <c r="D17">
        <v>48.542901880000002</v>
      </c>
    </row>
    <row r="18" spans="1:4" x14ac:dyDescent="0.2">
      <c r="A18" t="s">
        <v>19</v>
      </c>
      <c r="B18">
        <v>22.609440670000001</v>
      </c>
      <c r="C18">
        <v>38.315406830000001</v>
      </c>
      <c r="D18">
        <v>45.60322669</v>
      </c>
    </row>
    <row r="19" spans="1:4" x14ac:dyDescent="0.2">
      <c r="A19" t="s">
        <v>20</v>
      </c>
      <c r="B19">
        <v>17.533754720000001</v>
      </c>
      <c r="C19">
        <v>20.303803479999999</v>
      </c>
      <c r="D19">
        <v>23.75205605</v>
      </c>
    </row>
    <row r="20" spans="1:4" x14ac:dyDescent="0.2">
      <c r="A20" t="s">
        <v>21</v>
      </c>
      <c r="B20">
        <v>15.849330610000001</v>
      </c>
      <c r="C20">
        <v>17.50187068</v>
      </c>
      <c r="D20">
        <v>23.546815939999998</v>
      </c>
    </row>
    <row r="21" spans="1:4" x14ac:dyDescent="0.2">
      <c r="A21" t="s">
        <v>22</v>
      </c>
      <c r="B21">
        <v>13.894672699999999</v>
      </c>
      <c r="C21">
        <v>17.47745853</v>
      </c>
      <c r="D21">
        <v>22.050224329999999</v>
      </c>
    </row>
    <row r="22" spans="1:4" x14ac:dyDescent="0.2">
      <c r="A22" t="s">
        <v>23</v>
      </c>
      <c r="B22">
        <v>10.99601133</v>
      </c>
      <c r="C22">
        <v>16.502963390000001</v>
      </c>
      <c r="D22">
        <v>21.142870259999999</v>
      </c>
    </row>
    <row r="23" spans="1:4" x14ac:dyDescent="0.2">
      <c r="A23" t="s">
        <v>24</v>
      </c>
      <c r="B23">
        <v>2.3975763840000002</v>
      </c>
      <c r="C23">
        <v>6.5703694720000003</v>
      </c>
      <c r="D23">
        <v>19.185980919999999</v>
      </c>
    </row>
    <row r="24" spans="1:4" x14ac:dyDescent="0.2">
      <c r="A24" t="s">
        <v>25</v>
      </c>
      <c r="B24">
        <v>5.0841704529999996</v>
      </c>
      <c r="C24">
        <v>7.5255266250000004</v>
      </c>
      <c r="D24">
        <v>17.491746620000001</v>
      </c>
    </row>
    <row r="25" spans="1:4" x14ac:dyDescent="0.2">
      <c r="A25" t="s">
        <v>26</v>
      </c>
      <c r="B25">
        <v>0.77980329100000001</v>
      </c>
      <c r="C25">
        <v>7.8025461759999999</v>
      </c>
      <c r="D25">
        <v>16.462507710000001</v>
      </c>
    </row>
    <row r="26" spans="1:4" x14ac:dyDescent="0.2">
      <c r="A26" t="s">
        <v>27</v>
      </c>
      <c r="B26">
        <v>1.22272176</v>
      </c>
      <c r="C26">
        <v>3.0404479270000002</v>
      </c>
      <c r="D26">
        <v>15.263193810000001</v>
      </c>
    </row>
    <row r="27" spans="1:4" x14ac:dyDescent="0.2">
      <c r="A27" t="s">
        <v>28</v>
      </c>
      <c r="B27">
        <v>3.158595794</v>
      </c>
      <c r="C27">
        <v>8.1050704810000003</v>
      </c>
      <c r="D27">
        <v>14.540241030000001</v>
      </c>
    </row>
    <row r="28" spans="1:4" x14ac:dyDescent="0.2">
      <c r="A28" t="s">
        <v>29</v>
      </c>
      <c r="B28">
        <v>9.4945712639999993</v>
      </c>
      <c r="C28">
        <v>11.15999545</v>
      </c>
      <c r="D28">
        <v>14.439737470000001</v>
      </c>
    </row>
    <row r="29" spans="1:4" x14ac:dyDescent="0.2">
      <c r="A29" t="s">
        <v>30</v>
      </c>
      <c r="B29">
        <v>0.70285289900000003</v>
      </c>
      <c r="C29">
        <v>1.882538582</v>
      </c>
      <c r="D29">
        <v>8.6363613279999996</v>
      </c>
    </row>
    <row r="30" spans="1:4" x14ac:dyDescent="0.2">
      <c r="A30" t="s">
        <v>31</v>
      </c>
      <c r="B30">
        <v>5.6331225690000002</v>
      </c>
      <c r="C30">
        <v>6.5609048989999996</v>
      </c>
      <c r="D30">
        <v>8.1338435029999996</v>
      </c>
    </row>
    <row r="31" spans="1:4" x14ac:dyDescent="0.2">
      <c r="A31" t="s">
        <v>32</v>
      </c>
      <c r="B31">
        <v>3.9093158300000002</v>
      </c>
      <c r="C31">
        <v>4.6641265719999998</v>
      </c>
      <c r="D31">
        <v>7.6180842819999999</v>
      </c>
    </row>
    <row r="32" spans="1:4" x14ac:dyDescent="0.2">
      <c r="A32" t="s">
        <v>33</v>
      </c>
      <c r="B32">
        <v>0.01</v>
      </c>
      <c r="C32">
        <v>1.4387629989999999</v>
      </c>
      <c r="D32">
        <v>4.0474939269999997</v>
      </c>
    </row>
    <row r="33" spans="1:4" x14ac:dyDescent="0.2">
      <c r="A33" t="s">
        <v>34</v>
      </c>
      <c r="B33">
        <v>2.7156773250000001</v>
      </c>
      <c r="C33">
        <v>3.5763274150000002</v>
      </c>
      <c r="D33">
        <v>3.8464867969999998</v>
      </c>
    </row>
    <row r="34" spans="1:4" x14ac:dyDescent="0.2">
      <c r="A34" t="s">
        <v>35</v>
      </c>
      <c r="B34">
        <v>1.540822701</v>
      </c>
      <c r="C34">
        <v>2.7087363</v>
      </c>
      <c r="D34">
        <v>3.6995301610000002</v>
      </c>
    </row>
    <row r="35" spans="1:4" x14ac:dyDescent="0.2">
      <c r="A35" t="s">
        <v>36</v>
      </c>
      <c r="B35">
        <v>2.2727588559999998</v>
      </c>
      <c r="C35">
        <v>2.3613692589999999</v>
      </c>
      <c r="D35">
        <v>3.156745694</v>
      </c>
    </row>
    <row r="36" spans="1:4" x14ac:dyDescent="0.2">
      <c r="A36" t="s">
        <v>37</v>
      </c>
      <c r="B36">
        <v>0.73193615499999998</v>
      </c>
      <c r="C36">
        <v>1.9175936760000001</v>
      </c>
      <c r="D36">
        <v>2.4878434079999998</v>
      </c>
    </row>
    <row r="37" spans="1:4" x14ac:dyDescent="0.2">
      <c r="A37" t="s">
        <v>38</v>
      </c>
      <c r="B37">
        <v>0.77980329100000001</v>
      </c>
      <c r="C37">
        <v>0.88050502600000002</v>
      </c>
      <c r="D37">
        <v>1.3121903180000001</v>
      </c>
    </row>
    <row r="38" spans="1:4" x14ac:dyDescent="0.2">
      <c r="A38" t="s">
        <v>39</v>
      </c>
      <c r="B38">
        <v>2697.7179839999999</v>
      </c>
      <c r="C38">
        <v>338.16504479999998</v>
      </c>
      <c r="D38">
        <v>427.01289029999998</v>
      </c>
    </row>
    <row r="39" spans="1:4" x14ac:dyDescent="0.2">
      <c r="A39" t="s">
        <v>40</v>
      </c>
      <c r="B39">
        <v>1649.9595449999999</v>
      </c>
      <c r="C39">
        <v>84.623377790000006</v>
      </c>
      <c r="D39">
        <v>12.49608952</v>
      </c>
    </row>
    <row r="40" spans="1:4" x14ac:dyDescent="0.2">
      <c r="A40" t="s">
        <v>41</v>
      </c>
      <c r="B40">
        <v>1609.4501090000001</v>
      </c>
      <c r="C40">
        <v>527.2118332</v>
      </c>
      <c r="D40">
        <v>1240.1696320000001</v>
      </c>
    </row>
    <row r="41" spans="1:4" x14ac:dyDescent="0.2">
      <c r="A41" t="s">
        <v>42</v>
      </c>
      <c r="B41">
        <v>1179.578679</v>
      </c>
      <c r="C41">
        <v>62.834638669999997</v>
      </c>
      <c r="D41">
        <v>150.46134269999999</v>
      </c>
    </row>
    <row r="42" spans="1:4" x14ac:dyDescent="0.2">
      <c r="A42" t="s">
        <v>43</v>
      </c>
      <c r="B42">
        <v>1158.7427270000001</v>
      </c>
      <c r="C42">
        <v>65.659183189999993</v>
      </c>
      <c r="D42">
        <v>176.5832642</v>
      </c>
    </row>
    <row r="43" spans="1:4" x14ac:dyDescent="0.2">
      <c r="A43" t="s">
        <v>44</v>
      </c>
      <c r="B43">
        <v>1002.858429</v>
      </c>
      <c r="C43">
        <v>45.337305860000001</v>
      </c>
      <c r="D43">
        <v>139.99898529999999</v>
      </c>
    </row>
    <row r="44" spans="1:4" x14ac:dyDescent="0.2">
      <c r="A44" t="s">
        <v>45</v>
      </c>
      <c r="B44">
        <v>977.66357349999998</v>
      </c>
      <c r="C44">
        <v>60.380629200000001</v>
      </c>
      <c r="D44">
        <v>166.27578700000001</v>
      </c>
    </row>
    <row r="45" spans="1:4" x14ac:dyDescent="0.2">
      <c r="A45" t="s">
        <v>46</v>
      </c>
      <c r="B45">
        <v>914.13412879999998</v>
      </c>
      <c r="C45">
        <v>87.847792159999997</v>
      </c>
      <c r="D45">
        <v>246.27153229999999</v>
      </c>
    </row>
    <row r="46" spans="1:4" x14ac:dyDescent="0.2">
      <c r="A46" t="s">
        <v>47</v>
      </c>
      <c r="B46">
        <v>878.71276560000001</v>
      </c>
      <c r="C46">
        <v>74.549994990000002</v>
      </c>
      <c r="D46">
        <v>214.75866830000001</v>
      </c>
    </row>
    <row r="47" spans="1:4" x14ac:dyDescent="0.2">
      <c r="A47" t="s">
        <v>48</v>
      </c>
      <c r="B47">
        <v>782.5674252</v>
      </c>
      <c r="C47">
        <v>20.333698640000001</v>
      </c>
      <c r="D47">
        <v>33.727632939999999</v>
      </c>
    </row>
    <row r="48" spans="1:4" x14ac:dyDescent="0.2">
      <c r="A48" t="s">
        <v>49</v>
      </c>
      <c r="B48">
        <v>774.04526020000003</v>
      </c>
      <c r="C48">
        <v>69.893536620000006</v>
      </c>
      <c r="D48">
        <v>139.4204933</v>
      </c>
    </row>
    <row r="49" spans="1:4" x14ac:dyDescent="0.2">
      <c r="A49" t="s">
        <v>50</v>
      </c>
      <c r="B49">
        <v>718.21067300000004</v>
      </c>
      <c r="C49">
        <v>42.38607287</v>
      </c>
      <c r="D49">
        <v>7.5640337889999998</v>
      </c>
    </row>
    <row r="50" spans="1:4" x14ac:dyDescent="0.2">
      <c r="A50" t="s">
        <v>51</v>
      </c>
      <c r="B50">
        <v>671.10632559999999</v>
      </c>
      <c r="C50">
        <v>7.0392650420000002</v>
      </c>
      <c r="D50">
        <v>6.4556725879999997</v>
      </c>
    </row>
    <row r="51" spans="1:4" x14ac:dyDescent="0.2">
      <c r="A51" t="s">
        <v>52</v>
      </c>
      <c r="B51">
        <v>589.08700829999998</v>
      </c>
      <c r="C51">
        <v>182.44980899999999</v>
      </c>
      <c r="D51">
        <v>350.8300941</v>
      </c>
    </row>
    <row r="52" spans="1:4" x14ac:dyDescent="0.2">
      <c r="A52" t="s">
        <v>53</v>
      </c>
      <c r="B52">
        <v>540.59805300000005</v>
      </c>
      <c r="C52">
        <v>65.320425420000007</v>
      </c>
      <c r="D52">
        <v>298.00775900000002</v>
      </c>
    </row>
    <row r="53" spans="1:4" x14ac:dyDescent="0.2">
      <c r="A53" t="s">
        <v>54</v>
      </c>
      <c r="B53">
        <v>530.86178670000004</v>
      </c>
      <c r="C53">
        <v>40.402906870000002</v>
      </c>
      <c r="D53">
        <v>97.535682059999999</v>
      </c>
    </row>
    <row r="54" spans="1:4" x14ac:dyDescent="0.2">
      <c r="A54" t="s">
        <v>55</v>
      </c>
      <c r="B54">
        <v>510.4885807</v>
      </c>
      <c r="C54">
        <v>22.409439079999999</v>
      </c>
      <c r="D54">
        <v>3.900537291</v>
      </c>
    </row>
    <row r="55" spans="1:4" x14ac:dyDescent="0.2">
      <c r="A55" t="s">
        <v>56</v>
      </c>
      <c r="B55">
        <v>440.7487946</v>
      </c>
      <c r="C55">
        <v>2.0033592769999999</v>
      </c>
      <c r="D55">
        <v>1.4050964610000001</v>
      </c>
    </row>
    <row r="56" spans="1:4" x14ac:dyDescent="0.2">
      <c r="A56" t="s">
        <v>57</v>
      </c>
      <c r="B56">
        <v>419.15785770000002</v>
      </c>
      <c r="C56">
        <v>45.876225849999997</v>
      </c>
      <c r="D56">
        <v>149.07155080000001</v>
      </c>
    </row>
    <row r="57" spans="1:4" x14ac:dyDescent="0.2">
      <c r="A57" t="s">
        <v>58</v>
      </c>
      <c r="B57">
        <v>415.23393220000003</v>
      </c>
      <c r="C57">
        <v>141.1046589</v>
      </c>
      <c r="D57">
        <v>269.57555680000002</v>
      </c>
    </row>
    <row r="58" spans="1:4" x14ac:dyDescent="0.2">
      <c r="A58" t="s">
        <v>59</v>
      </c>
      <c r="B58">
        <v>336.45261119999998</v>
      </c>
      <c r="C58">
        <v>51.616416039999997</v>
      </c>
      <c r="D58">
        <v>121.3666441</v>
      </c>
    </row>
    <row r="59" spans="1:4" x14ac:dyDescent="0.2">
      <c r="A59" t="s">
        <v>60</v>
      </c>
      <c r="B59">
        <v>333.68484719999998</v>
      </c>
      <c r="C59">
        <v>201.9808305</v>
      </c>
      <c r="D59">
        <v>227.7236312</v>
      </c>
    </row>
    <row r="60" spans="1:4" x14ac:dyDescent="0.2">
      <c r="A60" t="s">
        <v>61</v>
      </c>
      <c r="B60">
        <v>326.24003290000002</v>
      </c>
      <c r="C60">
        <v>5.9286168669999997</v>
      </c>
      <c r="D60">
        <v>2.5148686549999999</v>
      </c>
    </row>
    <row r="61" spans="1:4" x14ac:dyDescent="0.2">
      <c r="A61" t="s">
        <v>62</v>
      </c>
      <c r="B61">
        <v>298.92881440000002</v>
      </c>
      <c r="C61">
        <v>14.65963708</v>
      </c>
      <c r="D61">
        <v>16.705734929999998</v>
      </c>
    </row>
    <row r="62" spans="1:4" x14ac:dyDescent="0.2">
      <c r="A62" t="s">
        <v>63</v>
      </c>
      <c r="B62">
        <v>294.44985700000001</v>
      </c>
      <c r="C62">
        <v>19.73920721</v>
      </c>
      <c r="D62">
        <v>1.3766602210000001</v>
      </c>
    </row>
    <row r="63" spans="1:4" x14ac:dyDescent="0.2">
      <c r="A63" t="s">
        <v>64</v>
      </c>
      <c r="B63">
        <v>239.75282899999999</v>
      </c>
      <c r="C63">
        <v>20.422353210000001</v>
      </c>
      <c r="D63">
        <v>37.463196770000003</v>
      </c>
    </row>
    <row r="64" spans="1:4" x14ac:dyDescent="0.2">
      <c r="A64" t="s">
        <v>65</v>
      </c>
      <c r="B64">
        <v>233.8118595</v>
      </c>
      <c r="C64">
        <v>57.851477080000002</v>
      </c>
      <c r="D64">
        <v>75.940437590000002</v>
      </c>
    </row>
    <row r="65" spans="1:4" x14ac:dyDescent="0.2">
      <c r="A65" t="s">
        <v>66</v>
      </c>
      <c r="B65">
        <v>231.62095110000001</v>
      </c>
      <c r="C65">
        <v>24.24102985</v>
      </c>
      <c r="D65">
        <v>139.25866790000001</v>
      </c>
    </row>
    <row r="66" spans="1:4" x14ac:dyDescent="0.2">
      <c r="A66" t="s">
        <v>67</v>
      </c>
      <c r="B66">
        <v>205.94379409999999</v>
      </c>
      <c r="C66">
        <v>20.104410789999999</v>
      </c>
      <c r="D66">
        <v>137.7122588</v>
      </c>
    </row>
    <row r="67" spans="1:4" x14ac:dyDescent="0.2">
      <c r="A67" t="s">
        <v>68</v>
      </c>
      <c r="B67">
        <v>199.53994259999999</v>
      </c>
      <c r="C67">
        <v>18.250912069999998</v>
      </c>
      <c r="D67">
        <v>35.563722349999999</v>
      </c>
    </row>
    <row r="68" spans="1:4" x14ac:dyDescent="0.2">
      <c r="A68" t="s">
        <v>69</v>
      </c>
      <c r="B68">
        <v>192.36413719999999</v>
      </c>
      <c r="C68">
        <v>5.4977551949999999</v>
      </c>
      <c r="D68">
        <v>1.1021747719999999</v>
      </c>
    </row>
    <row r="69" spans="1:4" x14ac:dyDescent="0.2">
      <c r="A69" t="s">
        <v>70</v>
      </c>
      <c r="B69">
        <v>181.120351</v>
      </c>
      <c r="C69">
        <v>9.8432315149999994</v>
      </c>
      <c r="D69">
        <v>37.631534670000001</v>
      </c>
    </row>
    <row r="70" spans="1:4" x14ac:dyDescent="0.2">
      <c r="A70" t="s">
        <v>71</v>
      </c>
      <c r="B70">
        <v>179.60616150000001</v>
      </c>
      <c r="C70">
        <v>67.666723700000006</v>
      </c>
      <c r="D70">
        <v>117.3407478</v>
      </c>
    </row>
    <row r="71" spans="1:4" x14ac:dyDescent="0.2">
      <c r="A71" t="s">
        <v>72</v>
      </c>
      <c r="B71">
        <v>167.48742759999999</v>
      </c>
      <c r="C71">
        <v>50.284704519999998</v>
      </c>
      <c r="D71">
        <v>97.651164109999996</v>
      </c>
    </row>
    <row r="72" spans="1:4" x14ac:dyDescent="0.2">
      <c r="A72" t="s">
        <v>73</v>
      </c>
      <c r="B72">
        <v>152.9050561</v>
      </c>
      <c r="C72">
        <v>0.61256528200000004</v>
      </c>
      <c r="D72">
        <v>0.01</v>
      </c>
    </row>
    <row r="73" spans="1:4" x14ac:dyDescent="0.2">
      <c r="A73" t="s">
        <v>74</v>
      </c>
      <c r="B73">
        <v>140.5281573</v>
      </c>
      <c r="C73">
        <v>34.523261779999999</v>
      </c>
      <c r="D73">
        <v>51.207006700000001</v>
      </c>
    </row>
    <row r="74" spans="1:4" x14ac:dyDescent="0.2">
      <c r="A74" t="s">
        <v>75</v>
      </c>
      <c r="B74">
        <v>138.77463209999999</v>
      </c>
      <c r="C74">
        <v>8.7305496750000007</v>
      </c>
      <c r="D74">
        <v>0.80826149999999997</v>
      </c>
    </row>
    <row r="75" spans="1:4" x14ac:dyDescent="0.2">
      <c r="A75" t="s">
        <v>76</v>
      </c>
      <c r="B75">
        <v>128.48818869999999</v>
      </c>
      <c r="C75">
        <v>14.45116457</v>
      </c>
      <c r="D75">
        <v>76.103457610000007</v>
      </c>
    </row>
    <row r="76" spans="1:4" x14ac:dyDescent="0.2">
      <c r="A76" t="s">
        <v>77</v>
      </c>
      <c r="B76">
        <v>127.35875110000001</v>
      </c>
      <c r="C76">
        <v>87.813805610000003</v>
      </c>
      <c r="D76">
        <v>92.251755680000002</v>
      </c>
    </row>
    <row r="77" spans="1:4" x14ac:dyDescent="0.2">
      <c r="A77" t="s">
        <v>78</v>
      </c>
      <c r="B77">
        <v>122.904113</v>
      </c>
      <c r="C77">
        <v>1.6980934700000001</v>
      </c>
      <c r="D77">
        <v>13.33332972</v>
      </c>
    </row>
    <row r="78" spans="1:4" x14ac:dyDescent="0.2">
      <c r="A78" t="s">
        <v>79</v>
      </c>
      <c r="B78">
        <v>108.34842</v>
      </c>
      <c r="C78">
        <v>7.4988435029999998</v>
      </c>
      <c r="D78">
        <v>67.629247759999998</v>
      </c>
    </row>
    <row r="79" spans="1:4" x14ac:dyDescent="0.2">
      <c r="A79" t="s">
        <v>80</v>
      </c>
      <c r="B79">
        <v>102.40141610000001</v>
      </c>
      <c r="C79">
        <v>50.713446759999997</v>
      </c>
      <c r="D79">
        <v>83.388989359999997</v>
      </c>
    </row>
    <row r="80" spans="1:4" x14ac:dyDescent="0.2">
      <c r="A80" t="s">
        <v>81</v>
      </c>
      <c r="B80">
        <v>91.876816660000003</v>
      </c>
      <c r="C80">
        <v>11.40915352</v>
      </c>
      <c r="D80">
        <v>9.6095962959999994</v>
      </c>
    </row>
    <row r="81" spans="1:4" x14ac:dyDescent="0.2">
      <c r="A81" t="s">
        <v>82</v>
      </c>
      <c r="B81">
        <v>88.744264209999997</v>
      </c>
      <c r="C81">
        <v>52.181867619999998</v>
      </c>
      <c r="D81">
        <v>58.354916299999999</v>
      </c>
    </row>
    <row r="82" spans="1:4" x14ac:dyDescent="0.2">
      <c r="A82" t="s">
        <v>83</v>
      </c>
      <c r="B82">
        <v>86.562384859999995</v>
      </c>
      <c r="C82">
        <v>22.780747730000002</v>
      </c>
      <c r="D82">
        <v>39.912184519999997</v>
      </c>
    </row>
    <row r="83" spans="1:4" x14ac:dyDescent="0.2">
      <c r="A83" t="s">
        <v>84</v>
      </c>
      <c r="B83">
        <v>82.779111610000001</v>
      </c>
      <c r="C83">
        <v>4.0082816890000004</v>
      </c>
      <c r="D83">
        <v>7.6631263589999996</v>
      </c>
    </row>
    <row r="84" spans="1:4" x14ac:dyDescent="0.2">
      <c r="A84" t="s">
        <v>85</v>
      </c>
      <c r="B84">
        <v>77.831872910000001</v>
      </c>
      <c r="C84">
        <v>8.0236095170000006</v>
      </c>
      <c r="D84">
        <v>3.525548278</v>
      </c>
    </row>
    <row r="85" spans="1:4" x14ac:dyDescent="0.2">
      <c r="A85" t="s">
        <v>86</v>
      </c>
      <c r="B85">
        <v>76.043230019999996</v>
      </c>
      <c r="C85">
        <v>17.20606944</v>
      </c>
      <c r="D85">
        <v>41.129515249999997</v>
      </c>
    </row>
    <row r="86" spans="1:4" x14ac:dyDescent="0.2">
      <c r="A86" t="s">
        <v>87</v>
      </c>
      <c r="B86">
        <v>74.332127349999993</v>
      </c>
      <c r="C86">
        <v>51.680506919999999</v>
      </c>
      <c r="D86">
        <v>62.693827589999998</v>
      </c>
    </row>
    <row r="87" spans="1:4" x14ac:dyDescent="0.2">
      <c r="A87" t="s">
        <v>88</v>
      </c>
      <c r="B87">
        <v>63.966873309999997</v>
      </c>
      <c r="C87">
        <v>1.3407913220000001</v>
      </c>
      <c r="D87">
        <v>1.937461519</v>
      </c>
    </row>
    <row r="88" spans="1:4" x14ac:dyDescent="0.2">
      <c r="A88" t="s">
        <v>89</v>
      </c>
      <c r="B88">
        <v>50.198833010000001</v>
      </c>
      <c r="C88">
        <v>3.3414090970000001</v>
      </c>
      <c r="D88">
        <v>1.0917553630000001</v>
      </c>
    </row>
    <row r="89" spans="1:4" x14ac:dyDescent="0.2">
      <c r="A89" t="s">
        <v>90</v>
      </c>
      <c r="B89">
        <v>49.427514219999999</v>
      </c>
      <c r="C89">
        <v>0.01</v>
      </c>
      <c r="D89">
        <v>1.3766602210000001</v>
      </c>
    </row>
    <row r="90" spans="1:4" x14ac:dyDescent="0.2">
      <c r="A90" t="s">
        <v>91</v>
      </c>
      <c r="B90">
        <v>49.427514219999999</v>
      </c>
      <c r="C90">
        <v>0.01</v>
      </c>
      <c r="D90">
        <v>1.3766602210000001</v>
      </c>
    </row>
    <row r="91" spans="1:4" x14ac:dyDescent="0.2">
      <c r="A91" t="s">
        <v>92</v>
      </c>
      <c r="B91">
        <v>49.057916409999997</v>
      </c>
      <c r="C91">
        <v>1.3950986320000001</v>
      </c>
      <c r="D91">
        <v>1.3226097269999999</v>
      </c>
    </row>
    <row r="92" spans="1:4" x14ac:dyDescent="0.2">
      <c r="A92" t="s">
        <v>93</v>
      </c>
      <c r="B92">
        <v>47.91577478</v>
      </c>
      <c r="C92">
        <v>37.248979319999997</v>
      </c>
      <c r="D92">
        <v>39.372222039999997</v>
      </c>
    </row>
    <row r="93" spans="1:4" x14ac:dyDescent="0.2">
      <c r="A93" t="s">
        <v>94</v>
      </c>
      <c r="B93">
        <v>47.308656149999997</v>
      </c>
      <c r="C93">
        <v>0.01</v>
      </c>
      <c r="D93">
        <v>1.3031819019999999</v>
      </c>
    </row>
    <row r="94" spans="1:4" x14ac:dyDescent="0.2">
      <c r="A94" t="s">
        <v>95</v>
      </c>
      <c r="B94">
        <v>47.308656149999997</v>
      </c>
      <c r="C94">
        <v>0.01</v>
      </c>
      <c r="D94">
        <v>1.3031819019999999</v>
      </c>
    </row>
    <row r="95" spans="1:4" x14ac:dyDescent="0.2">
      <c r="A95" t="s">
        <v>96</v>
      </c>
      <c r="B95">
        <v>46.876037060000002</v>
      </c>
      <c r="C95">
        <v>1.3108961649999999</v>
      </c>
      <c r="D95">
        <v>0.91777348000000003</v>
      </c>
    </row>
    <row r="96" spans="1:4" x14ac:dyDescent="0.2">
      <c r="A96" t="s">
        <v>97</v>
      </c>
      <c r="B96">
        <v>43.045486490000002</v>
      </c>
      <c r="C96">
        <v>1.3679449770000001</v>
      </c>
      <c r="D96">
        <v>0.146956637</v>
      </c>
    </row>
    <row r="97" spans="1:4" x14ac:dyDescent="0.2">
      <c r="A97" t="s">
        <v>98</v>
      </c>
      <c r="B97">
        <v>40.151679889999997</v>
      </c>
      <c r="C97">
        <v>13.319938349999999</v>
      </c>
      <c r="D97">
        <v>14.834154310000001</v>
      </c>
    </row>
    <row r="98" spans="1:4" x14ac:dyDescent="0.2">
      <c r="A98" t="s">
        <v>99</v>
      </c>
      <c r="B98">
        <v>35.944861869999997</v>
      </c>
      <c r="C98">
        <v>0.01</v>
      </c>
      <c r="D98">
        <v>0.01</v>
      </c>
    </row>
    <row r="99" spans="1:4" x14ac:dyDescent="0.2">
      <c r="A99" t="s">
        <v>100</v>
      </c>
      <c r="B99">
        <v>31.979194400000001</v>
      </c>
      <c r="C99">
        <v>0.01</v>
      </c>
      <c r="D99">
        <v>1.082746948</v>
      </c>
    </row>
    <row r="100" spans="1:4" x14ac:dyDescent="0.2">
      <c r="A100" t="s">
        <v>101</v>
      </c>
      <c r="B100">
        <v>31.619895970000002</v>
      </c>
      <c r="C100">
        <v>6.8084140580000003</v>
      </c>
      <c r="D100">
        <v>16.881127809999999</v>
      </c>
    </row>
    <row r="101" spans="1:4" x14ac:dyDescent="0.2">
      <c r="A101" t="s">
        <v>102</v>
      </c>
      <c r="B101">
        <v>31.409643540000001</v>
      </c>
      <c r="C101">
        <v>8.3006290679999992</v>
      </c>
      <c r="D101">
        <v>18.824775750000001</v>
      </c>
    </row>
    <row r="102" spans="1:4" x14ac:dyDescent="0.2">
      <c r="A102" t="s">
        <v>103</v>
      </c>
      <c r="B102">
        <v>30.407473580000001</v>
      </c>
      <c r="C102">
        <v>0.19868485699999999</v>
      </c>
      <c r="D102">
        <v>7.3478318000000001E-2</v>
      </c>
    </row>
    <row r="103" spans="1:4" x14ac:dyDescent="0.2">
      <c r="A103" t="s">
        <v>104</v>
      </c>
      <c r="B103">
        <v>27.71058013</v>
      </c>
      <c r="C103">
        <v>2.911017958</v>
      </c>
      <c r="D103">
        <v>13.551811219999999</v>
      </c>
    </row>
    <row r="104" spans="1:4" x14ac:dyDescent="0.2">
      <c r="A104" t="s">
        <v>105</v>
      </c>
      <c r="B104">
        <v>26.429691859999998</v>
      </c>
      <c r="C104">
        <v>4.3126921960000004</v>
      </c>
      <c r="D104">
        <v>6.7723781279999997</v>
      </c>
    </row>
    <row r="105" spans="1:4" x14ac:dyDescent="0.2">
      <c r="A105" t="s">
        <v>106</v>
      </c>
      <c r="B105">
        <v>24.526530820000001</v>
      </c>
      <c r="C105">
        <v>0.62751286100000003</v>
      </c>
      <c r="D105">
        <v>0.36739159100000002</v>
      </c>
    </row>
    <row r="106" spans="1:4" x14ac:dyDescent="0.2">
      <c r="A106" t="s">
        <v>107</v>
      </c>
      <c r="B106">
        <v>23.15657792</v>
      </c>
      <c r="C106">
        <v>1.4073047080000001</v>
      </c>
      <c r="D106">
        <v>6.3912026849999997</v>
      </c>
    </row>
    <row r="107" spans="1:4" x14ac:dyDescent="0.2">
      <c r="A107" t="s">
        <v>108</v>
      </c>
      <c r="B107">
        <v>19.691995429999999</v>
      </c>
      <c r="C107">
        <v>0.54174725999999995</v>
      </c>
      <c r="D107">
        <v>0.22043495499999999</v>
      </c>
    </row>
    <row r="108" spans="1:4" x14ac:dyDescent="0.2">
      <c r="A108" t="s">
        <v>109</v>
      </c>
      <c r="B108">
        <v>15.886898370000001</v>
      </c>
      <c r="C108">
        <v>0.01</v>
      </c>
      <c r="D108">
        <v>0.01</v>
      </c>
    </row>
    <row r="109" spans="1:4" x14ac:dyDescent="0.2">
      <c r="A109" t="s">
        <v>110</v>
      </c>
      <c r="B109">
        <v>15.339761129999999</v>
      </c>
      <c r="C109">
        <v>7.7695247519999997</v>
      </c>
      <c r="D109">
        <v>10.90659177</v>
      </c>
    </row>
    <row r="110" spans="1:4" x14ac:dyDescent="0.2">
      <c r="A110" t="s">
        <v>111</v>
      </c>
      <c r="B110">
        <v>14.72234313</v>
      </c>
      <c r="C110">
        <v>0.01</v>
      </c>
      <c r="D110">
        <v>0.88173981800000001</v>
      </c>
    </row>
    <row r="111" spans="1:4" x14ac:dyDescent="0.2">
      <c r="A111" t="s">
        <v>112</v>
      </c>
      <c r="B111">
        <v>14.72234313</v>
      </c>
      <c r="C111">
        <v>0.01</v>
      </c>
      <c r="D111">
        <v>0.88173981800000001</v>
      </c>
    </row>
    <row r="112" spans="1:4" x14ac:dyDescent="0.2">
      <c r="A112" t="s">
        <v>113</v>
      </c>
      <c r="B112">
        <v>14.15460713</v>
      </c>
      <c r="C112">
        <v>0.93481233600000002</v>
      </c>
      <c r="D112">
        <v>4.2873567059999997</v>
      </c>
    </row>
    <row r="113" spans="1:4" x14ac:dyDescent="0.2">
      <c r="A113" t="s">
        <v>114</v>
      </c>
      <c r="B113">
        <v>12.23933184</v>
      </c>
      <c r="C113">
        <v>8.5765600999999997E-2</v>
      </c>
      <c r="D113">
        <v>0.62386020799999997</v>
      </c>
    </row>
    <row r="114" spans="1:4" x14ac:dyDescent="0.2">
      <c r="A114" t="s">
        <v>115</v>
      </c>
      <c r="B114">
        <v>12.23933184</v>
      </c>
      <c r="C114">
        <v>8.5765600999999997E-2</v>
      </c>
      <c r="D114">
        <v>0.62386020799999997</v>
      </c>
    </row>
    <row r="115" spans="1:4" x14ac:dyDescent="0.2">
      <c r="A115" t="s">
        <v>116</v>
      </c>
      <c r="B115">
        <v>11.574046709999999</v>
      </c>
      <c r="C115">
        <v>0.01</v>
      </c>
      <c r="D115">
        <v>0.88173981800000001</v>
      </c>
    </row>
    <row r="116" spans="1:4" x14ac:dyDescent="0.2">
      <c r="A116" t="s">
        <v>117</v>
      </c>
      <c r="B116">
        <v>11.39106267</v>
      </c>
      <c r="C116">
        <v>0.01</v>
      </c>
      <c r="D116">
        <v>0.88173981800000001</v>
      </c>
    </row>
    <row r="117" spans="1:4" x14ac:dyDescent="0.2">
      <c r="A117" t="s">
        <v>118</v>
      </c>
      <c r="B117">
        <v>11.0832611</v>
      </c>
      <c r="C117">
        <v>6.8890197239999997</v>
      </c>
      <c r="D117">
        <v>6.895131503</v>
      </c>
    </row>
    <row r="118" spans="1:4" x14ac:dyDescent="0.2">
      <c r="A118" t="s">
        <v>119</v>
      </c>
      <c r="B118">
        <v>8.9747024040000003</v>
      </c>
      <c r="C118">
        <v>8.5765600999999997E-2</v>
      </c>
      <c r="D118">
        <v>0.62386020799999997</v>
      </c>
    </row>
    <row r="119" spans="1:4" x14ac:dyDescent="0.2">
      <c r="A119" t="s">
        <v>120</v>
      </c>
      <c r="B119">
        <v>8.8480700070000005</v>
      </c>
      <c r="C119">
        <v>1.821185134</v>
      </c>
      <c r="D119">
        <v>5.6161528619999999</v>
      </c>
    </row>
    <row r="120" spans="1:4" x14ac:dyDescent="0.2">
      <c r="A120" t="s">
        <v>121</v>
      </c>
      <c r="B120">
        <v>8.6650859679999996</v>
      </c>
      <c r="C120">
        <v>2.4593409359999998</v>
      </c>
      <c r="D120">
        <v>4.9098059200000002</v>
      </c>
    </row>
    <row r="121" spans="1:4" x14ac:dyDescent="0.2">
      <c r="A121" t="s">
        <v>122</v>
      </c>
      <c r="B121">
        <v>8.3094172630000003</v>
      </c>
      <c r="C121">
        <v>0.48313531399999998</v>
      </c>
      <c r="D121">
        <v>3.0007806420000001</v>
      </c>
    </row>
    <row r="122" spans="1:4" x14ac:dyDescent="0.2">
      <c r="A122" t="s">
        <v>123</v>
      </c>
      <c r="B122">
        <v>8.270034635</v>
      </c>
      <c r="C122">
        <v>0.01</v>
      </c>
      <c r="D122">
        <v>0.93579031199999996</v>
      </c>
    </row>
    <row r="123" spans="1:4" x14ac:dyDescent="0.2">
      <c r="A123" t="s">
        <v>124</v>
      </c>
      <c r="B123">
        <v>7.7707645220000003</v>
      </c>
      <c r="C123">
        <v>8.5765600999999997E-2</v>
      </c>
      <c r="D123">
        <v>0.01</v>
      </c>
    </row>
    <row r="124" spans="1:4" x14ac:dyDescent="0.2">
      <c r="A124" t="s">
        <v>125</v>
      </c>
      <c r="B124">
        <v>7.5774811079999997</v>
      </c>
      <c r="C124">
        <v>5.6627107910000003</v>
      </c>
      <c r="D124">
        <v>6.6628661469999999</v>
      </c>
    </row>
    <row r="125" spans="1:4" x14ac:dyDescent="0.2">
      <c r="A125" t="s">
        <v>126</v>
      </c>
      <c r="B125">
        <v>7.529613973</v>
      </c>
      <c r="C125">
        <v>2.7358899540000001</v>
      </c>
      <c r="D125">
        <v>2.4968518240000002</v>
      </c>
    </row>
    <row r="126" spans="1:4" x14ac:dyDescent="0.2">
      <c r="A126" t="s">
        <v>127</v>
      </c>
      <c r="B126">
        <v>7.192729151</v>
      </c>
      <c r="C126">
        <v>0.112919256</v>
      </c>
      <c r="D126">
        <v>0.01</v>
      </c>
    </row>
    <row r="127" spans="1:4" x14ac:dyDescent="0.2">
      <c r="A127" t="s">
        <v>128</v>
      </c>
      <c r="B127">
        <v>6.87462821</v>
      </c>
      <c r="C127">
        <v>0.54174725999999995</v>
      </c>
      <c r="D127">
        <v>0.146956637</v>
      </c>
    </row>
    <row r="128" spans="1:4" x14ac:dyDescent="0.2">
      <c r="A128" t="s">
        <v>129</v>
      </c>
      <c r="B128">
        <v>6.87462821</v>
      </c>
      <c r="C128">
        <v>0.54174725999999995</v>
      </c>
      <c r="D128">
        <v>0.146956637</v>
      </c>
    </row>
    <row r="129" spans="1:4" x14ac:dyDescent="0.2">
      <c r="A129" t="s">
        <v>130</v>
      </c>
      <c r="B129">
        <v>6.87462821</v>
      </c>
      <c r="C129">
        <v>0.54174725999999995</v>
      </c>
      <c r="D129">
        <v>0.146956637</v>
      </c>
    </row>
    <row r="130" spans="1:4" x14ac:dyDescent="0.2">
      <c r="A130" t="s">
        <v>131</v>
      </c>
      <c r="B130">
        <v>6.87462821</v>
      </c>
      <c r="C130">
        <v>0.54174725999999995</v>
      </c>
      <c r="D130">
        <v>0.146956637</v>
      </c>
    </row>
    <row r="131" spans="1:4" x14ac:dyDescent="0.2">
      <c r="A131" t="s">
        <v>132</v>
      </c>
      <c r="B131">
        <v>6.6334776590000004</v>
      </c>
      <c r="C131">
        <v>0.01</v>
      </c>
      <c r="D131">
        <v>0.01</v>
      </c>
    </row>
    <row r="132" spans="1:4" x14ac:dyDescent="0.2">
      <c r="A132" t="s">
        <v>133</v>
      </c>
      <c r="B132">
        <v>6.6146937790000004</v>
      </c>
      <c r="C132">
        <v>2.5372050979999998</v>
      </c>
      <c r="D132">
        <v>4.5348169069999997</v>
      </c>
    </row>
    <row r="133" spans="1:4" x14ac:dyDescent="0.2">
      <c r="A133" t="s">
        <v>134</v>
      </c>
      <c r="B133">
        <v>6.5668266429999997</v>
      </c>
      <c r="C133">
        <v>1.961258044</v>
      </c>
      <c r="D133">
        <v>2.4684155840000002</v>
      </c>
    </row>
    <row r="134" spans="1:4" x14ac:dyDescent="0.2">
      <c r="A134" t="s">
        <v>135</v>
      </c>
      <c r="B134">
        <v>6.537743388</v>
      </c>
      <c r="C134">
        <v>0.54174725999999995</v>
      </c>
      <c r="D134">
        <v>0.146956637</v>
      </c>
    </row>
    <row r="135" spans="1:4" x14ac:dyDescent="0.2">
      <c r="A135" t="s">
        <v>136</v>
      </c>
      <c r="B135">
        <v>6.2590250770000004</v>
      </c>
      <c r="C135">
        <v>2.8173509179999998</v>
      </c>
      <c r="D135">
        <v>3.7564026410000002</v>
      </c>
    </row>
    <row r="136" spans="1:4" x14ac:dyDescent="0.2">
      <c r="A136" t="s">
        <v>137</v>
      </c>
      <c r="B136">
        <v>6.0948249189999997</v>
      </c>
      <c r="C136">
        <v>0.01</v>
      </c>
      <c r="D136">
        <v>0.01</v>
      </c>
    </row>
    <row r="137" spans="1:4" x14ac:dyDescent="0.2">
      <c r="A137" t="s">
        <v>138</v>
      </c>
      <c r="B137">
        <v>6.0572571569999996</v>
      </c>
      <c r="C137">
        <v>0.01</v>
      </c>
      <c r="D137">
        <v>0.80826149999999997</v>
      </c>
    </row>
    <row r="138" spans="1:4" x14ac:dyDescent="0.2">
      <c r="A138" t="s">
        <v>139</v>
      </c>
      <c r="B138">
        <v>5.6912890799999998</v>
      </c>
      <c r="C138">
        <v>0.01</v>
      </c>
      <c r="D138">
        <v>0.01</v>
      </c>
    </row>
    <row r="139" spans="1:4" x14ac:dyDescent="0.2">
      <c r="A139" t="s">
        <v>140</v>
      </c>
      <c r="B139">
        <v>5.3150216280000002</v>
      </c>
      <c r="C139">
        <v>0.01</v>
      </c>
      <c r="D139">
        <v>0.01</v>
      </c>
    </row>
    <row r="140" spans="1:4" x14ac:dyDescent="0.2">
      <c r="A140" t="s">
        <v>141</v>
      </c>
      <c r="B140">
        <v>4.371018179</v>
      </c>
      <c r="C140">
        <v>1.142106466</v>
      </c>
      <c r="D140">
        <v>1.9104362720000001</v>
      </c>
    </row>
    <row r="141" spans="1:4" x14ac:dyDescent="0.2">
      <c r="A141" t="s">
        <v>142</v>
      </c>
      <c r="B141">
        <v>4.3231510430000002</v>
      </c>
      <c r="C141">
        <v>0.01</v>
      </c>
      <c r="D141">
        <v>0.01</v>
      </c>
    </row>
    <row r="142" spans="1:4" x14ac:dyDescent="0.2">
      <c r="A142" t="s">
        <v>143</v>
      </c>
      <c r="B142">
        <v>3.9093158300000002</v>
      </c>
      <c r="C142">
        <v>0.01</v>
      </c>
      <c r="D142">
        <v>0.146956637</v>
      </c>
    </row>
    <row r="143" spans="1:4" x14ac:dyDescent="0.2">
      <c r="A143" t="s">
        <v>144</v>
      </c>
      <c r="B143">
        <v>3.813581557</v>
      </c>
      <c r="C143">
        <v>0.01</v>
      </c>
      <c r="D143">
        <v>0.01</v>
      </c>
    </row>
    <row r="144" spans="1:4" x14ac:dyDescent="0.2">
      <c r="A144" t="s">
        <v>145</v>
      </c>
      <c r="B144">
        <v>3.678464655</v>
      </c>
      <c r="C144">
        <v>0.01</v>
      </c>
      <c r="D144">
        <v>0.01</v>
      </c>
    </row>
    <row r="145" spans="1:4" x14ac:dyDescent="0.2">
      <c r="A145" t="s">
        <v>146</v>
      </c>
      <c r="B145">
        <v>3.678464655</v>
      </c>
      <c r="C145">
        <v>0.01</v>
      </c>
      <c r="D145">
        <v>0.01</v>
      </c>
    </row>
    <row r="146" spans="1:4" x14ac:dyDescent="0.2">
      <c r="A146" t="s">
        <v>147</v>
      </c>
      <c r="B146">
        <v>3.3603637129999999</v>
      </c>
      <c r="C146">
        <v>1.6709398150000001</v>
      </c>
      <c r="D146">
        <v>2.2119469669999998</v>
      </c>
    </row>
    <row r="147" spans="1:4" x14ac:dyDescent="0.2">
      <c r="A147" t="s">
        <v>148</v>
      </c>
      <c r="B147">
        <v>3.3603637129999999</v>
      </c>
      <c r="C147">
        <v>0.01</v>
      </c>
      <c r="D147">
        <v>0.31193010399999999</v>
      </c>
    </row>
    <row r="148" spans="1:4" x14ac:dyDescent="0.2">
      <c r="A148" t="s">
        <v>149</v>
      </c>
      <c r="B148">
        <v>3.158595794</v>
      </c>
      <c r="C148">
        <v>0.28445045699999999</v>
      </c>
      <c r="D148">
        <v>1.4965916100000001</v>
      </c>
    </row>
    <row r="149" spans="1:4" x14ac:dyDescent="0.2">
      <c r="A149" t="s">
        <v>150</v>
      </c>
      <c r="B149">
        <v>3.0713460270000001</v>
      </c>
      <c r="C149">
        <v>0.01</v>
      </c>
      <c r="D149">
        <v>1.0467132859999999</v>
      </c>
    </row>
    <row r="150" spans="1:4" x14ac:dyDescent="0.2">
      <c r="A150" t="s">
        <v>151</v>
      </c>
      <c r="B150">
        <v>2.7053779499999999</v>
      </c>
      <c r="C150">
        <v>0.686124807</v>
      </c>
      <c r="D150">
        <v>0.83528674599999997</v>
      </c>
    </row>
    <row r="151" spans="1:4" x14ac:dyDescent="0.2">
      <c r="A151" t="s">
        <v>152</v>
      </c>
      <c r="B151">
        <v>2.7053779499999999</v>
      </c>
      <c r="C151">
        <v>0.61256528200000004</v>
      </c>
      <c r="D151">
        <v>0.62386020799999997</v>
      </c>
    </row>
    <row r="152" spans="1:4" x14ac:dyDescent="0.2">
      <c r="A152" t="s">
        <v>153</v>
      </c>
      <c r="B152">
        <v>2.6575108140000001</v>
      </c>
      <c r="C152">
        <v>1.9175936760000001</v>
      </c>
      <c r="D152">
        <v>1.9915120120000001</v>
      </c>
    </row>
    <row r="153" spans="1:4" x14ac:dyDescent="0.2">
      <c r="A153" t="s">
        <v>154</v>
      </c>
      <c r="B153">
        <v>2.561776542</v>
      </c>
      <c r="C153">
        <v>0.01</v>
      </c>
      <c r="D153">
        <v>0.01</v>
      </c>
    </row>
    <row r="154" spans="1:4" x14ac:dyDescent="0.2">
      <c r="A154" t="s">
        <v>155</v>
      </c>
      <c r="B154">
        <v>2.4745267759999998</v>
      </c>
      <c r="C154">
        <v>0.31160411199999999</v>
      </c>
      <c r="D154">
        <v>1.4875831939999999</v>
      </c>
    </row>
    <row r="155" spans="1:4" x14ac:dyDescent="0.2">
      <c r="A155" t="s">
        <v>156</v>
      </c>
      <c r="B155">
        <v>2.4266596389999999</v>
      </c>
      <c r="C155">
        <v>0.01</v>
      </c>
      <c r="D155">
        <v>0.01</v>
      </c>
    </row>
    <row r="156" spans="1:4" x14ac:dyDescent="0.2">
      <c r="A156" t="s">
        <v>157</v>
      </c>
      <c r="B156">
        <v>2.3206259920000001</v>
      </c>
      <c r="C156">
        <v>0.68182016999999995</v>
      </c>
      <c r="D156">
        <v>0.80826149999999997</v>
      </c>
    </row>
    <row r="157" spans="1:4" x14ac:dyDescent="0.2">
      <c r="A157" t="s">
        <v>158</v>
      </c>
      <c r="B157">
        <v>2.2727588559999998</v>
      </c>
      <c r="C157">
        <v>0.01</v>
      </c>
      <c r="D157">
        <v>0.01</v>
      </c>
    </row>
    <row r="158" spans="1:4" x14ac:dyDescent="0.2">
      <c r="A158" t="s">
        <v>159</v>
      </c>
      <c r="B158">
        <v>2.1376419530000002</v>
      </c>
      <c r="C158">
        <v>0.01</v>
      </c>
      <c r="D158">
        <v>0.62386020799999997</v>
      </c>
    </row>
    <row r="159" spans="1:4" x14ac:dyDescent="0.2">
      <c r="A159" t="s">
        <v>160</v>
      </c>
      <c r="B159">
        <v>2.0025250510000001</v>
      </c>
      <c r="C159">
        <v>0.01</v>
      </c>
      <c r="D159">
        <v>7.3478318000000001E-2</v>
      </c>
    </row>
    <row r="160" spans="1:4" x14ac:dyDescent="0.2">
      <c r="A160" t="s">
        <v>161</v>
      </c>
      <c r="B160">
        <v>1.9255746600000001</v>
      </c>
      <c r="C160">
        <v>0.01</v>
      </c>
      <c r="D160">
        <v>0.46789515599999998</v>
      </c>
    </row>
    <row r="161" spans="1:4" x14ac:dyDescent="0.2">
      <c r="A161" t="s">
        <v>162</v>
      </c>
      <c r="B161">
        <v>1.9255746600000001</v>
      </c>
      <c r="C161">
        <v>0.01</v>
      </c>
      <c r="D161">
        <v>0.01</v>
      </c>
    </row>
    <row r="162" spans="1:4" x14ac:dyDescent="0.2">
      <c r="A162" t="s">
        <v>163</v>
      </c>
      <c r="B162">
        <v>1.8007571309999999</v>
      </c>
      <c r="C162">
        <v>0.01</v>
      </c>
      <c r="D162">
        <v>0.15596505199999999</v>
      </c>
    </row>
    <row r="163" spans="1:4" x14ac:dyDescent="0.2">
      <c r="A163" t="s">
        <v>164</v>
      </c>
      <c r="B163">
        <v>1.6177730930000001</v>
      </c>
      <c r="C163">
        <v>0.01</v>
      </c>
      <c r="D163">
        <v>0.01</v>
      </c>
    </row>
    <row r="164" spans="1:4" x14ac:dyDescent="0.2">
      <c r="A164" t="s">
        <v>165</v>
      </c>
      <c r="B164">
        <v>1.559606582</v>
      </c>
      <c r="C164">
        <v>0.01</v>
      </c>
      <c r="D164">
        <v>0.01</v>
      </c>
    </row>
    <row r="165" spans="1:4" x14ac:dyDescent="0.2">
      <c r="A165" t="s">
        <v>166</v>
      </c>
      <c r="B165">
        <v>1.559606582</v>
      </c>
      <c r="C165">
        <v>0.01</v>
      </c>
      <c r="D165">
        <v>0.01</v>
      </c>
    </row>
    <row r="166" spans="1:4" x14ac:dyDescent="0.2">
      <c r="A166" t="s">
        <v>167</v>
      </c>
      <c r="B166">
        <v>1.540822701</v>
      </c>
      <c r="C166">
        <v>0.61256528200000004</v>
      </c>
      <c r="D166">
        <v>0.60584337700000002</v>
      </c>
    </row>
    <row r="167" spans="1:4" x14ac:dyDescent="0.2">
      <c r="A167" t="s">
        <v>168</v>
      </c>
      <c r="B167">
        <v>1.540822701</v>
      </c>
      <c r="C167">
        <v>0.45167702199999998</v>
      </c>
      <c r="D167">
        <v>0.440869909</v>
      </c>
    </row>
    <row r="168" spans="1:4" x14ac:dyDescent="0.2">
      <c r="A168" t="s">
        <v>169</v>
      </c>
      <c r="B168">
        <v>1.46387231</v>
      </c>
      <c r="C168">
        <v>0.34306240399999999</v>
      </c>
      <c r="D168">
        <v>0.93579031199999996</v>
      </c>
    </row>
    <row r="169" spans="1:4" x14ac:dyDescent="0.2">
      <c r="A169" t="s">
        <v>170</v>
      </c>
      <c r="B169">
        <v>1.4057057989999999</v>
      </c>
      <c r="C169">
        <v>0.01</v>
      </c>
      <c r="D169">
        <v>0.15596505199999999</v>
      </c>
    </row>
    <row r="170" spans="1:4" x14ac:dyDescent="0.2">
      <c r="A170" t="s">
        <v>171</v>
      </c>
      <c r="B170">
        <v>1.4057057989999999</v>
      </c>
      <c r="C170">
        <v>0.01</v>
      </c>
      <c r="D170">
        <v>0.01</v>
      </c>
    </row>
    <row r="171" spans="1:4" x14ac:dyDescent="0.2">
      <c r="A171" t="s">
        <v>172</v>
      </c>
      <c r="B171">
        <v>1.4057057989999999</v>
      </c>
      <c r="C171">
        <v>0.01</v>
      </c>
      <c r="D171">
        <v>0.01</v>
      </c>
    </row>
    <row r="172" spans="1:4" x14ac:dyDescent="0.2">
      <c r="A172" t="s">
        <v>173</v>
      </c>
      <c r="B172">
        <v>1.4057057989999999</v>
      </c>
      <c r="C172">
        <v>0.01</v>
      </c>
      <c r="D172">
        <v>0.01</v>
      </c>
    </row>
    <row r="173" spans="1:4" x14ac:dyDescent="0.2">
      <c r="A173" t="s">
        <v>174</v>
      </c>
      <c r="B173">
        <v>1.4057057989999999</v>
      </c>
      <c r="C173">
        <v>0.01</v>
      </c>
      <c r="D173">
        <v>0.01</v>
      </c>
    </row>
    <row r="174" spans="1:4" x14ac:dyDescent="0.2">
      <c r="A174" t="s">
        <v>175</v>
      </c>
      <c r="B174">
        <v>1.4057057989999999</v>
      </c>
      <c r="C174">
        <v>0.01</v>
      </c>
      <c r="D174">
        <v>0.01</v>
      </c>
    </row>
    <row r="175" spans="1:4" x14ac:dyDescent="0.2">
      <c r="A175" t="s">
        <v>176</v>
      </c>
      <c r="B175">
        <v>1.2996721520000001</v>
      </c>
      <c r="C175">
        <v>0.01</v>
      </c>
      <c r="D175">
        <v>0.01</v>
      </c>
    </row>
    <row r="176" spans="1:4" x14ac:dyDescent="0.2">
      <c r="A176" t="s">
        <v>177</v>
      </c>
      <c r="B176">
        <v>1.2996721520000001</v>
      </c>
      <c r="C176">
        <v>0.01</v>
      </c>
      <c r="D176">
        <v>0.01</v>
      </c>
    </row>
    <row r="177" spans="1:4" x14ac:dyDescent="0.2">
      <c r="A177" t="s">
        <v>178</v>
      </c>
      <c r="B177">
        <v>1.2996721520000001</v>
      </c>
      <c r="C177">
        <v>0.01</v>
      </c>
      <c r="D177">
        <v>0.01</v>
      </c>
    </row>
    <row r="178" spans="1:4" x14ac:dyDescent="0.2">
      <c r="A178" t="s">
        <v>179</v>
      </c>
      <c r="B178">
        <v>1.2996721520000001</v>
      </c>
      <c r="C178">
        <v>0.01</v>
      </c>
      <c r="D178">
        <v>0.01</v>
      </c>
    </row>
    <row r="179" spans="1:4" x14ac:dyDescent="0.2">
      <c r="A179" t="s">
        <v>180</v>
      </c>
      <c r="B179">
        <v>1.280888271</v>
      </c>
      <c r="C179">
        <v>1.024882574</v>
      </c>
      <c r="D179">
        <v>1.0647301170000001</v>
      </c>
    </row>
    <row r="180" spans="1:4" x14ac:dyDescent="0.2">
      <c r="A180" t="s">
        <v>181</v>
      </c>
      <c r="B180">
        <v>1.145771369</v>
      </c>
      <c r="C180">
        <v>0.01</v>
      </c>
      <c r="D180">
        <v>0.54137347400000002</v>
      </c>
    </row>
    <row r="181" spans="1:4" x14ac:dyDescent="0.2">
      <c r="A181" t="s">
        <v>182</v>
      </c>
      <c r="B181">
        <v>1.0979042320000001</v>
      </c>
      <c r="C181">
        <v>0.01</v>
      </c>
      <c r="D181">
        <v>0.30292168899999999</v>
      </c>
    </row>
    <row r="182" spans="1:4" x14ac:dyDescent="0.2">
      <c r="A182" t="s">
        <v>183</v>
      </c>
      <c r="B182">
        <v>1.0979042320000001</v>
      </c>
      <c r="C182">
        <v>0.01</v>
      </c>
      <c r="D182">
        <v>0.01</v>
      </c>
    </row>
    <row r="183" spans="1:4" x14ac:dyDescent="0.2">
      <c r="A183" t="s">
        <v>184</v>
      </c>
      <c r="B183">
        <v>1.0688209769999999</v>
      </c>
      <c r="C183">
        <v>0.01</v>
      </c>
      <c r="D183">
        <v>0.01</v>
      </c>
    </row>
    <row r="184" spans="1:4" x14ac:dyDescent="0.2">
      <c r="A184" t="s">
        <v>185</v>
      </c>
      <c r="B184">
        <v>1.0688209769999999</v>
      </c>
      <c r="C184">
        <v>0.01</v>
      </c>
      <c r="D184">
        <v>0.01</v>
      </c>
    </row>
    <row r="185" spans="1:4" x14ac:dyDescent="0.2">
      <c r="A185" t="s">
        <v>186</v>
      </c>
      <c r="B185">
        <v>1.0397377210000001</v>
      </c>
      <c r="C185">
        <v>0.19868485699999999</v>
      </c>
      <c r="D185">
        <v>0.62386020799999997</v>
      </c>
    </row>
    <row r="186" spans="1:4" x14ac:dyDescent="0.2">
      <c r="A186" t="s">
        <v>187</v>
      </c>
      <c r="B186">
        <v>1.0397377210000001</v>
      </c>
      <c r="C186">
        <v>0.01</v>
      </c>
      <c r="D186">
        <v>0.29391327299999997</v>
      </c>
    </row>
    <row r="187" spans="1:4" x14ac:dyDescent="0.2">
      <c r="A187" t="s">
        <v>188</v>
      </c>
      <c r="B187">
        <v>1.0397377210000001</v>
      </c>
      <c r="C187">
        <v>0.19868485699999999</v>
      </c>
      <c r="D187">
        <v>0.146956637</v>
      </c>
    </row>
    <row r="188" spans="1:4" x14ac:dyDescent="0.2">
      <c r="A188" t="s">
        <v>189</v>
      </c>
      <c r="B188">
        <v>1.0397377210000001</v>
      </c>
      <c r="C188">
        <v>0.01</v>
      </c>
      <c r="D188">
        <v>0.146956637</v>
      </c>
    </row>
    <row r="189" spans="1:4" x14ac:dyDescent="0.2">
      <c r="A189" t="s">
        <v>190</v>
      </c>
      <c r="B189">
        <v>0.80888654699999996</v>
      </c>
      <c r="C189">
        <v>0.73612747899999997</v>
      </c>
      <c r="D189">
        <v>0.77081684399999995</v>
      </c>
    </row>
    <row r="190" spans="1:4" x14ac:dyDescent="0.2">
      <c r="A190" t="s">
        <v>191</v>
      </c>
      <c r="B190">
        <v>0.77980329100000001</v>
      </c>
      <c r="C190">
        <v>0.01</v>
      </c>
      <c r="D190">
        <v>0.36739159100000002</v>
      </c>
    </row>
    <row r="191" spans="1:4" x14ac:dyDescent="0.2">
      <c r="A191" t="s">
        <v>192</v>
      </c>
      <c r="B191">
        <v>0.77980329100000001</v>
      </c>
      <c r="C191">
        <v>0.01</v>
      </c>
      <c r="D191">
        <v>0.22944337000000001</v>
      </c>
    </row>
    <row r="192" spans="1:4" x14ac:dyDescent="0.2">
      <c r="A192" t="s">
        <v>193</v>
      </c>
      <c r="B192">
        <v>0.73193615499999998</v>
      </c>
      <c r="C192">
        <v>0.01</v>
      </c>
      <c r="D192">
        <v>0.37640000699999998</v>
      </c>
    </row>
    <row r="193" spans="1:4" x14ac:dyDescent="0.2">
      <c r="A193" t="s">
        <v>194</v>
      </c>
      <c r="B193">
        <v>3001.912002</v>
      </c>
      <c r="C193">
        <v>3993.5006910000002</v>
      </c>
      <c r="D193">
        <v>3919.5040519999998</v>
      </c>
    </row>
    <row r="194" spans="1:4" x14ac:dyDescent="0.2">
      <c r="A194" t="s">
        <v>195</v>
      </c>
      <c r="B194">
        <v>127.96827450000001</v>
      </c>
      <c r="C194">
        <v>1201.634677</v>
      </c>
      <c r="D194">
        <v>1433.041434</v>
      </c>
    </row>
    <row r="195" spans="1:4" x14ac:dyDescent="0.2">
      <c r="A195" t="s">
        <v>196</v>
      </c>
      <c r="B195">
        <v>263.87033400000001</v>
      </c>
      <c r="C195">
        <v>321.99477580000001</v>
      </c>
      <c r="D195">
        <v>312.12764279999999</v>
      </c>
    </row>
    <row r="196" spans="1:4" x14ac:dyDescent="0.2">
      <c r="A196" t="s">
        <v>197</v>
      </c>
      <c r="B196">
        <v>119.44316019999999</v>
      </c>
      <c r="C196">
        <v>252.0807509</v>
      </c>
      <c r="D196">
        <v>227.0204324</v>
      </c>
    </row>
    <row r="197" spans="1:4" x14ac:dyDescent="0.2">
      <c r="A197" t="s">
        <v>198</v>
      </c>
      <c r="B197">
        <v>111.1179989</v>
      </c>
      <c r="C197">
        <v>235.83122209999999</v>
      </c>
      <c r="D197">
        <v>261.12110080000002</v>
      </c>
    </row>
    <row r="198" spans="1:4" x14ac:dyDescent="0.2">
      <c r="A198" t="s">
        <v>199</v>
      </c>
      <c r="B198">
        <v>49.598384019999997</v>
      </c>
      <c r="C198">
        <v>180.80549199999999</v>
      </c>
      <c r="D198">
        <v>156.86307450000001</v>
      </c>
    </row>
    <row r="199" spans="1:4" x14ac:dyDescent="0.2">
      <c r="A199" t="s">
        <v>200</v>
      </c>
      <c r="B199">
        <v>57.817511619999998</v>
      </c>
      <c r="C199">
        <v>128.90737110000001</v>
      </c>
      <c r="D199">
        <v>101.73751369999999</v>
      </c>
    </row>
    <row r="200" spans="1:4" x14ac:dyDescent="0.2">
      <c r="A200" t="s">
        <v>201</v>
      </c>
      <c r="B200">
        <v>86.853217419999993</v>
      </c>
      <c r="C200">
        <v>112.28093130000001</v>
      </c>
      <c r="D200">
        <v>117.3405314</v>
      </c>
    </row>
    <row r="201" spans="1:4" x14ac:dyDescent="0.2">
      <c r="A201" t="s">
        <v>202</v>
      </c>
      <c r="B201">
        <v>53.538597969999998</v>
      </c>
      <c r="C201">
        <v>85.623578719999998</v>
      </c>
      <c r="D201">
        <v>84.427888830000001</v>
      </c>
    </row>
    <row r="202" spans="1:4" x14ac:dyDescent="0.2">
      <c r="A202" t="s">
        <v>203</v>
      </c>
      <c r="B202">
        <v>29.092647280000001</v>
      </c>
      <c r="C202">
        <v>69.948785000000001</v>
      </c>
      <c r="D202">
        <v>76.653839500000004</v>
      </c>
    </row>
    <row r="203" spans="1:4" x14ac:dyDescent="0.2">
      <c r="A203" t="s">
        <v>204</v>
      </c>
      <c r="B203">
        <v>33.12678064</v>
      </c>
      <c r="C203">
        <v>54.197604499999997</v>
      </c>
      <c r="D203">
        <v>51.685321260000002</v>
      </c>
    </row>
    <row r="204" spans="1:4" x14ac:dyDescent="0.2">
      <c r="A204" t="s">
        <v>205</v>
      </c>
      <c r="B204">
        <v>27.520926459999998</v>
      </c>
      <c r="C204">
        <v>34.962114730000003</v>
      </c>
      <c r="D204">
        <v>32.6961145</v>
      </c>
    </row>
    <row r="205" spans="1:4" x14ac:dyDescent="0.2">
      <c r="A205" t="s">
        <v>206</v>
      </c>
      <c r="B205">
        <v>17.41075206</v>
      </c>
      <c r="C205">
        <v>32.255559560000002</v>
      </c>
      <c r="D205">
        <v>29.75980376</v>
      </c>
    </row>
    <row r="206" spans="1:4" x14ac:dyDescent="0.2">
      <c r="A206" t="s">
        <v>207</v>
      </c>
      <c r="B206">
        <v>26.229738810000001</v>
      </c>
      <c r="C206">
        <v>26.987562749999999</v>
      </c>
      <c r="D206">
        <v>26.826857459999999</v>
      </c>
    </row>
    <row r="207" spans="1:4" x14ac:dyDescent="0.2">
      <c r="A207" t="s">
        <v>208</v>
      </c>
      <c r="B207">
        <v>15.0028763</v>
      </c>
      <c r="C207">
        <v>23.405903859999999</v>
      </c>
      <c r="D207">
        <v>21.122031440000001</v>
      </c>
    </row>
    <row r="208" spans="1:4" x14ac:dyDescent="0.2">
      <c r="A208" t="s">
        <v>209</v>
      </c>
      <c r="B208">
        <v>7.2696795420000004</v>
      </c>
      <c r="C208">
        <v>18.09589158</v>
      </c>
      <c r="D208">
        <v>14.55966886</v>
      </c>
    </row>
    <row r="209" spans="1:4" x14ac:dyDescent="0.2">
      <c r="A209" t="s">
        <v>210</v>
      </c>
      <c r="B209">
        <v>5.460437905</v>
      </c>
      <c r="C209">
        <v>15.80330667</v>
      </c>
      <c r="D209">
        <v>16.579617110000001</v>
      </c>
    </row>
    <row r="210" spans="1:4" x14ac:dyDescent="0.2">
      <c r="A210" t="s">
        <v>211</v>
      </c>
      <c r="B210">
        <v>8.3778831480000004</v>
      </c>
      <c r="C210">
        <v>12.442174830000001</v>
      </c>
      <c r="D210">
        <v>12.1633206</v>
      </c>
    </row>
    <row r="211" spans="1:4" x14ac:dyDescent="0.2">
      <c r="A211" t="s">
        <v>212</v>
      </c>
      <c r="B211">
        <v>7.9349646829999996</v>
      </c>
      <c r="C211">
        <v>11.141921610000001</v>
      </c>
      <c r="D211">
        <v>9.7205192670000002</v>
      </c>
    </row>
    <row r="212" spans="1:4" x14ac:dyDescent="0.2">
      <c r="A212" t="s">
        <v>213</v>
      </c>
      <c r="B212">
        <v>2.9943956360000001</v>
      </c>
      <c r="C212">
        <v>10.98032551</v>
      </c>
      <c r="D212">
        <v>11.08817107</v>
      </c>
    </row>
    <row r="213" spans="1:4" x14ac:dyDescent="0.2">
      <c r="A213" t="s">
        <v>214</v>
      </c>
      <c r="B213">
        <v>2.3975763840000002</v>
      </c>
      <c r="C213">
        <v>10.32996363</v>
      </c>
      <c r="D213">
        <v>9.1431121320000006</v>
      </c>
    </row>
    <row r="214" spans="1:4" x14ac:dyDescent="0.2">
      <c r="A214" t="s">
        <v>215</v>
      </c>
      <c r="B214">
        <v>3.0046950109999999</v>
      </c>
      <c r="C214">
        <v>9.6531559330000007</v>
      </c>
      <c r="D214">
        <v>10.8179186</v>
      </c>
    </row>
    <row r="215" spans="1:4" x14ac:dyDescent="0.2">
      <c r="A215" t="s">
        <v>216</v>
      </c>
      <c r="B215">
        <v>1.906790779</v>
      </c>
      <c r="C215">
        <v>9.5866425470000003</v>
      </c>
      <c r="D215">
        <v>7.949442211</v>
      </c>
    </row>
    <row r="216" spans="1:4" x14ac:dyDescent="0.2">
      <c r="A216" t="s">
        <v>217</v>
      </c>
      <c r="B216">
        <v>5.4210552749999996</v>
      </c>
      <c r="C216">
        <v>6.2051658850000004</v>
      </c>
      <c r="D216">
        <v>6.3883806989999998</v>
      </c>
    </row>
    <row r="217" spans="1:4" x14ac:dyDescent="0.2">
      <c r="A217" t="s">
        <v>218</v>
      </c>
      <c r="B217">
        <v>1.46387231</v>
      </c>
      <c r="C217">
        <v>3.1597054870000001</v>
      </c>
      <c r="D217">
        <v>2.8836712389999999</v>
      </c>
    </row>
    <row r="218" spans="1:4" x14ac:dyDescent="0.2">
      <c r="A218" t="s">
        <v>219</v>
      </c>
      <c r="B218">
        <v>1.6947234849999999</v>
      </c>
      <c r="C218">
        <v>2.8039664740000001</v>
      </c>
      <c r="D218">
        <v>3.0562421290000001</v>
      </c>
    </row>
    <row r="219" spans="1:4" x14ac:dyDescent="0.2">
      <c r="A219" t="s">
        <v>220</v>
      </c>
      <c r="B219">
        <v>0.77980329100000001</v>
      </c>
      <c r="C219">
        <v>2.7138962360000001</v>
      </c>
      <c r="D219">
        <v>2.477423999</v>
      </c>
    </row>
    <row r="220" spans="1:4" x14ac:dyDescent="0.2">
      <c r="A220" t="s">
        <v>221</v>
      </c>
      <c r="B220">
        <v>0.77980329100000001</v>
      </c>
      <c r="C220">
        <v>1.6752444520000001</v>
      </c>
      <c r="D220">
        <v>1.5056000249999999</v>
      </c>
    </row>
    <row r="221" spans="1:4" x14ac:dyDescent="0.2">
      <c r="A221" t="s">
        <v>222</v>
      </c>
      <c r="B221">
        <v>0.77980329100000001</v>
      </c>
      <c r="C221">
        <v>1.2629271609999999</v>
      </c>
      <c r="D221">
        <v>1.120191604</v>
      </c>
    </row>
    <row r="222" spans="1:4" x14ac:dyDescent="0.2">
      <c r="A222" t="s">
        <v>223</v>
      </c>
      <c r="B222">
        <v>148.294657</v>
      </c>
      <c r="C222">
        <v>827.86729149999996</v>
      </c>
      <c r="D222">
        <v>132.81797370000001</v>
      </c>
    </row>
    <row r="223" spans="1:4" x14ac:dyDescent="0.2">
      <c r="A223" t="s">
        <v>224</v>
      </c>
      <c r="B223">
        <v>152.29848200000001</v>
      </c>
      <c r="C223">
        <v>275.67429979999997</v>
      </c>
      <c r="D223">
        <v>215.55108580000001</v>
      </c>
    </row>
    <row r="224" spans="1:4" x14ac:dyDescent="0.2">
      <c r="A224" t="s">
        <v>225</v>
      </c>
      <c r="B224">
        <v>90.277192240000005</v>
      </c>
      <c r="C224">
        <v>180.3293371</v>
      </c>
      <c r="D224">
        <v>31.170544190000001</v>
      </c>
    </row>
    <row r="225" spans="1:4" x14ac:dyDescent="0.2">
      <c r="A225" t="s">
        <v>226</v>
      </c>
      <c r="B225">
        <v>73.191210760000004</v>
      </c>
      <c r="C225">
        <v>87.346493159999994</v>
      </c>
      <c r="D225">
        <v>70.554596630000006</v>
      </c>
    </row>
    <row r="226" spans="1:4" x14ac:dyDescent="0.2">
      <c r="A226" t="s">
        <v>227</v>
      </c>
      <c r="B226">
        <v>23.6661474</v>
      </c>
      <c r="C226">
        <v>72.017074530000002</v>
      </c>
      <c r="D226">
        <v>31.009477619999998</v>
      </c>
    </row>
    <row r="227" spans="1:4" x14ac:dyDescent="0.2">
      <c r="A227" t="s">
        <v>228</v>
      </c>
      <c r="B227">
        <v>55.896791729999997</v>
      </c>
      <c r="C227">
        <v>67.903324490000003</v>
      </c>
      <c r="D227">
        <v>42.89158389</v>
      </c>
    </row>
    <row r="228" spans="1:4" x14ac:dyDescent="0.2">
      <c r="A228" t="s">
        <v>229</v>
      </c>
      <c r="B228">
        <v>4.5455177119999997</v>
      </c>
      <c r="C228">
        <v>50.187903069999997</v>
      </c>
      <c r="D228">
        <v>19.784226870000001</v>
      </c>
    </row>
    <row r="229" spans="1:4" x14ac:dyDescent="0.2">
      <c r="A229" t="s">
        <v>230</v>
      </c>
      <c r="B229">
        <v>17.130218880000001</v>
      </c>
      <c r="C229">
        <v>46.611964489999998</v>
      </c>
      <c r="D229">
        <v>32.235274310000001</v>
      </c>
    </row>
    <row r="230" spans="1:4" x14ac:dyDescent="0.2">
      <c r="A230" t="s">
        <v>231</v>
      </c>
      <c r="B230">
        <v>16.069882410000002</v>
      </c>
      <c r="C230">
        <v>44.871921329999999</v>
      </c>
      <c r="D230">
        <v>22.047402340000001</v>
      </c>
    </row>
    <row r="231" spans="1:4" x14ac:dyDescent="0.2">
      <c r="A231" t="s">
        <v>232</v>
      </c>
      <c r="B231">
        <v>16.223783189999999</v>
      </c>
      <c r="C231">
        <v>42.217107570000003</v>
      </c>
      <c r="D231">
        <v>22.065419179999999</v>
      </c>
    </row>
    <row r="232" spans="1:4" x14ac:dyDescent="0.2">
      <c r="A232" t="s">
        <v>233</v>
      </c>
      <c r="B232">
        <v>8.6566014599999992</v>
      </c>
      <c r="C232">
        <v>28.98441218</v>
      </c>
      <c r="D232">
        <v>17.21585018</v>
      </c>
    </row>
    <row r="233" spans="1:4" x14ac:dyDescent="0.2">
      <c r="A233" t="s">
        <v>234</v>
      </c>
      <c r="B233">
        <v>1.0979042320000001</v>
      </c>
      <c r="C233">
        <v>28.094376820000001</v>
      </c>
      <c r="D233">
        <v>9.9153399709999999</v>
      </c>
    </row>
    <row r="234" spans="1:4" x14ac:dyDescent="0.2">
      <c r="A234" t="s">
        <v>235</v>
      </c>
      <c r="B234">
        <v>8.2906333829999994</v>
      </c>
      <c r="C234">
        <v>25.412560939999999</v>
      </c>
      <c r="D234">
        <v>6.8306616010000001</v>
      </c>
    </row>
    <row r="235" spans="1:4" x14ac:dyDescent="0.2">
      <c r="A235" t="s">
        <v>236</v>
      </c>
      <c r="B235">
        <v>4.5352183369999999</v>
      </c>
      <c r="C235">
        <v>21.590672260000002</v>
      </c>
      <c r="D235">
        <v>10.00542413</v>
      </c>
    </row>
    <row r="236" spans="1:4" x14ac:dyDescent="0.2">
      <c r="A236" t="s">
        <v>237</v>
      </c>
      <c r="B236">
        <v>3.1295125389999998</v>
      </c>
      <c r="C236">
        <v>20.137517989999999</v>
      </c>
      <c r="D236">
        <v>6.088280997</v>
      </c>
    </row>
    <row r="237" spans="1:4" x14ac:dyDescent="0.2">
      <c r="A237" t="s">
        <v>238</v>
      </c>
      <c r="B237">
        <v>0.01</v>
      </c>
      <c r="C237">
        <v>19.44543964</v>
      </c>
      <c r="D237">
        <v>5.0776013740000003</v>
      </c>
    </row>
    <row r="238" spans="1:4" x14ac:dyDescent="0.2">
      <c r="A238" t="s">
        <v>239</v>
      </c>
      <c r="B238">
        <v>8.5130000520000007</v>
      </c>
      <c r="C238">
        <v>15.24159936</v>
      </c>
      <c r="D238">
        <v>10.21826166</v>
      </c>
    </row>
    <row r="239" spans="1:4" x14ac:dyDescent="0.2">
      <c r="A239" t="s">
        <v>240</v>
      </c>
      <c r="B239">
        <v>2.7053779499999999</v>
      </c>
      <c r="C239">
        <v>5.221206177</v>
      </c>
      <c r="D239">
        <v>2.4594071679999998</v>
      </c>
    </row>
    <row r="240" spans="1:4" x14ac:dyDescent="0.2">
      <c r="A240" t="s">
        <v>241</v>
      </c>
      <c r="B240">
        <v>3.5724310080000001</v>
      </c>
      <c r="C240">
        <v>5.1567264589999997</v>
      </c>
      <c r="D240">
        <v>2.3034421159999998</v>
      </c>
    </row>
    <row r="241" spans="1:4" x14ac:dyDescent="0.2">
      <c r="A241" t="s">
        <v>242</v>
      </c>
      <c r="B241">
        <v>2.1376419530000002</v>
      </c>
      <c r="C241">
        <v>3.9704850930000002</v>
      </c>
      <c r="D241">
        <v>1.1382084349999999</v>
      </c>
    </row>
    <row r="242" spans="1:4" x14ac:dyDescent="0.2">
      <c r="A242" t="s">
        <v>243</v>
      </c>
      <c r="B242">
        <v>1.7716738759999999</v>
      </c>
      <c r="C242">
        <v>3.2406959180000001</v>
      </c>
      <c r="D242">
        <v>0.46789515599999998</v>
      </c>
    </row>
    <row r="243" spans="1:4" x14ac:dyDescent="0.2">
      <c r="A243" t="s">
        <v>244</v>
      </c>
      <c r="B243">
        <v>2.2436756010000001</v>
      </c>
      <c r="C243">
        <v>3.0947552360000001</v>
      </c>
      <c r="D243">
        <v>1.285165071</v>
      </c>
    </row>
    <row r="244" spans="1:4" x14ac:dyDescent="0.2">
      <c r="A244" t="s">
        <v>245</v>
      </c>
      <c r="B244">
        <v>1.4826561899999999</v>
      </c>
      <c r="C244">
        <v>3.0447525639999999</v>
      </c>
      <c r="D244">
        <v>1.423113292</v>
      </c>
    </row>
    <row r="245" spans="1:4" x14ac:dyDescent="0.2">
      <c r="A245" t="s">
        <v>246</v>
      </c>
      <c r="B245">
        <v>1.0979042320000001</v>
      </c>
      <c r="C245">
        <v>2.128484609</v>
      </c>
      <c r="D245">
        <v>0.146956637</v>
      </c>
    </row>
    <row r="246" spans="1:4" x14ac:dyDescent="0.2">
      <c r="A246" t="s">
        <v>247</v>
      </c>
      <c r="B246">
        <v>0.73193615499999998</v>
      </c>
      <c r="C246">
        <v>1.106343538</v>
      </c>
      <c r="D246">
        <v>0.45888674099999999</v>
      </c>
    </row>
    <row r="247" spans="1:4" x14ac:dyDescent="0.2">
      <c r="A247" t="s">
        <v>248</v>
      </c>
      <c r="B247">
        <v>0.73193615499999998</v>
      </c>
      <c r="C247">
        <v>1.074885246</v>
      </c>
      <c r="D247">
        <v>0.82627833100000003</v>
      </c>
    </row>
    <row r="248" spans="1:4" x14ac:dyDescent="0.2">
      <c r="A248" t="s">
        <v>249</v>
      </c>
      <c r="B248">
        <v>4965.0301490000002</v>
      </c>
      <c r="C248">
        <v>3240.1370379999998</v>
      </c>
      <c r="D248">
        <v>232.29643519999999</v>
      </c>
    </row>
    <row r="249" spans="1:4" x14ac:dyDescent="0.2">
      <c r="A249" t="s">
        <v>250</v>
      </c>
      <c r="B249">
        <v>2598.8268849999999</v>
      </c>
      <c r="C249">
        <v>1295.1510430000001</v>
      </c>
      <c r="D249">
        <v>95.775024450000004</v>
      </c>
    </row>
    <row r="250" spans="1:4" x14ac:dyDescent="0.2">
      <c r="A250" t="s">
        <v>251</v>
      </c>
      <c r="B250">
        <v>1285.44064</v>
      </c>
      <c r="C250">
        <v>802.97192940000002</v>
      </c>
      <c r="D250">
        <v>65.790010280000004</v>
      </c>
    </row>
    <row r="251" spans="1:4" x14ac:dyDescent="0.2">
      <c r="A251" t="s">
        <v>252</v>
      </c>
      <c r="B251">
        <v>448.33521400000001</v>
      </c>
      <c r="C251">
        <v>327.43127149999998</v>
      </c>
      <c r="D251">
        <v>119.6391981</v>
      </c>
    </row>
    <row r="252" spans="1:4" x14ac:dyDescent="0.2">
      <c r="A252" t="s">
        <v>253</v>
      </c>
      <c r="B252">
        <v>287.17473289999998</v>
      </c>
      <c r="C252">
        <v>284.61104280000001</v>
      </c>
      <c r="D252">
        <v>247.0279161</v>
      </c>
    </row>
    <row r="253" spans="1:4" x14ac:dyDescent="0.2">
      <c r="A253" t="s">
        <v>254</v>
      </c>
      <c r="B253">
        <v>325.13786379999999</v>
      </c>
      <c r="C253">
        <v>266.34824809999998</v>
      </c>
      <c r="D253">
        <v>127.30145589999999</v>
      </c>
    </row>
    <row r="254" spans="1:4" x14ac:dyDescent="0.2">
      <c r="A254" t="s">
        <v>255</v>
      </c>
      <c r="B254">
        <v>231.58088789999999</v>
      </c>
      <c r="C254">
        <v>240.6834642</v>
      </c>
      <c r="D254">
        <v>196.2006739</v>
      </c>
    </row>
    <row r="255" spans="1:4" x14ac:dyDescent="0.2">
      <c r="A255" t="s">
        <v>256</v>
      </c>
      <c r="B255">
        <v>281.89664379999999</v>
      </c>
      <c r="C255">
        <v>236.48691550000001</v>
      </c>
      <c r="D255">
        <v>75.444974729999998</v>
      </c>
    </row>
    <row r="256" spans="1:4" x14ac:dyDescent="0.2">
      <c r="A256" t="s">
        <v>257</v>
      </c>
      <c r="B256">
        <v>271.53746960000001</v>
      </c>
      <c r="C256">
        <v>206.80831359999999</v>
      </c>
      <c r="D256">
        <v>101.212746</v>
      </c>
    </row>
    <row r="257" spans="1:4" x14ac:dyDescent="0.2">
      <c r="A257" t="s">
        <v>258</v>
      </c>
      <c r="B257">
        <v>265.69286949999997</v>
      </c>
      <c r="C257">
        <v>186.02884979999999</v>
      </c>
      <c r="D257">
        <v>82.914691390000002</v>
      </c>
    </row>
    <row r="258" spans="1:4" x14ac:dyDescent="0.2">
      <c r="A258" t="s">
        <v>259</v>
      </c>
      <c r="B258">
        <v>216.8227919</v>
      </c>
      <c r="C258">
        <v>138.02568249999999</v>
      </c>
      <c r="D258">
        <v>70.209997310000006</v>
      </c>
    </row>
    <row r="259" spans="1:4" x14ac:dyDescent="0.2">
      <c r="A259" t="s">
        <v>260</v>
      </c>
      <c r="B259">
        <v>264.19020449999999</v>
      </c>
      <c r="C259">
        <v>131.1379968</v>
      </c>
      <c r="D259">
        <v>8.3798927079999999</v>
      </c>
    </row>
    <row r="260" spans="1:4" x14ac:dyDescent="0.2">
      <c r="A260" t="s">
        <v>261</v>
      </c>
      <c r="B260">
        <v>149.35499340000001</v>
      </c>
      <c r="C260">
        <v>117.1306573</v>
      </c>
      <c r="D260">
        <v>41.123328819999998</v>
      </c>
    </row>
    <row r="261" spans="1:4" x14ac:dyDescent="0.2">
      <c r="A261" t="s">
        <v>262</v>
      </c>
      <c r="B261">
        <v>125.7076299</v>
      </c>
      <c r="C261">
        <v>111.2468255</v>
      </c>
      <c r="D261">
        <v>54.141363990000002</v>
      </c>
    </row>
    <row r="262" spans="1:4" x14ac:dyDescent="0.2">
      <c r="A262" t="s">
        <v>263</v>
      </c>
      <c r="B262">
        <v>158.37393320000001</v>
      </c>
      <c r="C262">
        <v>100.0051318</v>
      </c>
      <c r="D262">
        <v>45.057077790000001</v>
      </c>
    </row>
    <row r="263" spans="1:4" x14ac:dyDescent="0.2">
      <c r="A263" t="s">
        <v>264</v>
      </c>
      <c r="B263">
        <v>148.30858599999999</v>
      </c>
      <c r="C263">
        <v>90.491255140000007</v>
      </c>
      <c r="D263">
        <v>31.211353290000002</v>
      </c>
    </row>
    <row r="264" spans="1:4" x14ac:dyDescent="0.2">
      <c r="A264" t="s">
        <v>265</v>
      </c>
      <c r="B264">
        <v>48.589544420000003</v>
      </c>
      <c r="C264">
        <v>58.080826629999997</v>
      </c>
      <c r="D264">
        <v>27.990137699999998</v>
      </c>
    </row>
    <row r="265" spans="1:4" x14ac:dyDescent="0.2">
      <c r="A265" t="s">
        <v>266</v>
      </c>
      <c r="B265">
        <v>55.915575609999998</v>
      </c>
      <c r="C265">
        <v>57.234987859999997</v>
      </c>
      <c r="D265">
        <v>31.563550039999999</v>
      </c>
    </row>
    <row r="266" spans="1:4" x14ac:dyDescent="0.2">
      <c r="A266" t="s">
        <v>267</v>
      </c>
      <c r="B266">
        <v>55.698653540000002</v>
      </c>
      <c r="C266">
        <v>44.721528540000001</v>
      </c>
      <c r="D266">
        <v>17.98753555</v>
      </c>
    </row>
    <row r="267" spans="1:4" x14ac:dyDescent="0.2">
      <c r="A267" t="s">
        <v>268</v>
      </c>
      <c r="B267">
        <v>44.873512009999999</v>
      </c>
      <c r="C267">
        <v>39.428882270000003</v>
      </c>
      <c r="D267">
        <v>28.623006319999998</v>
      </c>
    </row>
    <row r="268" spans="1:4" x14ac:dyDescent="0.2">
      <c r="A268" t="s">
        <v>269</v>
      </c>
      <c r="B268">
        <v>50.256999520000001</v>
      </c>
      <c r="C268">
        <v>38.30945329</v>
      </c>
      <c r="D268">
        <v>11.25455554</v>
      </c>
    </row>
    <row r="269" spans="1:4" x14ac:dyDescent="0.2">
      <c r="A269" t="s">
        <v>270</v>
      </c>
      <c r="B269">
        <v>44.073109969999997</v>
      </c>
      <c r="C269">
        <v>37.139333809999997</v>
      </c>
      <c r="D269">
        <v>23.75683149</v>
      </c>
    </row>
    <row r="270" spans="1:4" x14ac:dyDescent="0.2">
      <c r="A270" t="s">
        <v>271</v>
      </c>
      <c r="B270">
        <v>48.389591369999998</v>
      </c>
      <c r="C270">
        <v>36.247416299999998</v>
      </c>
      <c r="D270">
        <v>11.49441831</v>
      </c>
    </row>
    <row r="271" spans="1:4" x14ac:dyDescent="0.2">
      <c r="A271" t="s">
        <v>272</v>
      </c>
      <c r="B271">
        <v>30.31536904</v>
      </c>
      <c r="C271">
        <v>29.419987330000001</v>
      </c>
      <c r="D271">
        <v>10.999497910000001</v>
      </c>
    </row>
    <row r="272" spans="1:4" x14ac:dyDescent="0.2">
      <c r="A272" t="s">
        <v>273</v>
      </c>
      <c r="B272">
        <v>34.975404910000002</v>
      </c>
      <c r="C272">
        <v>29.253616059999999</v>
      </c>
      <c r="D272">
        <v>5.2605916730000004</v>
      </c>
    </row>
    <row r="273" spans="1:4" x14ac:dyDescent="0.2">
      <c r="A273" t="s">
        <v>274</v>
      </c>
      <c r="B273">
        <v>28.700635850000001</v>
      </c>
      <c r="C273">
        <v>27.15142981</v>
      </c>
      <c r="D273">
        <v>16.594811960000001</v>
      </c>
    </row>
    <row r="274" spans="1:4" x14ac:dyDescent="0.2">
      <c r="A274" t="s">
        <v>275</v>
      </c>
      <c r="B274">
        <v>23.632209379999999</v>
      </c>
      <c r="C274">
        <v>25.85468762</v>
      </c>
      <c r="D274">
        <v>10.15238076</v>
      </c>
    </row>
    <row r="275" spans="1:4" x14ac:dyDescent="0.2">
      <c r="A275" t="s">
        <v>276</v>
      </c>
      <c r="B275">
        <v>42.024532649999998</v>
      </c>
      <c r="C275">
        <v>25.816653720000001</v>
      </c>
      <c r="D275">
        <v>3.0112000509999999</v>
      </c>
    </row>
    <row r="276" spans="1:4" x14ac:dyDescent="0.2">
      <c r="A276" t="s">
        <v>277</v>
      </c>
      <c r="B276">
        <v>33.157678760000003</v>
      </c>
      <c r="C276">
        <v>24.84522316</v>
      </c>
      <c r="D276">
        <v>18.187131690000001</v>
      </c>
    </row>
    <row r="277" spans="1:4" x14ac:dyDescent="0.2">
      <c r="A277" t="s">
        <v>278</v>
      </c>
      <c r="B277">
        <v>33.07891351</v>
      </c>
      <c r="C277">
        <v>23.694977949999998</v>
      </c>
      <c r="D277">
        <v>13.23705913</v>
      </c>
    </row>
    <row r="278" spans="1:4" x14ac:dyDescent="0.2">
      <c r="A278" t="s">
        <v>279</v>
      </c>
      <c r="B278">
        <v>17.63130387</v>
      </c>
      <c r="C278">
        <v>22.076078549999998</v>
      </c>
      <c r="D278">
        <v>3.5331456999999999</v>
      </c>
    </row>
    <row r="279" spans="1:4" x14ac:dyDescent="0.2">
      <c r="A279" t="s">
        <v>280</v>
      </c>
      <c r="B279">
        <v>25.874070110000002</v>
      </c>
      <c r="C279">
        <v>21.672603760000001</v>
      </c>
      <c r="D279">
        <v>11.511024150000001</v>
      </c>
    </row>
    <row r="280" spans="1:4" x14ac:dyDescent="0.2">
      <c r="A280" t="s">
        <v>281</v>
      </c>
      <c r="B280">
        <v>32.326378599999998</v>
      </c>
      <c r="C280">
        <v>21.33862117</v>
      </c>
      <c r="D280">
        <v>11.47781247</v>
      </c>
    </row>
    <row r="281" spans="1:4" x14ac:dyDescent="0.2">
      <c r="A281" t="s">
        <v>282</v>
      </c>
      <c r="B281">
        <v>26.896838819999999</v>
      </c>
      <c r="C281">
        <v>20.121629339999998</v>
      </c>
      <c r="D281">
        <v>6.590798822</v>
      </c>
    </row>
    <row r="282" spans="1:4" x14ac:dyDescent="0.2">
      <c r="A282" t="s">
        <v>283</v>
      </c>
      <c r="B282">
        <v>29.419232730000001</v>
      </c>
      <c r="C282">
        <v>19.684429359999999</v>
      </c>
      <c r="D282">
        <v>11.38067335</v>
      </c>
    </row>
    <row r="283" spans="1:4" x14ac:dyDescent="0.2">
      <c r="A283" t="s">
        <v>284</v>
      </c>
      <c r="B283">
        <v>13.91527144</v>
      </c>
      <c r="C283">
        <v>14.3143037</v>
      </c>
      <c r="D283">
        <v>5.2966253349999999</v>
      </c>
    </row>
    <row r="284" spans="1:4" x14ac:dyDescent="0.2">
      <c r="A284" t="s">
        <v>285</v>
      </c>
      <c r="B284">
        <v>9.3594543590000008</v>
      </c>
      <c r="C284">
        <v>12.30139408</v>
      </c>
      <c r="D284">
        <v>4.9472505760000001</v>
      </c>
    </row>
    <row r="285" spans="1:4" x14ac:dyDescent="0.2">
      <c r="A285" t="s">
        <v>286</v>
      </c>
      <c r="B285">
        <v>12.74041682</v>
      </c>
      <c r="C285">
        <v>10.229958290000001</v>
      </c>
      <c r="D285">
        <v>4.6907819589999997</v>
      </c>
    </row>
    <row r="286" spans="1:4" x14ac:dyDescent="0.2">
      <c r="A286" t="s">
        <v>287</v>
      </c>
      <c r="B286">
        <v>9.2928033429999992</v>
      </c>
      <c r="C286">
        <v>9.9246924799999992</v>
      </c>
      <c r="D286">
        <v>4.2423146279999999</v>
      </c>
    </row>
    <row r="287" spans="1:4" x14ac:dyDescent="0.2">
      <c r="A287" t="s">
        <v>288</v>
      </c>
      <c r="B287">
        <v>13.20211917</v>
      </c>
      <c r="C287">
        <v>9.6938414979999994</v>
      </c>
      <c r="D287">
        <v>1.3406265580000001</v>
      </c>
    </row>
    <row r="288" spans="1:4" x14ac:dyDescent="0.2">
      <c r="A288" t="s">
        <v>289</v>
      </c>
      <c r="B288">
        <v>8.2530656219999994</v>
      </c>
      <c r="C288">
        <v>8.2337926130000003</v>
      </c>
      <c r="D288">
        <v>4.2423146279999999</v>
      </c>
    </row>
    <row r="289" spans="1:4" x14ac:dyDescent="0.2">
      <c r="A289" t="s">
        <v>290</v>
      </c>
      <c r="B289">
        <v>6.8934120889999999</v>
      </c>
      <c r="C289">
        <v>6.5140284949999998</v>
      </c>
      <c r="D289">
        <v>1.918033694</v>
      </c>
    </row>
    <row r="290" spans="1:4" x14ac:dyDescent="0.2">
      <c r="A290" t="s">
        <v>291</v>
      </c>
      <c r="B290">
        <v>6.2778089579999996</v>
      </c>
      <c r="C290">
        <v>5.6063698139999998</v>
      </c>
      <c r="D290">
        <v>1.826538545</v>
      </c>
    </row>
    <row r="291" spans="1:4" x14ac:dyDescent="0.2">
      <c r="A291" t="s">
        <v>292</v>
      </c>
      <c r="B291">
        <v>7.2508956619999996</v>
      </c>
      <c r="C291">
        <v>4.2097080470000003</v>
      </c>
      <c r="D291">
        <v>1.3960880449999999</v>
      </c>
    </row>
    <row r="292" spans="1:4" x14ac:dyDescent="0.2">
      <c r="A292" t="s">
        <v>293</v>
      </c>
      <c r="B292">
        <v>4.4582679460000003</v>
      </c>
      <c r="C292">
        <v>4.1633021770000003</v>
      </c>
      <c r="D292">
        <v>3.524137284</v>
      </c>
    </row>
    <row r="293" spans="1:4" x14ac:dyDescent="0.2">
      <c r="A293" t="s">
        <v>294</v>
      </c>
      <c r="B293">
        <v>5.8742731189999997</v>
      </c>
      <c r="C293">
        <v>4.0755029089999999</v>
      </c>
      <c r="D293">
        <v>0.596834961</v>
      </c>
    </row>
    <row r="294" spans="1:4" x14ac:dyDescent="0.2">
      <c r="A294" t="s">
        <v>295</v>
      </c>
      <c r="B294">
        <v>6.373543229</v>
      </c>
      <c r="C294">
        <v>3.5007342229999998</v>
      </c>
      <c r="D294">
        <v>1.1021747719999999</v>
      </c>
    </row>
    <row r="295" spans="1:4" x14ac:dyDescent="0.2">
      <c r="A295" t="s">
        <v>296</v>
      </c>
      <c r="B295">
        <v>2.2727588559999998</v>
      </c>
      <c r="C295">
        <v>1.7625731870000001</v>
      </c>
      <c r="D295">
        <v>7.3478318000000001E-2</v>
      </c>
    </row>
    <row r="296" spans="1:4" x14ac:dyDescent="0.2">
      <c r="A296" t="s">
        <v>297</v>
      </c>
      <c r="B296">
        <v>1.280888271</v>
      </c>
      <c r="C296">
        <v>1.6016849280000001</v>
      </c>
      <c r="D296">
        <v>0.81726991599999999</v>
      </c>
    </row>
    <row r="297" spans="1:4" x14ac:dyDescent="0.2">
      <c r="A297" t="s">
        <v>298</v>
      </c>
      <c r="B297">
        <v>1.6177730930000001</v>
      </c>
      <c r="C297">
        <v>1.4702212910000001</v>
      </c>
      <c r="D297">
        <v>0.01</v>
      </c>
    </row>
    <row r="298" spans="1:4" x14ac:dyDescent="0.2">
      <c r="A298" t="s">
        <v>299</v>
      </c>
      <c r="B298">
        <v>0.73193615499999998</v>
      </c>
      <c r="C298">
        <v>1.0099349950000001</v>
      </c>
      <c r="D298">
        <v>7.3478318000000001E-2</v>
      </c>
    </row>
    <row r="299" spans="1:4" x14ac:dyDescent="0.2">
      <c r="A299" t="s">
        <v>300</v>
      </c>
      <c r="B299">
        <v>0.77980329100000001</v>
      </c>
      <c r="C299">
        <v>0.92416939399999998</v>
      </c>
      <c r="D299">
        <v>0.440869909</v>
      </c>
    </row>
    <row r="300" spans="1:4" x14ac:dyDescent="0.2">
      <c r="A300" t="s">
        <v>301</v>
      </c>
      <c r="B300">
        <v>1.0979042320000001</v>
      </c>
      <c r="C300">
        <v>0.78409648399999998</v>
      </c>
      <c r="D300">
        <v>0.45888674099999999</v>
      </c>
    </row>
    <row r="301" spans="1:4" x14ac:dyDescent="0.2">
      <c r="A301" t="s">
        <v>302</v>
      </c>
      <c r="B301">
        <v>1.3578386629999999</v>
      </c>
      <c r="C301">
        <v>0.677515533</v>
      </c>
      <c r="D301">
        <v>0.01</v>
      </c>
    </row>
    <row r="302" spans="1:4" x14ac:dyDescent="0.2">
      <c r="A302" t="s">
        <v>303</v>
      </c>
      <c r="B302">
        <v>0.73193615499999998</v>
      </c>
      <c r="C302">
        <v>0.33875776699999999</v>
      </c>
      <c r="D302">
        <v>0.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F1433-AC3C-B440-BABC-93A6EC8A2C89}">
  <dimension ref="A1:B41"/>
  <sheetViews>
    <sheetView workbookViewId="0">
      <selection sqref="A1:B41"/>
    </sheetView>
  </sheetViews>
  <sheetFormatPr baseColWidth="10" defaultRowHeight="16" x14ac:dyDescent="0.2"/>
  <sheetData>
    <row r="1" spans="1:2" x14ac:dyDescent="0.2">
      <c r="A1" s="1" t="s">
        <v>304</v>
      </c>
      <c r="B1" s="1"/>
    </row>
    <row r="2" spans="1:2" x14ac:dyDescent="0.2">
      <c r="A2" s="1" t="s">
        <v>305</v>
      </c>
      <c r="B2" s="1">
        <v>4.2013564600000004</v>
      </c>
    </row>
    <row r="3" spans="1:2" x14ac:dyDescent="0.2">
      <c r="A3" s="1" t="s">
        <v>306</v>
      </c>
      <c r="B3" s="1">
        <v>2.7142292800000001</v>
      </c>
    </row>
    <row r="4" spans="1:2" x14ac:dyDescent="0.2">
      <c r="A4" s="1" t="s">
        <v>307</v>
      </c>
      <c r="B4" s="1">
        <v>2.4837694699999999</v>
      </c>
    </row>
    <row r="5" spans="1:2" x14ac:dyDescent="0.2">
      <c r="A5" s="1" t="s">
        <v>308</v>
      </c>
      <c r="B5" s="1">
        <v>2.3927088200000002</v>
      </c>
    </row>
    <row r="6" spans="1:2" x14ac:dyDescent="0.2">
      <c r="A6" s="1" t="s">
        <v>309</v>
      </c>
      <c r="B6" s="1">
        <v>2.3793089100000002</v>
      </c>
    </row>
    <row r="7" spans="1:2" x14ac:dyDescent="0.2">
      <c r="A7" s="1"/>
      <c r="B7" s="1"/>
    </row>
    <row r="8" spans="1:2" x14ac:dyDescent="0.2">
      <c r="A8" s="1" t="s">
        <v>310</v>
      </c>
      <c r="B8" s="1"/>
    </row>
    <row r="9" spans="1:2" x14ac:dyDescent="0.2">
      <c r="A9" s="1" t="s">
        <v>311</v>
      </c>
      <c r="B9" s="1">
        <v>3.6013537599999998</v>
      </c>
    </row>
    <row r="10" spans="1:2" x14ac:dyDescent="0.2">
      <c r="A10" s="1" t="s">
        <v>312</v>
      </c>
      <c r="B10" s="1">
        <v>3.0797724500000001</v>
      </c>
    </row>
    <row r="11" spans="1:2" x14ac:dyDescent="0.2">
      <c r="A11" s="1" t="s">
        <v>313</v>
      </c>
      <c r="B11" s="1">
        <v>2.5078488299999999</v>
      </c>
    </row>
    <row r="12" spans="1:2" x14ac:dyDescent="0.2">
      <c r="A12" s="1" t="s">
        <v>314</v>
      </c>
      <c r="B12" s="1">
        <v>2.40153968</v>
      </c>
    </row>
    <row r="13" spans="1:2" x14ac:dyDescent="0.2">
      <c r="A13" s="1" t="s">
        <v>315</v>
      </c>
      <c r="B13" s="1">
        <v>2.3726012999999999</v>
      </c>
    </row>
    <row r="14" spans="1:2" x14ac:dyDescent="0.2">
      <c r="A14" s="1"/>
      <c r="B14" s="1"/>
    </row>
    <row r="15" spans="1:2" x14ac:dyDescent="0.2">
      <c r="A15" s="1" t="s">
        <v>316</v>
      </c>
      <c r="B15" s="1"/>
    </row>
    <row r="16" spans="1:2" x14ac:dyDescent="0.2">
      <c r="A16" s="1" t="s">
        <v>317</v>
      </c>
      <c r="B16" s="1">
        <v>3.4309965500000001</v>
      </c>
    </row>
    <row r="17" spans="1:2" x14ac:dyDescent="0.2">
      <c r="A17" s="1" t="s">
        <v>318</v>
      </c>
      <c r="B17" s="1">
        <v>3.2174733</v>
      </c>
    </row>
    <row r="18" spans="1:2" x14ac:dyDescent="0.2">
      <c r="A18" s="1" t="s">
        <v>319</v>
      </c>
      <c r="B18" s="1">
        <v>3.2066775199999999</v>
      </c>
    </row>
    <row r="19" spans="1:2" x14ac:dyDescent="0.2">
      <c r="A19" s="1" t="s">
        <v>320</v>
      </c>
      <c r="B19" s="1">
        <v>3.0717269100000002</v>
      </c>
    </row>
    <row r="20" spans="1:2" x14ac:dyDescent="0.2">
      <c r="A20" s="1" t="s">
        <v>321</v>
      </c>
      <c r="B20" s="1">
        <v>3.0639870199999999</v>
      </c>
    </row>
    <row r="21" spans="1:2" x14ac:dyDescent="0.2">
      <c r="A21" s="1"/>
      <c r="B21" s="1"/>
    </row>
    <row r="22" spans="1:2" x14ac:dyDescent="0.2">
      <c r="A22" s="1" t="s">
        <v>322</v>
      </c>
      <c r="B22" s="1"/>
    </row>
    <row r="23" spans="1:2" x14ac:dyDescent="0.2">
      <c r="A23" s="1" t="s">
        <v>323</v>
      </c>
      <c r="B23" s="1">
        <v>2.91796072</v>
      </c>
    </row>
    <row r="24" spans="1:2" x14ac:dyDescent="0.2">
      <c r="A24" s="1" t="s">
        <v>324</v>
      </c>
      <c r="B24" s="1">
        <v>2.4403962799999999</v>
      </c>
    </row>
    <row r="25" spans="1:2" x14ac:dyDescent="0.2">
      <c r="A25" s="1" t="s">
        <v>325</v>
      </c>
      <c r="B25" s="1">
        <v>2.25606639</v>
      </c>
    </row>
    <row r="26" spans="1:2" x14ac:dyDescent="0.2">
      <c r="A26" s="1" t="s">
        <v>326</v>
      </c>
      <c r="B26" s="1">
        <v>1.9412454699999999</v>
      </c>
    </row>
    <row r="27" spans="1:2" x14ac:dyDescent="0.2">
      <c r="A27" s="1" t="s">
        <v>327</v>
      </c>
      <c r="B27" s="1">
        <v>1.8574354799999999</v>
      </c>
    </row>
    <row r="28" spans="1:2" x14ac:dyDescent="0.2">
      <c r="A28" s="1"/>
      <c r="B28" s="1"/>
    </row>
    <row r="29" spans="1:2" x14ac:dyDescent="0.2">
      <c r="A29" s="1" t="s">
        <v>328</v>
      </c>
      <c r="B29" s="1"/>
    </row>
    <row r="30" spans="1:2" x14ac:dyDescent="0.2">
      <c r="A30" s="1" t="s">
        <v>329</v>
      </c>
      <c r="B30" s="1">
        <v>3.4026620799999998</v>
      </c>
    </row>
    <row r="31" spans="1:2" x14ac:dyDescent="0.2">
      <c r="A31" s="1" t="s">
        <v>330</v>
      </c>
      <c r="B31" s="1">
        <v>3.3357322200000001</v>
      </c>
    </row>
    <row r="32" spans="1:2" x14ac:dyDescent="0.2">
      <c r="A32" s="1" t="s">
        <v>331</v>
      </c>
      <c r="B32" s="1">
        <v>3.18443839</v>
      </c>
    </row>
    <row r="33" spans="1:2" x14ac:dyDescent="0.2">
      <c r="A33" s="1" t="s">
        <v>332</v>
      </c>
      <c r="B33" s="1">
        <v>3.0946814699999998</v>
      </c>
    </row>
    <row r="34" spans="1:2" x14ac:dyDescent="0.2">
      <c r="A34" s="1" t="s">
        <v>333</v>
      </c>
      <c r="B34" s="1">
        <v>2.9659911299999999</v>
      </c>
    </row>
    <row r="35" spans="1:2" x14ac:dyDescent="0.2">
      <c r="A35" s="1"/>
      <c r="B35" s="1"/>
    </row>
    <row r="36" spans="1:2" x14ac:dyDescent="0.2">
      <c r="A36" s="1" t="s">
        <v>334</v>
      </c>
      <c r="B36" s="1"/>
    </row>
    <row r="37" spans="1:2" x14ac:dyDescent="0.2">
      <c r="A37" s="1" t="s">
        <v>335</v>
      </c>
      <c r="B37" s="1">
        <v>3.5105633799999998</v>
      </c>
    </row>
    <row r="38" spans="1:2" x14ac:dyDescent="0.2">
      <c r="A38" s="1" t="s">
        <v>336</v>
      </c>
      <c r="B38" s="1">
        <v>3.1123204200000001</v>
      </c>
    </row>
    <row r="39" spans="1:2" x14ac:dyDescent="0.2">
      <c r="A39" s="1" t="s">
        <v>337</v>
      </c>
      <c r="B39" s="1">
        <v>2.9047003600000001</v>
      </c>
    </row>
    <row r="40" spans="1:2" x14ac:dyDescent="0.2">
      <c r="A40" s="1" t="s">
        <v>338</v>
      </c>
      <c r="B40" s="1">
        <v>2.51512015</v>
      </c>
    </row>
    <row r="41" spans="1:2" x14ac:dyDescent="0.2">
      <c r="A41" s="1" t="s">
        <v>339</v>
      </c>
      <c r="B41" s="1">
        <v>2.45425175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D1A04-297C-9C4B-A210-6D1836DC58C1}">
  <dimension ref="A1:B36"/>
  <sheetViews>
    <sheetView workbookViewId="0">
      <selection activeCell="AT2" activeCellId="1" sqref="AQ2:AQ6 AT2:AT6"/>
    </sheetView>
  </sheetViews>
  <sheetFormatPr baseColWidth="10" defaultRowHeight="16" x14ac:dyDescent="0.2"/>
  <cols>
    <col min="1" max="1" width="15.33203125" bestFit="1" customWidth="1"/>
  </cols>
  <sheetData>
    <row r="1" spans="1:2" x14ac:dyDescent="0.2">
      <c r="A1" t="s">
        <v>33</v>
      </c>
      <c r="B1">
        <v>1</v>
      </c>
    </row>
    <row r="2" spans="1:2" x14ac:dyDescent="0.2">
      <c r="A2" t="s">
        <v>30</v>
      </c>
      <c r="B2">
        <v>1</v>
      </c>
    </row>
    <row r="3" spans="1:2" x14ac:dyDescent="0.2">
      <c r="A3" t="s">
        <v>37</v>
      </c>
      <c r="B3">
        <v>1</v>
      </c>
    </row>
    <row r="4" spans="1:2" x14ac:dyDescent="0.2">
      <c r="A4" t="s">
        <v>38</v>
      </c>
      <c r="B4">
        <v>1</v>
      </c>
    </row>
    <row r="5" spans="1:2" x14ac:dyDescent="0.2">
      <c r="A5" t="s">
        <v>26</v>
      </c>
      <c r="B5">
        <v>1</v>
      </c>
    </row>
    <row r="6" spans="1:2" x14ac:dyDescent="0.2">
      <c r="A6" t="s">
        <v>27</v>
      </c>
      <c r="B6">
        <v>1</v>
      </c>
    </row>
    <row r="7" spans="1:2" x14ac:dyDescent="0.2">
      <c r="A7" t="s">
        <v>35</v>
      </c>
      <c r="B7">
        <v>1</v>
      </c>
    </row>
    <row r="8" spans="1:2" x14ac:dyDescent="0.2">
      <c r="A8" t="s">
        <v>36</v>
      </c>
      <c r="B8">
        <v>1</v>
      </c>
    </row>
    <row r="9" spans="1:2" x14ac:dyDescent="0.2">
      <c r="A9" t="s">
        <v>24</v>
      </c>
      <c r="B9">
        <v>1</v>
      </c>
    </row>
    <row r="10" spans="1:2" x14ac:dyDescent="0.2">
      <c r="A10" t="s">
        <v>34</v>
      </c>
      <c r="B10">
        <v>1</v>
      </c>
    </row>
    <row r="11" spans="1:2" x14ac:dyDescent="0.2">
      <c r="A11" t="s">
        <v>28</v>
      </c>
      <c r="B11">
        <v>1</v>
      </c>
    </row>
    <row r="12" spans="1:2" x14ac:dyDescent="0.2">
      <c r="A12" t="s">
        <v>32</v>
      </c>
      <c r="B12">
        <v>1</v>
      </c>
    </row>
    <row r="13" spans="1:2" x14ac:dyDescent="0.2">
      <c r="A13" t="s">
        <v>25</v>
      </c>
      <c r="B13">
        <v>1</v>
      </c>
    </row>
    <row r="14" spans="1:2" x14ac:dyDescent="0.2">
      <c r="A14" t="s">
        <v>31</v>
      </c>
      <c r="B14">
        <v>1</v>
      </c>
    </row>
    <row r="15" spans="1:2" x14ac:dyDescent="0.2">
      <c r="A15" t="s">
        <v>29</v>
      </c>
      <c r="B15">
        <v>1</v>
      </c>
    </row>
    <row r="16" spans="1:2" x14ac:dyDescent="0.2">
      <c r="A16" t="s">
        <v>23</v>
      </c>
      <c r="B16">
        <v>1</v>
      </c>
    </row>
    <row r="17" spans="1:2" x14ac:dyDescent="0.2">
      <c r="A17" t="s">
        <v>16</v>
      </c>
      <c r="B17">
        <v>1</v>
      </c>
    </row>
    <row r="18" spans="1:2" x14ac:dyDescent="0.2">
      <c r="A18" t="s">
        <v>22</v>
      </c>
      <c r="B18">
        <v>1</v>
      </c>
    </row>
    <row r="19" spans="1:2" x14ac:dyDescent="0.2">
      <c r="A19" t="s">
        <v>13</v>
      </c>
      <c r="B19">
        <v>1</v>
      </c>
    </row>
    <row r="20" spans="1:2" x14ac:dyDescent="0.2">
      <c r="A20" t="s">
        <v>21</v>
      </c>
      <c r="B20">
        <v>1</v>
      </c>
    </row>
    <row r="21" spans="1:2" x14ac:dyDescent="0.2">
      <c r="A21" t="s">
        <v>15</v>
      </c>
      <c r="B21">
        <v>1</v>
      </c>
    </row>
    <row r="22" spans="1:2" x14ac:dyDescent="0.2">
      <c r="A22" t="s">
        <v>20</v>
      </c>
      <c r="B22">
        <v>1</v>
      </c>
    </row>
    <row r="23" spans="1:2" x14ac:dyDescent="0.2">
      <c r="A23" t="s">
        <v>19</v>
      </c>
      <c r="B23">
        <v>1</v>
      </c>
    </row>
    <row r="24" spans="1:2" x14ac:dyDescent="0.2">
      <c r="A24" t="s">
        <v>18</v>
      </c>
      <c r="B24">
        <v>1</v>
      </c>
    </row>
    <row r="25" spans="1:2" x14ac:dyDescent="0.2">
      <c r="A25" t="s">
        <v>17</v>
      </c>
      <c r="B25">
        <v>1</v>
      </c>
    </row>
    <row r="26" spans="1:2" x14ac:dyDescent="0.2">
      <c r="A26" t="s">
        <v>14</v>
      </c>
      <c r="B26">
        <v>1</v>
      </c>
    </row>
    <row r="27" spans="1:2" x14ac:dyDescent="0.2">
      <c r="A27" t="s">
        <v>11</v>
      </c>
      <c r="B27">
        <v>1</v>
      </c>
    </row>
    <row r="28" spans="1:2" x14ac:dyDescent="0.2">
      <c r="A28" t="s">
        <v>12</v>
      </c>
      <c r="B28">
        <v>1</v>
      </c>
    </row>
    <row r="29" spans="1:2" x14ac:dyDescent="0.2">
      <c r="A29" t="s">
        <v>6</v>
      </c>
      <c r="B29">
        <v>1</v>
      </c>
    </row>
    <row r="30" spans="1:2" x14ac:dyDescent="0.2">
      <c r="A30" t="s">
        <v>5</v>
      </c>
      <c r="B30">
        <v>1</v>
      </c>
    </row>
    <row r="31" spans="1:2" x14ac:dyDescent="0.2">
      <c r="A31" t="s">
        <v>7</v>
      </c>
      <c r="B31">
        <v>1</v>
      </c>
    </row>
    <row r="32" spans="1:2" x14ac:dyDescent="0.2">
      <c r="A32" t="s">
        <v>8</v>
      </c>
      <c r="B32">
        <v>1</v>
      </c>
    </row>
    <row r="33" spans="1:2" x14ac:dyDescent="0.2">
      <c r="A33" t="s">
        <v>10</v>
      </c>
      <c r="B33">
        <v>1</v>
      </c>
    </row>
    <row r="34" spans="1:2" x14ac:dyDescent="0.2">
      <c r="A34" t="s">
        <v>9</v>
      </c>
      <c r="B34">
        <v>1</v>
      </c>
    </row>
    <row r="35" spans="1:2" x14ac:dyDescent="0.2">
      <c r="A35" t="s">
        <v>4</v>
      </c>
      <c r="B35">
        <v>1</v>
      </c>
    </row>
    <row r="36" spans="1:2" x14ac:dyDescent="0.2">
      <c r="A36" t="s">
        <v>3</v>
      </c>
      <c r="B36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80905-ABF2-AF44-9387-5245DBBDB1E3}">
  <dimension ref="A1:AT38"/>
  <sheetViews>
    <sheetView workbookViewId="0">
      <selection activeCell="AT2" activeCellId="1" sqref="AQ2:AQ6 AT2:AT6"/>
    </sheetView>
  </sheetViews>
  <sheetFormatPr baseColWidth="10" defaultRowHeight="16" x14ac:dyDescent="0.2"/>
  <cols>
    <col min="1" max="1" width="20.1640625" customWidth="1"/>
    <col min="15" max="15" width="15.6640625" customWidth="1"/>
    <col min="22" max="22" width="17.1640625" customWidth="1"/>
    <col min="27" max="27" width="21" customWidth="1"/>
    <col min="28" max="28" width="25.5" customWidth="1"/>
  </cols>
  <sheetData>
    <row r="1" spans="1:46" x14ac:dyDescent="0.2">
      <c r="A1" t="s">
        <v>453</v>
      </c>
      <c r="B1" t="s">
        <v>0</v>
      </c>
      <c r="C1" t="s">
        <v>1</v>
      </c>
      <c r="D1" t="s">
        <v>2</v>
      </c>
      <c r="G1" t="s">
        <v>454</v>
      </c>
      <c r="H1" t="s">
        <v>453</v>
      </c>
      <c r="I1" t="s">
        <v>455</v>
      </c>
      <c r="J1" t="s">
        <v>456</v>
      </c>
      <c r="L1" t="s">
        <v>457</v>
      </c>
      <c r="N1" t="s">
        <v>458</v>
      </c>
      <c r="O1" t="s">
        <v>453</v>
      </c>
      <c r="S1" t="s">
        <v>459</v>
      </c>
      <c r="U1" t="s">
        <v>460</v>
      </c>
      <c r="V1" t="s">
        <v>453</v>
      </c>
      <c r="Z1" t="s">
        <v>459</v>
      </c>
      <c r="AB1" t="s">
        <v>459</v>
      </c>
      <c r="AC1" t="s">
        <v>454</v>
      </c>
      <c r="AD1" t="s">
        <v>458</v>
      </c>
      <c r="AE1" s="2" t="s">
        <v>460</v>
      </c>
    </row>
    <row r="2" spans="1:46" x14ac:dyDescent="0.2">
      <c r="A2" t="s">
        <v>3</v>
      </c>
      <c r="B2">
        <v>6635.5720179999998</v>
      </c>
      <c r="C2">
        <v>12578.580449999999</v>
      </c>
      <c r="D2">
        <v>15898.51131</v>
      </c>
      <c r="H2" t="s">
        <v>3</v>
      </c>
      <c r="I2">
        <v>6635.5720179999998</v>
      </c>
      <c r="J2">
        <v>7934.3109375719996</v>
      </c>
      <c r="K2">
        <f>I2/J2</f>
        <v>0.83631358415486667</v>
      </c>
      <c r="L2">
        <f>K2*100</f>
        <v>83.631358415486673</v>
      </c>
      <c r="O2" t="s">
        <v>3</v>
      </c>
      <c r="P2">
        <v>12578.580449999999</v>
      </c>
      <c r="Q2">
        <v>14535.925220919</v>
      </c>
      <c r="R2">
        <f>P2/Q2</f>
        <v>0.86534432853973831</v>
      </c>
      <c r="S2">
        <f>R2*100</f>
        <v>86.534432853973826</v>
      </c>
      <c r="V2" t="s">
        <v>3</v>
      </c>
      <c r="W2">
        <v>15898.51131</v>
      </c>
      <c r="X2">
        <v>18653.115629397995</v>
      </c>
      <c r="Y2">
        <f>W2/X2</f>
        <v>0.85232470681430628</v>
      </c>
      <c r="Z2">
        <f>Y2*100</f>
        <v>85.232470681430627</v>
      </c>
      <c r="AB2" t="s">
        <v>3</v>
      </c>
      <c r="AC2">
        <v>83.631358415486673</v>
      </c>
      <c r="AD2">
        <v>86.534432853973826</v>
      </c>
      <c r="AE2">
        <v>85.232470681430627</v>
      </c>
      <c r="AG2" t="s">
        <v>3</v>
      </c>
      <c r="AH2">
        <v>83.631358415486673</v>
      </c>
      <c r="AI2">
        <v>86.534432853973826</v>
      </c>
      <c r="AJ2">
        <v>85.232470681430627</v>
      </c>
      <c r="AM2" t="s">
        <v>3</v>
      </c>
      <c r="AN2">
        <v>6635.5720179999998</v>
      </c>
      <c r="AO2">
        <v>12578.580449999999</v>
      </c>
      <c r="AP2">
        <v>15898.51131</v>
      </c>
      <c r="AQ2" t="s">
        <v>3</v>
      </c>
      <c r="AR2">
        <f>LOG10(AN2)</f>
        <v>3.8218783670727925</v>
      </c>
      <c r="AS2">
        <f>LOG10(AO2 )</f>
        <v>4.0996316317675934</v>
      </c>
      <c r="AT2">
        <f>LOG10(AP2)</f>
        <v>4.2013564601619047</v>
      </c>
    </row>
    <row r="3" spans="1:46" x14ac:dyDescent="0.2">
      <c r="A3" t="s">
        <v>4</v>
      </c>
      <c r="B3">
        <v>347.93818320000003</v>
      </c>
      <c r="C3">
        <v>435.65738219999997</v>
      </c>
      <c r="D3">
        <v>517.88017200000002</v>
      </c>
      <c r="H3" t="s">
        <v>4</v>
      </c>
      <c r="I3">
        <v>347.93818320000003</v>
      </c>
      <c r="J3">
        <v>7934.3109375719996</v>
      </c>
      <c r="K3">
        <f t="shared" ref="K3:K37" si="0">I3/J3</f>
        <v>4.3852350372655495E-2</v>
      </c>
      <c r="L3">
        <f t="shared" ref="L3:L37" si="1">K3*100</f>
        <v>4.3852350372655495</v>
      </c>
      <c r="O3" t="s">
        <v>4</v>
      </c>
      <c r="P3">
        <v>435.65738219999997</v>
      </c>
      <c r="Q3">
        <v>14535.925220919</v>
      </c>
      <c r="R3">
        <f t="shared" ref="R3:R37" si="2">P3/Q3</f>
        <v>2.9971080311629213E-2</v>
      </c>
      <c r="S3">
        <f t="shared" ref="S3:S37" si="3">R3*100</f>
        <v>2.9971080311629215</v>
      </c>
      <c r="V3" t="s">
        <v>4</v>
      </c>
      <c r="W3">
        <v>517.88017200000002</v>
      </c>
      <c r="X3">
        <v>18653.115629397995</v>
      </c>
      <c r="Y3">
        <f t="shared" ref="Y3:Y37" si="4">W3/X3</f>
        <v>2.7763735683051353E-2</v>
      </c>
      <c r="Z3">
        <f t="shared" ref="Z3:Z37" si="5">Y3*100</f>
        <v>2.7763735683051354</v>
      </c>
      <c r="AB3" t="s">
        <v>4</v>
      </c>
      <c r="AC3">
        <v>4.3852350372655495</v>
      </c>
      <c r="AD3">
        <v>2.9971080311629215</v>
      </c>
      <c r="AE3">
        <v>2.7763735683051354</v>
      </c>
      <c r="AG3" t="s">
        <v>4</v>
      </c>
      <c r="AH3">
        <v>4.3852350372655495</v>
      </c>
      <c r="AI3">
        <v>2.9971080311629215</v>
      </c>
      <c r="AJ3">
        <v>2.7763735683051354</v>
      </c>
      <c r="AM3" t="s">
        <v>4</v>
      </c>
      <c r="AN3">
        <v>347.93818320000003</v>
      </c>
      <c r="AO3">
        <v>435.65738219999997</v>
      </c>
      <c r="AP3">
        <v>517.88017200000002</v>
      </c>
      <c r="AQ3" t="s">
        <v>4</v>
      </c>
      <c r="AR3">
        <f>LOG10(AN3)</f>
        <v>2.5415020914182453</v>
      </c>
      <c r="AS3">
        <f>LOG10(AO3 )</f>
        <v>2.6391450775381435</v>
      </c>
      <c r="AT3">
        <f>LOG10(AP3)</f>
        <v>2.7142292835689026</v>
      </c>
    </row>
    <row r="4" spans="1:46" x14ac:dyDescent="0.2">
      <c r="A4" t="s">
        <v>5</v>
      </c>
      <c r="B4">
        <v>76.808469000000002</v>
      </c>
      <c r="C4">
        <v>184.33022410000001</v>
      </c>
      <c r="D4">
        <v>304.62775290000002</v>
      </c>
      <c r="H4" t="s">
        <v>5</v>
      </c>
      <c r="I4">
        <v>76.808469000000002</v>
      </c>
      <c r="J4">
        <v>7934.3109375719996</v>
      </c>
      <c r="K4">
        <f t="shared" si="0"/>
        <v>9.6805468810508173E-3</v>
      </c>
      <c r="L4">
        <f t="shared" si="1"/>
        <v>0.96805468810508177</v>
      </c>
      <c r="O4" t="s">
        <v>5</v>
      </c>
      <c r="P4">
        <v>184.33022410000001</v>
      </c>
      <c r="Q4">
        <v>14535.925220919</v>
      </c>
      <c r="R4">
        <f t="shared" si="2"/>
        <v>1.2681010757727753E-2</v>
      </c>
      <c r="S4">
        <f t="shared" si="3"/>
        <v>1.2681010757727753</v>
      </c>
      <c r="V4" t="s">
        <v>5</v>
      </c>
      <c r="W4">
        <v>304.62775290000002</v>
      </c>
      <c r="X4">
        <v>18653.115629397995</v>
      </c>
      <c r="Y4">
        <f t="shared" si="4"/>
        <v>1.6331199513924394E-2</v>
      </c>
      <c r="Z4">
        <f t="shared" si="5"/>
        <v>1.6331199513924393</v>
      </c>
      <c r="AB4" t="s">
        <v>5</v>
      </c>
      <c r="AC4">
        <v>0.96805468810508177</v>
      </c>
      <c r="AD4">
        <v>1.2681010757727753</v>
      </c>
      <c r="AE4">
        <v>1.6331199513924393</v>
      </c>
      <c r="AG4" t="s">
        <v>5</v>
      </c>
      <c r="AH4">
        <v>0.96805468810508177</v>
      </c>
      <c r="AI4">
        <v>1.2681010757727753</v>
      </c>
      <c r="AJ4">
        <v>1.6331199513924393</v>
      </c>
      <c r="AM4" t="s">
        <v>5</v>
      </c>
      <c r="AN4">
        <v>76.808469000000002</v>
      </c>
      <c r="AO4">
        <v>184.33022410000001</v>
      </c>
      <c r="AP4">
        <v>304.62775290000002</v>
      </c>
      <c r="AQ4" t="s">
        <v>5</v>
      </c>
      <c r="AR4">
        <f>LOG10(AN4)</f>
        <v>1.8854091085365523</v>
      </c>
      <c r="AS4">
        <f>LOG10(AO4 )</f>
        <v>2.2655965510826777</v>
      </c>
      <c r="AT4">
        <f>LOG10(AP4)</f>
        <v>2.4837694668998043</v>
      </c>
    </row>
    <row r="5" spans="1:46" x14ac:dyDescent="0.2">
      <c r="A5" t="s">
        <v>6</v>
      </c>
      <c r="B5">
        <v>62.38362807</v>
      </c>
      <c r="C5">
        <v>142.5005189</v>
      </c>
      <c r="D5">
        <v>247.0067512</v>
      </c>
      <c r="H5" t="s">
        <v>6</v>
      </c>
      <c r="I5">
        <v>62.38362807</v>
      </c>
      <c r="J5">
        <v>7934.3109375719996</v>
      </c>
      <c r="K5">
        <f t="shared" si="0"/>
        <v>7.8625136525201748E-3</v>
      </c>
      <c r="L5">
        <f t="shared" si="1"/>
        <v>0.78625136525201744</v>
      </c>
      <c r="O5" t="s">
        <v>6</v>
      </c>
      <c r="P5">
        <v>142.5005189</v>
      </c>
      <c r="Q5">
        <v>14535.925220919</v>
      </c>
      <c r="R5">
        <f t="shared" si="2"/>
        <v>9.8033332405235603E-3</v>
      </c>
      <c r="S5">
        <f t="shared" si="3"/>
        <v>0.98033332405235607</v>
      </c>
      <c r="V5" t="s">
        <v>6</v>
      </c>
      <c r="W5">
        <v>247.0067512</v>
      </c>
      <c r="X5">
        <v>18653.115629397995</v>
      </c>
      <c r="Y5">
        <f t="shared" si="4"/>
        <v>1.3242117623004935E-2</v>
      </c>
      <c r="Z5">
        <f t="shared" si="5"/>
        <v>1.3242117623004934</v>
      </c>
      <c r="AB5" t="s">
        <v>6</v>
      </c>
      <c r="AC5">
        <v>0.78625136525201744</v>
      </c>
      <c r="AD5">
        <v>0.98033332405235607</v>
      </c>
      <c r="AE5">
        <v>1.3242117623004934</v>
      </c>
      <c r="AG5" t="s">
        <v>6</v>
      </c>
      <c r="AH5">
        <v>0.78625136525201744</v>
      </c>
      <c r="AI5">
        <v>0.98033332405235607</v>
      </c>
      <c r="AJ5">
        <v>1.3242117623004934</v>
      </c>
      <c r="AM5" t="s">
        <v>6</v>
      </c>
      <c r="AN5">
        <v>62.38362807</v>
      </c>
      <c r="AO5">
        <v>142.5005189</v>
      </c>
      <c r="AP5">
        <v>247.0067512</v>
      </c>
      <c r="AQ5" t="s">
        <v>6</v>
      </c>
      <c r="AR5">
        <f>LOG10(AN5)</f>
        <v>1.7950706285962161</v>
      </c>
      <c r="AS5">
        <f>LOG10(AO5 )</f>
        <v>2.1538164457830997</v>
      </c>
      <c r="AT5">
        <f>LOG10(AP5)</f>
        <v>2.3927088235788436</v>
      </c>
    </row>
    <row r="6" spans="1:46" x14ac:dyDescent="0.2">
      <c r="A6" t="s">
        <v>7</v>
      </c>
      <c r="B6">
        <v>80.031900960000002</v>
      </c>
      <c r="C6">
        <v>184.6068027</v>
      </c>
      <c r="D6">
        <v>239.5018695</v>
      </c>
      <c r="H6" t="s">
        <v>7</v>
      </c>
      <c r="I6">
        <v>80.031900960000002</v>
      </c>
      <c r="J6">
        <v>7934.3109375719996</v>
      </c>
      <c r="K6">
        <f t="shared" si="0"/>
        <v>1.0086811771015718E-2</v>
      </c>
      <c r="L6">
        <f t="shared" si="1"/>
        <v>1.0086811771015718</v>
      </c>
      <c r="O6" t="s">
        <v>7</v>
      </c>
      <c r="P6">
        <v>184.6068027</v>
      </c>
      <c r="Q6">
        <v>14535.925220919</v>
      </c>
      <c r="R6">
        <f t="shared" si="2"/>
        <v>1.2700038002006774E-2</v>
      </c>
      <c r="S6">
        <f t="shared" si="3"/>
        <v>1.2700038002006773</v>
      </c>
      <c r="V6" t="s">
        <v>7</v>
      </c>
      <c r="W6">
        <v>239.5018695</v>
      </c>
      <c r="X6">
        <v>18653.115629397995</v>
      </c>
      <c r="Y6">
        <f t="shared" si="4"/>
        <v>1.283977831148681E-2</v>
      </c>
      <c r="Z6">
        <f t="shared" si="5"/>
        <v>1.2839778311486809</v>
      </c>
      <c r="AB6" t="s">
        <v>7</v>
      </c>
      <c r="AC6">
        <v>1.0086811771015718</v>
      </c>
      <c r="AD6">
        <v>1.2700038002006773</v>
      </c>
      <c r="AE6">
        <v>1.2839778311486809</v>
      </c>
      <c r="AG6" t="s">
        <v>7</v>
      </c>
      <c r="AH6">
        <v>1.0086811771015718</v>
      </c>
      <c r="AI6">
        <v>1.2700038002006773</v>
      </c>
      <c r="AJ6">
        <v>1.2839778311486809</v>
      </c>
      <c r="AM6" t="s">
        <v>7</v>
      </c>
      <c r="AN6">
        <v>80.031900960000002</v>
      </c>
      <c r="AO6">
        <v>184.6068027</v>
      </c>
      <c r="AP6">
        <v>239.5018695</v>
      </c>
      <c r="AQ6" t="s">
        <v>7</v>
      </c>
      <c r="AR6">
        <f>LOG10(AN6)</f>
        <v>1.9032631326084841</v>
      </c>
      <c r="AS6">
        <f>LOG10(AO6 )</f>
        <v>2.2662477005936719</v>
      </c>
      <c r="AT6">
        <f>LOG10(AP6)</f>
        <v>2.3793089077729834</v>
      </c>
    </row>
    <row r="7" spans="1:46" x14ac:dyDescent="0.2">
      <c r="A7" t="s">
        <v>8</v>
      </c>
      <c r="B7">
        <v>88.007473289999993</v>
      </c>
      <c r="C7">
        <v>110.2756522</v>
      </c>
      <c r="D7">
        <v>231.90006489999999</v>
      </c>
      <c r="H7" t="s">
        <v>8</v>
      </c>
      <c r="I7">
        <v>88.007473289999993</v>
      </c>
      <c r="J7">
        <v>7934.3109375719996</v>
      </c>
      <c r="K7">
        <f t="shared" si="0"/>
        <v>1.1092012146039162E-2</v>
      </c>
      <c r="L7">
        <f t="shared" si="1"/>
        <v>1.1092012146039161</v>
      </c>
      <c r="O7" t="s">
        <v>8</v>
      </c>
      <c r="P7">
        <v>110.2756522</v>
      </c>
      <c r="Q7">
        <v>14535.925220919</v>
      </c>
      <c r="R7">
        <f t="shared" si="2"/>
        <v>7.5864212648328469E-3</v>
      </c>
      <c r="S7">
        <f t="shared" si="3"/>
        <v>0.75864212648328466</v>
      </c>
      <c r="V7" t="s">
        <v>8</v>
      </c>
      <c r="W7">
        <v>231.90006489999999</v>
      </c>
      <c r="X7">
        <v>18653.115629397995</v>
      </c>
      <c r="Y7">
        <f t="shared" si="4"/>
        <v>1.243224292967535E-2</v>
      </c>
      <c r="Z7">
        <f t="shared" si="5"/>
        <v>1.243224292967535</v>
      </c>
      <c r="AB7" t="s">
        <v>8</v>
      </c>
      <c r="AC7">
        <v>1.1092012146039161</v>
      </c>
      <c r="AD7">
        <v>0.75864212648328466</v>
      </c>
      <c r="AE7">
        <v>1.243224292967535</v>
      </c>
      <c r="AG7" t="s">
        <v>456</v>
      </c>
      <c r="AH7">
        <f>SUM(AH2:AH6)</f>
        <v>90.779580683210895</v>
      </c>
      <c r="AI7">
        <f>SUM(AI2:AI6)</f>
        <v>93.049979085162562</v>
      </c>
      <c r="AJ7">
        <f>SUM(AJ2:AJ6)</f>
        <v>92.250153794577372</v>
      </c>
    </row>
    <row r="8" spans="1:46" x14ac:dyDescent="0.2">
      <c r="A8" t="s">
        <v>9</v>
      </c>
      <c r="B8">
        <v>160.06139719999999</v>
      </c>
      <c r="C8">
        <v>161.90480249999999</v>
      </c>
      <c r="D8">
        <v>214.4196062</v>
      </c>
      <c r="H8" t="s">
        <v>9</v>
      </c>
      <c r="I8">
        <v>160.06139719999999</v>
      </c>
      <c r="J8">
        <v>7934.3109375719996</v>
      </c>
      <c r="K8">
        <f t="shared" si="0"/>
        <v>2.0173320463412643E-2</v>
      </c>
      <c r="L8">
        <f t="shared" si="1"/>
        <v>2.0173320463412643</v>
      </c>
      <c r="O8" t="s">
        <v>9</v>
      </c>
      <c r="P8">
        <v>161.90480249999999</v>
      </c>
      <c r="Q8">
        <v>14535.925220919</v>
      </c>
      <c r="R8">
        <f t="shared" si="2"/>
        <v>1.113825229831252E-2</v>
      </c>
      <c r="S8">
        <f t="shared" si="3"/>
        <v>1.1138252298312521</v>
      </c>
      <c r="V8" t="s">
        <v>9</v>
      </c>
      <c r="W8">
        <v>214.4196062</v>
      </c>
      <c r="X8">
        <v>18653.115629397995</v>
      </c>
      <c r="Y8">
        <f t="shared" si="4"/>
        <v>1.1495109474476576E-2</v>
      </c>
      <c r="Z8">
        <f t="shared" si="5"/>
        <v>1.1495109474476577</v>
      </c>
      <c r="AB8" t="s">
        <v>9</v>
      </c>
      <c r="AC8">
        <v>2.0173320463412643</v>
      </c>
      <c r="AD8">
        <v>1.1138252298312521</v>
      </c>
      <c r="AE8">
        <v>1.1495109474476577</v>
      </c>
      <c r="AG8" t="s">
        <v>461</v>
      </c>
      <c r="AH8">
        <f>100-AH7</f>
        <v>9.2204193167891049</v>
      </c>
      <c r="AI8">
        <f>100-AI7</f>
        <v>6.9500209148374381</v>
      </c>
      <c r="AJ8">
        <f>100-AJ7</f>
        <v>7.749846205422628</v>
      </c>
    </row>
    <row r="9" spans="1:46" x14ac:dyDescent="0.2">
      <c r="A9" t="s">
        <v>10</v>
      </c>
      <c r="B9">
        <v>115.6126096</v>
      </c>
      <c r="C9">
        <v>125.23159870000001</v>
      </c>
      <c r="D9">
        <v>135.78130970000001</v>
      </c>
      <c r="H9" t="s">
        <v>10</v>
      </c>
      <c r="I9">
        <v>115.6126096</v>
      </c>
      <c r="J9">
        <v>7934.3109375719996</v>
      </c>
      <c r="K9">
        <f t="shared" si="0"/>
        <v>1.4571222442585409E-2</v>
      </c>
      <c r="L9">
        <f t="shared" si="1"/>
        <v>1.457122244258541</v>
      </c>
      <c r="O9" t="s">
        <v>10</v>
      </c>
      <c r="P9">
        <v>125.23159870000001</v>
      </c>
      <c r="Q9">
        <v>14535.925220919</v>
      </c>
      <c r="R9">
        <f t="shared" si="2"/>
        <v>8.6153166583284417E-3</v>
      </c>
      <c r="S9">
        <f t="shared" si="3"/>
        <v>0.86153166583284413</v>
      </c>
      <c r="V9" t="s">
        <v>10</v>
      </c>
      <c r="W9">
        <v>135.78130970000001</v>
      </c>
      <c r="X9">
        <v>18653.115629397995</v>
      </c>
      <c r="Y9">
        <f t="shared" si="4"/>
        <v>7.2792831180440269E-3</v>
      </c>
      <c r="Z9">
        <f t="shared" si="5"/>
        <v>0.72792831180440265</v>
      </c>
      <c r="AB9" t="s">
        <v>10</v>
      </c>
      <c r="AC9">
        <v>1.457122244258541</v>
      </c>
      <c r="AD9">
        <v>0.86153166583284413</v>
      </c>
      <c r="AE9">
        <v>0.72792831180440265</v>
      </c>
    </row>
    <row r="10" spans="1:46" x14ac:dyDescent="0.2">
      <c r="A10" t="s">
        <v>11</v>
      </c>
      <c r="B10">
        <v>61.784993960000001</v>
      </c>
      <c r="C10">
        <v>99.731647289999998</v>
      </c>
      <c r="D10">
        <v>130.22788969999999</v>
      </c>
      <c r="H10" t="s">
        <v>11</v>
      </c>
      <c r="I10">
        <v>61.784993960000001</v>
      </c>
      <c r="J10">
        <v>7934.3109375719996</v>
      </c>
      <c r="K10">
        <f t="shared" si="0"/>
        <v>7.7870648687870803E-3</v>
      </c>
      <c r="L10">
        <f t="shared" si="1"/>
        <v>0.77870648687870803</v>
      </c>
      <c r="O10" t="s">
        <v>11</v>
      </c>
      <c r="P10">
        <v>99.731647289999998</v>
      </c>
      <c r="Q10">
        <v>14535.925220919</v>
      </c>
      <c r="R10">
        <f t="shared" si="2"/>
        <v>6.8610457039551759E-3</v>
      </c>
      <c r="S10">
        <f t="shared" si="3"/>
        <v>0.68610457039551764</v>
      </c>
      <c r="V10" t="s">
        <v>11</v>
      </c>
      <c r="W10">
        <v>130.22788969999999</v>
      </c>
      <c r="X10">
        <v>18653.115629397995</v>
      </c>
      <c r="Y10">
        <f t="shared" si="4"/>
        <v>6.9815623452607594E-3</v>
      </c>
      <c r="Z10">
        <f t="shared" si="5"/>
        <v>0.69815623452607589</v>
      </c>
      <c r="AB10" t="s">
        <v>11</v>
      </c>
      <c r="AC10">
        <v>0.77870648687870803</v>
      </c>
      <c r="AD10">
        <v>0.68610457039551764</v>
      </c>
      <c r="AE10">
        <v>0.69815623452607589</v>
      </c>
    </row>
    <row r="11" spans="1:46" x14ac:dyDescent="0.2">
      <c r="A11" t="s">
        <v>12</v>
      </c>
      <c r="B11">
        <v>61.924965630000003</v>
      </c>
      <c r="C11">
        <v>78.452227960000002</v>
      </c>
      <c r="D11">
        <v>83.757575549999999</v>
      </c>
      <c r="H11" t="s">
        <v>12</v>
      </c>
      <c r="I11">
        <v>61.924965630000003</v>
      </c>
      <c r="J11">
        <v>7934.3109375719996</v>
      </c>
      <c r="K11">
        <f t="shared" si="0"/>
        <v>7.8047061827085183E-3</v>
      </c>
      <c r="L11">
        <f t="shared" si="1"/>
        <v>0.78047061827085185</v>
      </c>
      <c r="O11" t="s">
        <v>12</v>
      </c>
      <c r="P11">
        <v>78.452227960000002</v>
      </c>
      <c r="Q11">
        <v>14535.925220919</v>
      </c>
      <c r="R11">
        <f t="shared" si="2"/>
        <v>5.3971265514697001E-3</v>
      </c>
      <c r="S11">
        <f t="shared" si="3"/>
        <v>0.53971265514696998</v>
      </c>
      <c r="V11" t="s">
        <v>12</v>
      </c>
      <c r="W11">
        <v>83.757575549999999</v>
      </c>
      <c r="X11">
        <v>18653.115629397995</v>
      </c>
      <c r="Y11">
        <f t="shared" si="4"/>
        <v>4.4902726822748573E-3</v>
      </c>
      <c r="Z11">
        <f t="shared" si="5"/>
        <v>0.44902726822748573</v>
      </c>
      <c r="AB11" t="s">
        <v>12</v>
      </c>
      <c r="AC11">
        <v>0.78047061827085185</v>
      </c>
      <c r="AD11">
        <v>0.53971265514696998</v>
      </c>
      <c r="AE11">
        <v>0.44902726822748573</v>
      </c>
    </row>
    <row r="12" spans="1:46" x14ac:dyDescent="0.2">
      <c r="A12" t="s">
        <v>13</v>
      </c>
      <c r="B12">
        <v>15.0883112</v>
      </c>
      <c r="C12">
        <v>53.862034700000002</v>
      </c>
      <c r="D12">
        <v>83.612029910000004</v>
      </c>
      <c r="H12" t="s">
        <v>13</v>
      </c>
      <c r="I12">
        <v>15.0883112</v>
      </c>
      <c r="J12">
        <v>7934.3109375719996</v>
      </c>
      <c r="K12">
        <f t="shared" si="0"/>
        <v>1.9016536305063456E-3</v>
      </c>
      <c r="L12">
        <f t="shared" si="1"/>
        <v>0.19016536305063456</v>
      </c>
      <c r="O12" t="s">
        <v>13</v>
      </c>
      <c r="P12">
        <v>53.862034700000002</v>
      </c>
      <c r="Q12">
        <v>14535.925220919</v>
      </c>
      <c r="R12">
        <f t="shared" si="2"/>
        <v>3.7054424731413622E-3</v>
      </c>
      <c r="S12">
        <f t="shared" si="3"/>
        <v>0.37054424731413621</v>
      </c>
      <c r="V12" t="s">
        <v>13</v>
      </c>
      <c r="W12">
        <v>83.612029910000004</v>
      </c>
      <c r="X12">
        <v>18653.115629397995</v>
      </c>
      <c r="Y12">
        <f t="shared" si="4"/>
        <v>4.4824699300220049E-3</v>
      </c>
      <c r="Z12">
        <f t="shared" si="5"/>
        <v>0.4482469930022005</v>
      </c>
      <c r="AB12" t="s">
        <v>13</v>
      </c>
      <c r="AC12">
        <v>0.19016536305063456</v>
      </c>
      <c r="AD12">
        <v>0.37054424731413621</v>
      </c>
      <c r="AE12">
        <v>0.4482469930022005</v>
      </c>
    </row>
    <row r="13" spans="1:46" x14ac:dyDescent="0.2">
      <c r="A13" t="s">
        <v>14</v>
      </c>
      <c r="B13">
        <v>31.471439790000002</v>
      </c>
      <c r="C13">
        <v>64.929627249999996</v>
      </c>
      <c r="D13">
        <v>80.38321689</v>
      </c>
      <c r="H13" t="s">
        <v>14</v>
      </c>
      <c r="I13">
        <v>31.471439790000002</v>
      </c>
      <c r="J13">
        <v>7934.3109375719996</v>
      </c>
      <c r="K13">
        <f t="shared" si="0"/>
        <v>3.9664994273126714E-3</v>
      </c>
      <c r="L13">
        <f t="shared" si="1"/>
        <v>0.39664994273126714</v>
      </c>
      <c r="O13" t="s">
        <v>14</v>
      </c>
      <c r="P13">
        <v>64.929627249999996</v>
      </c>
      <c r="Q13">
        <v>14535.925220919</v>
      </c>
      <c r="R13">
        <f t="shared" si="2"/>
        <v>4.4668382826129433E-3</v>
      </c>
      <c r="S13">
        <f t="shared" si="3"/>
        <v>0.44668382826129432</v>
      </c>
      <c r="V13" t="s">
        <v>14</v>
      </c>
      <c r="W13">
        <v>80.38321689</v>
      </c>
      <c r="X13">
        <v>18653.115629397995</v>
      </c>
      <c r="Y13">
        <f t="shared" si="4"/>
        <v>4.3093721438853408E-3</v>
      </c>
      <c r="Z13">
        <f t="shared" si="5"/>
        <v>0.43093721438853411</v>
      </c>
      <c r="AB13" t="s">
        <v>14</v>
      </c>
      <c r="AC13">
        <v>0.39664994273126714</v>
      </c>
      <c r="AD13">
        <v>0.44668382826129432</v>
      </c>
      <c r="AE13">
        <v>0.43093721438853411</v>
      </c>
    </row>
    <row r="14" spans="1:46" x14ac:dyDescent="0.2">
      <c r="A14" t="s">
        <v>15</v>
      </c>
      <c r="B14">
        <v>15.880228730000001</v>
      </c>
      <c r="C14">
        <v>30.789110669999999</v>
      </c>
      <c r="D14">
        <v>59.681216540000001</v>
      </c>
      <c r="H14" t="s">
        <v>15</v>
      </c>
      <c r="I14">
        <v>15.880228730000001</v>
      </c>
      <c r="J14">
        <v>7934.3109375719996</v>
      </c>
      <c r="K14">
        <f t="shared" si="0"/>
        <v>2.0014628686658899E-3</v>
      </c>
      <c r="L14">
        <f t="shared" si="1"/>
        <v>0.200146286866589</v>
      </c>
      <c r="O14" t="s">
        <v>15</v>
      </c>
      <c r="P14">
        <v>30.789110669999999</v>
      </c>
      <c r="Q14">
        <v>14535.925220919</v>
      </c>
      <c r="R14">
        <f t="shared" si="2"/>
        <v>2.1181390384212109E-3</v>
      </c>
      <c r="S14">
        <f t="shared" si="3"/>
        <v>0.21181390384212109</v>
      </c>
      <c r="V14" t="s">
        <v>15</v>
      </c>
      <c r="W14">
        <v>59.681216540000001</v>
      </c>
      <c r="X14">
        <v>18653.115629397995</v>
      </c>
      <c r="Y14">
        <f t="shared" si="4"/>
        <v>3.1995307232181745E-3</v>
      </c>
      <c r="Z14">
        <f t="shared" si="5"/>
        <v>0.31995307232181747</v>
      </c>
      <c r="AB14" t="s">
        <v>15</v>
      </c>
      <c r="AC14">
        <v>0.200146286866589</v>
      </c>
      <c r="AD14">
        <v>0.21181390384212109</v>
      </c>
      <c r="AE14">
        <v>0.31995307232181747</v>
      </c>
    </row>
    <row r="15" spans="1:46" x14ac:dyDescent="0.2">
      <c r="A15" t="s">
        <v>16</v>
      </c>
      <c r="B15">
        <v>11.611614469999999</v>
      </c>
      <c r="C15">
        <v>22.954930600000001</v>
      </c>
      <c r="D15">
        <v>50.954771059999999</v>
      </c>
      <c r="H15" t="s">
        <v>16</v>
      </c>
      <c r="I15">
        <v>11.611614469999999</v>
      </c>
      <c r="J15">
        <v>7934.3109375719996</v>
      </c>
      <c r="K15">
        <f t="shared" si="0"/>
        <v>1.4634685433128868E-3</v>
      </c>
      <c r="L15">
        <f t="shared" si="1"/>
        <v>0.14634685433128869</v>
      </c>
      <c r="O15" t="s">
        <v>16</v>
      </c>
      <c r="P15">
        <v>22.954930600000001</v>
      </c>
      <c r="Q15">
        <v>14535.925220919</v>
      </c>
      <c r="R15">
        <f t="shared" si="2"/>
        <v>1.579186068387653E-3</v>
      </c>
      <c r="S15">
        <f t="shared" si="3"/>
        <v>0.1579186068387653</v>
      </c>
      <c r="V15" t="s">
        <v>16</v>
      </c>
      <c r="W15">
        <v>50.954771059999999</v>
      </c>
      <c r="X15">
        <v>18653.115629397995</v>
      </c>
      <c r="Y15">
        <f t="shared" si="4"/>
        <v>2.7317029536713649E-3</v>
      </c>
      <c r="Z15">
        <f t="shared" si="5"/>
        <v>0.2731702953671365</v>
      </c>
      <c r="AB15" t="s">
        <v>16</v>
      </c>
      <c r="AC15">
        <v>0.14634685433128869</v>
      </c>
      <c r="AD15">
        <v>0.1579186068387653</v>
      </c>
      <c r="AE15">
        <v>0.2731702953671365</v>
      </c>
    </row>
    <row r="16" spans="1:46" x14ac:dyDescent="0.2">
      <c r="A16" t="s">
        <v>17</v>
      </c>
      <c r="B16">
        <v>25.959505010000001</v>
      </c>
      <c r="C16">
        <v>39.838605530000002</v>
      </c>
      <c r="D16">
        <v>49.910011220000001</v>
      </c>
      <c r="H16" t="s">
        <v>17</v>
      </c>
      <c r="I16">
        <v>25.959505010000001</v>
      </c>
      <c r="J16">
        <v>7934.3109375719996</v>
      </c>
      <c r="K16">
        <f t="shared" si="0"/>
        <v>3.2718033379649653E-3</v>
      </c>
      <c r="L16">
        <f t="shared" si="1"/>
        <v>0.32718033379649653</v>
      </c>
      <c r="O16" t="s">
        <v>17</v>
      </c>
      <c r="P16">
        <v>39.838605530000002</v>
      </c>
      <c r="Q16">
        <v>14535.925220919</v>
      </c>
      <c r="R16">
        <f t="shared" si="2"/>
        <v>2.7406996750827602E-3</v>
      </c>
      <c r="S16">
        <f t="shared" si="3"/>
        <v>0.274069967508276</v>
      </c>
      <c r="V16" t="s">
        <v>17</v>
      </c>
      <c r="W16">
        <v>49.910011220000001</v>
      </c>
      <c r="X16">
        <v>18653.115629397995</v>
      </c>
      <c r="Y16">
        <f t="shared" si="4"/>
        <v>2.675693016202612E-3</v>
      </c>
      <c r="Z16">
        <f t="shared" si="5"/>
        <v>0.26756930162026121</v>
      </c>
      <c r="AB16" t="s">
        <v>17</v>
      </c>
      <c r="AC16">
        <v>0.32718033379649653</v>
      </c>
      <c r="AD16">
        <v>0.274069967508276</v>
      </c>
      <c r="AE16">
        <v>0.26756930162026121</v>
      </c>
    </row>
    <row r="17" spans="1:37" x14ac:dyDescent="0.2">
      <c r="A17" t="s">
        <v>18</v>
      </c>
      <c r="B17">
        <v>22.85726086</v>
      </c>
      <c r="C17">
        <v>41.983281849999997</v>
      </c>
      <c r="D17">
        <v>48.542901880000002</v>
      </c>
      <c r="H17" t="s">
        <v>18</v>
      </c>
      <c r="I17">
        <v>22.85726086</v>
      </c>
      <c r="J17">
        <v>7934.3109375719996</v>
      </c>
      <c r="K17">
        <f t="shared" si="0"/>
        <v>2.8808123402074047E-3</v>
      </c>
      <c r="L17">
        <f t="shared" si="1"/>
        <v>0.28808123402074048</v>
      </c>
      <c r="O17" t="s">
        <v>18</v>
      </c>
      <c r="P17">
        <v>41.983281849999997</v>
      </c>
      <c r="Q17">
        <v>14535.925220919</v>
      </c>
      <c r="R17">
        <f t="shared" si="2"/>
        <v>2.8882428336643373E-3</v>
      </c>
      <c r="S17">
        <f t="shared" si="3"/>
        <v>0.28882428336643373</v>
      </c>
      <c r="V17" t="s">
        <v>18</v>
      </c>
      <c r="W17">
        <v>48.542901880000002</v>
      </c>
      <c r="X17">
        <v>18653.115629397995</v>
      </c>
      <c r="Y17">
        <f t="shared" si="4"/>
        <v>2.6024018102099042E-3</v>
      </c>
      <c r="Z17">
        <f t="shared" si="5"/>
        <v>0.26024018102099045</v>
      </c>
      <c r="AB17" t="s">
        <v>18</v>
      </c>
      <c r="AC17">
        <v>0.28808123402074048</v>
      </c>
      <c r="AD17">
        <v>0.28882428336643373</v>
      </c>
      <c r="AE17">
        <v>0.26024018102099045</v>
      </c>
    </row>
    <row r="18" spans="1:37" x14ac:dyDescent="0.2">
      <c r="A18" t="s">
        <v>19</v>
      </c>
      <c r="B18">
        <v>22.609440670000001</v>
      </c>
      <c r="C18">
        <v>38.315406830000001</v>
      </c>
      <c r="D18">
        <v>45.60322669</v>
      </c>
      <c r="H18" t="s">
        <v>19</v>
      </c>
      <c r="I18">
        <v>22.609440670000001</v>
      </c>
      <c r="J18">
        <v>7934.3109375719996</v>
      </c>
      <c r="K18">
        <f t="shared" si="0"/>
        <v>2.84957835001596E-3</v>
      </c>
      <c r="L18">
        <f t="shared" si="1"/>
        <v>0.28495783500159599</v>
      </c>
      <c r="O18" t="s">
        <v>19</v>
      </c>
      <c r="P18">
        <v>38.315406830000001</v>
      </c>
      <c r="Q18">
        <v>14535.925220919</v>
      </c>
      <c r="R18">
        <f t="shared" si="2"/>
        <v>2.6359111131680408E-3</v>
      </c>
      <c r="S18">
        <f t="shared" si="3"/>
        <v>0.26359111131680407</v>
      </c>
      <c r="V18" t="s">
        <v>19</v>
      </c>
      <c r="W18">
        <v>45.60322669</v>
      </c>
      <c r="X18">
        <v>18653.115629397995</v>
      </c>
      <c r="Y18">
        <f t="shared" si="4"/>
        <v>2.4448048034467571E-3</v>
      </c>
      <c r="Z18">
        <f t="shared" si="5"/>
        <v>0.2444804803446757</v>
      </c>
      <c r="AB18" t="s">
        <v>19</v>
      </c>
      <c r="AC18">
        <v>0.28495783500159599</v>
      </c>
      <c r="AD18">
        <v>0.26359111131680407</v>
      </c>
      <c r="AE18">
        <v>0.2444804803446757</v>
      </c>
    </row>
    <row r="19" spans="1:37" x14ac:dyDescent="0.2">
      <c r="A19" t="s">
        <v>20</v>
      </c>
      <c r="B19">
        <v>17.533754720000001</v>
      </c>
      <c r="C19">
        <v>20.303803479999999</v>
      </c>
      <c r="D19">
        <v>23.75205605</v>
      </c>
      <c r="H19" t="s">
        <v>20</v>
      </c>
      <c r="I19">
        <v>17.533754720000001</v>
      </c>
      <c r="J19">
        <v>7934.3109375719996</v>
      </c>
      <c r="K19">
        <f t="shared" si="0"/>
        <v>2.2098648336266935E-3</v>
      </c>
      <c r="L19">
        <f t="shared" si="1"/>
        <v>0.22098648336266935</v>
      </c>
      <c r="O19" t="s">
        <v>20</v>
      </c>
      <c r="P19">
        <v>20.303803479999999</v>
      </c>
      <c r="Q19">
        <v>14535.925220919</v>
      </c>
      <c r="R19">
        <f t="shared" si="2"/>
        <v>1.3968015913276926E-3</v>
      </c>
      <c r="S19">
        <f t="shared" si="3"/>
        <v>0.13968015913276927</v>
      </c>
      <c r="V19" t="s">
        <v>20</v>
      </c>
      <c r="W19">
        <v>23.75205605</v>
      </c>
      <c r="X19">
        <v>18653.115629397995</v>
      </c>
      <c r="Y19">
        <f t="shared" si="4"/>
        <v>1.2733559648644374E-3</v>
      </c>
      <c r="Z19">
        <f t="shared" si="5"/>
        <v>0.12733559648644374</v>
      </c>
      <c r="AB19" t="s">
        <v>20</v>
      </c>
      <c r="AC19">
        <v>0.22098648336266935</v>
      </c>
      <c r="AD19">
        <v>0.13968015913276927</v>
      </c>
      <c r="AE19">
        <v>0.12733559648644374</v>
      </c>
    </row>
    <row r="20" spans="1:37" x14ac:dyDescent="0.2">
      <c r="A20" t="s">
        <v>21</v>
      </c>
      <c r="B20">
        <v>15.849330610000001</v>
      </c>
      <c r="C20">
        <v>17.50187068</v>
      </c>
      <c r="D20">
        <v>23.546815939999998</v>
      </c>
      <c r="H20" t="s">
        <v>21</v>
      </c>
      <c r="I20">
        <v>15.849330610000001</v>
      </c>
      <c r="J20">
        <v>7934.3109375719996</v>
      </c>
      <c r="K20">
        <f t="shared" si="0"/>
        <v>1.9975686275347936E-3</v>
      </c>
      <c r="L20">
        <f t="shared" si="1"/>
        <v>0.19975686275347937</v>
      </c>
      <c r="O20" t="s">
        <v>21</v>
      </c>
      <c r="P20">
        <v>17.50187068</v>
      </c>
      <c r="Q20">
        <v>14535.925220919</v>
      </c>
      <c r="R20">
        <f t="shared" si="2"/>
        <v>1.2040424268840236E-3</v>
      </c>
      <c r="S20">
        <f t="shared" si="3"/>
        <v>0.12040424268840236</v>
      </c>
      <c r="V20" t="s">
        <v>21</v>
      </c>
      <c r="W20">
        <v>23.546815939999998</v>
      </c>
      <c r="X20">
        <v>18653.115629397995</v>
      </c>
      <c r="Y20">
        <f t="shared" si="4"/>
        <v>1.2623529713657782E-3</v>
      </c>
      <c r="Z20">
        <f t="shared" si="5"/>
        <v>0.12623529713657783</v>
      </c>
      <c r="AB20" t="s">
        <v>21</v>
      </c>
      <c r="AC20">
        <v>0.19975686275347937</v>
      </c>
      <c r="AD20">
        <v>0.12040424268840236</v>
      </c>
      <c r="AE20">
        <v>0.12623529713657783</v>
      </c>
      <c r="AK20" t="s">
        <v>462</v>
      </c>
    </row>
    <row r="21" spans="1:37" x14ac:dyDescent="0.2">
      <c r="A21" t="s">
        <v>22</v>
      </c>
      <c r="B21">
        <v>13.894672699999999</v>
      </c>
      <c r="C21">
        <v>17.47745853</v>
      </c>
      <c r="D21">
        <v>22.050224329999999</v>
      </c>
      <c r="H21" t="s">
        <v>22</v>
      </c>
      <c r="I21">
        <v>13.894672699999999</v>
      </c>
      <c r="J21">
        <v>7934.3109375719996</v>
      </c>
      <c r="K21">
        <f t="shared" si="0"/>
        <v>1.7512135343982305E-3</v>
      </c>
      <c r="L21">
        <f t="shared" si="1"/>
        <v>0.17512135343982305</v>
      </c>
      <c r="O21" t="s">
        <v>22</v>
      </c>
      <c r="P21">
        <v>17.47745853</v>
      </c>
      <c r="Q21">
        <v>14535.925220919</v>
      </c>
      <c r="R21">
        <f t="shared" si="2"/>
        <v>1.2023629913043147E-3</v>
      </c>
      <c r="S21">
        <f t="shared" si="3"/>
        <v>0.12023629913043146</v>
      </c>
      <c r="V21" t="s">
        <v>22</v>
      </c>
      <c r="W21">
        <v>22.050224329999999</v>
      </c>
      <c r="X21">
        <v>18653.115629397995</v>
      </c>
      <c r="Y21">
        <f t="shared" si="4"/>
        <v>1.1821201759585963E-3</v>
      </c>
      <c r="Z21">
        <f t="shared" si="5"/>
        <v>0.11821201759585963</v>
      </c>
      <c r="AB21" t="s">
        <v>22</v>
      </c>
      <c r="AC21">
        <v>0.17512135343982305</v>
      </c>
      <c r="AD21">
        <v>0.12023629913043146</v>
      </c>
      <c r="AE21">
        <v>0.11821201759585963</v>
      </c>
      <c r="AK21" t="s">
        <v>463</v>
      </c>
    </row>
    <row r="22" spans="1:37" x14ac:dyDescent="0.2">
      <c r="A22" t="s">
        <v>23</v>
      </c>
      <c r="B22">
        <v>10.99601133</v>
      </c>
      <c r="C22">
        <v>16.502963390000001</v>
      </c>
      <c r="D22">
        <v>21.142870259999999</v>
      </c>
      <c r="H22" t="s">
        <v>23</v>
      </c>
      <c r="I22">
        <v>10.99601133</v>
      </c>
      <c r="J22">
        <v>7934.3109375719996</v>
      </c>
      <c r="K22">
        <f t="shared" si="0"/>
        <v>1.3858810697636864E-3</v>
      </c>
      <c r="L22">
        <f t="shared" si="1"/>
        <v>0.13858810697636864</v>
      </c>
      <c r="O22" t="s">
        <v>23</v>
      </c>
      <c r="P22">
        <v>16.502963390000001</v>
      </c>
      <c r="Q22">
        <v>14535.925220919</v>
      </c>
      <c r="R22">
        <f t="shared" si="2"/>
        <v>1.1353225294699638E-3</v>
      </c>
      <c r="S22">
        <f t="shared" si="3"/>
        <v>0.11353225294699637</v>
      </c>
      <c r="V22" t="s">
        <v>23</v>
      </c>
      <c r="W22">
        <v>21.142870259999999</v>
      </c>
      <c r="X22">
        <v>18653.115629397995</v>
      </c>
      <c r="Y22">
        <f t="shared" si="4"/>
        <v>1.1334766094881253E-3</v>
      </c>
      <c r="Z22">
        <f t="shared" si="5"/>
        <v>0.11334766094881253</v>
      </c>
      <c r="AB22" t="s">
        <v>23</v>
      </c>
      <c r="AC22">
        <v>0.13858810697636864</v>
      </c>
      <c r="AD22">
        <v>0.11353225294699637</v>
      </c>
      <c r="AE22">
        <v>0.11334766094881253</v>
      </c>
      <c r="AK22" t="s">
        <v>464</v>
      </c>
    </row>
    <row r="23" spans="1:37" x14ac:dyDescent="0.2">
      <c r="A23" t="s">
        <v>24</v>
      </c>
      <c r="B23">
        <v>2.3975763840000002</v>
      </c>
      <c r="C23">
        <v>6.5703694720000003</v>
      </c>
      <c r="D23">
        <v>19.185980919999999</v>
      </c>
      <c r="H23" t="s">
        <v>24</v>
      </c>
      <c r="I23">
        <v>2.3975763840000002</v>
      </c>
      <c r="J23">
        <v>7934.3109375719996</v>
      </c>
      <c r="K23">
        <f t="shared" si="0"/>
        <v>3.0217827393763436E-4</v>
      </c>
      <c r="L23">
        <f t="shared" si="1"/>
        <v>3.0217827393763434E-2</v>
      </c>
      <c r="O23" t="s">
        <v>24</v>
      </c>
      <c r="P23">
        <v>6.5703694720000003</v>
      </c>
      <c r="Q23">
        <v>14535.925220919</v>
      </c>
      <c r="R23">
        <f t="shared" si="2"/>
        <v>4.5200903087644009E-4</v>
      </c>
      <c r="S23">
        <f t="shared" si="3"/>
        <v>4.5200903087644011E-2</v>
      </c>
      <c r="V23" t="s">
        <v>24</v>
      </c>
      <c r="W23">
        <v>19.185980919999999</v>
      </c>
      <c r="X23">
        <v>18653.115629397995</v>
      </c>
      <c r="Y23">
        <f t="shared" si="4"/>
        <v>1.0285670930899173E-3</v>
      </c>
      <c r="Z23">
        <f t="shared" si="5"/>
        <v>0.10285670930899173</v>
      </c>
      <c r="AB23" t="s">
        <v>24</v>
      </c>
      <c r="AC23">
        <v>3.0217827393763434E-2</v>
      </c>
      <c r="AD23">
        <v>4.5200903087644011E-2</v>
      </c>
      <c r="AE23">
        <v>0.10285670930899173</v>
      </c>
      <c r="AK23" t="s">
        <v>465</v>
      </c>
    </row>
    <row r="24" spans="1:37" x14ac:dyDescent="0.2">
      <c r="A24" t="s">
        <v>25</v>
      </c>
      <c r="B24">
        <v>5.0841704529999996</v>
      </c>
      <c r="C24">
        <v>7.5255266250000004</v>
      </c>
      <c r="D24">
        <v>17.491746620000001</v>
      </c>
      <c r="H24" t="s">
        <v>25</v>
      </c>
      <c r="I24">
        <v>5.0841704529999996</v>
      </c>
      <c r="J24">
        <v>7934.3109375719996</v>
      </c>
      <c r="K24">
        <f t="shared" si="0"/>
        <v>6.4078285978490029E-4</v>
      </c>
      <c r="L24">
        <f t="shared" si="1"/>
        <v>6.4078285978490024E-2</v>
      </c>
      <c r="O24" t="s">
        <v>25</v>
      </c>
      <c r="P24">
        <v>7.5255266250000004</v>
      </c>
      <c r="Q24">
        <v>14535.925220919</v>
      </c>
      <c r="R24">
        <f t="shared" si="2"/>
        <v>5.1771913453227143E-4</v>
      </c>
      <c r="S24">
        <f t="shared" si="3"/>
        <v>5.1771913453227139E-2</v>
      </c>
      <c r="V24" t="s">
        <v>25</v>
      </c>
      <c r="W24">
        <v>17.491746620000001</v>
      </c>
      <c r="X24">
        <v>18653.115629397995</v>
      </c>
      <c r="Y24">
        <f t="shared" si="4"/>
        <v>9.3773860450596072E-4</v>
      </c>
      <c r="Z24">
        <f t="shared" si="5"/>
        <v>9.3773860450596075E-2</v>
      </c>
      <c r="AB24" t="s">
        <v>25</v>
      </c>
      <c r="AC24">
        <v>6.4078285978490024E-2</v>
      </c>
      <c r="AD24">
        <v>5.1771913453227139E-2</v>
      </c>
      <c r="AE24">
        <v>9.3773860450596075E-2</v>
      </c>
      <c r="AK24" t="s">
        <v>466</v>
      </c>
    </row>
    <row r="25" spans="1:37" x14ac:dyDescent="0.2">
      <c r="A25" t="s">
        <v>26</v>
      </c>
      <c r="B25">
        <v>0.77980329100000001</v>
      </c>
      <c r="C25">
        <v>7.8025461759999999</v>
      </c>
      <c r="D25">
        <v>16.462507710000001</v>
      </c>
      <c r="H25" t="s">
        <v>26</v>
      </c>
      <c r="I25">
        <v>0.77980329100000001</v>
      </c>
      <c r="J25">
        <v>7934.3109375719996</v>
      </c>
      <c r="K25">
        <f t="shared" si="0"/>
        <v>9.8282421389276912E-5</v>
      </c>
      <c r="L25">
        <f t="shared" si="1"/>
        <v>9.8282421389276915E-3</v>
      </c>
      <c r="O25" t="s">
        <v>26</v>
      </c>
      <c r="P25">
        <v>7.8025461759999999</v>
      </c>
      <c r="Q25">
        <v>14535.925220919</v>
      </c>
      <c r="R25">
        <f t="shared" si="2"/>
        <v>5.3677671406641308E-4</v>
      </c>
      <c r="S25">
        <f t="shared" si="3"/>
        <v>5.3677671406641307E-2</v>
      </c>
      <c r="V25" t="s">
        <v>26</v>
      </c>
      <c r="W25">
        <v>16.462507710000001</v>
      </c>
      <c r="X25">
        <v>18653.115629397995</v>
      </c>
      <c r="Y25">
        <f t="shared" si="4"/>
        <v>8.8256074947900306E-4</v>
      </c>
      <c r="Z25">
        <f t="shared" si="5"/>
        <v>8.8256074947900304E-2</v>
      </c>
      <c r="AB25" t="s">
        <v>26</v>
      </c>
      <c r="AC25">
        <v>9.8282421389276915E-3</v>
      </c>
      <c r="AD25">
        <v>5.3677671406641307E-2</v>
      </c>
      <c r="AE25">
        <v>8.8256074947900304E-2</v>
      </c>
      <c r="AK25">
        <v>7.7498462049999999</v>
      </c>
    </row>
    <row r="26" spans="1:37" x14ac:dyDescent="0.2">
      <c r="A26" t="s">
        <v>27</v>
      </c>
      <c r="B26">
        <v>1.22272176</v>
      </c>
      <c r="C26">
        <v>3.0404479270000002</v>
      </c>
      <c r="D26">
        <v>15.263193810000001</v>
      </c>
      <c r="H26" t="s">
        <v>27</v>
      </c>
      <c r="I26">
        <v>1.22272176</v>
      </c>
      <c r="J26">
        <v>7934.3109375719996</v>
      </c>
      <c r="K26">
        <f t="shared" si="0"/>
        <v>1.5410560156017386E-4</v>
      </c>
      <c r="L26">
        <f t="shared" si="1"/>
        <v>1.5410560156017385E-2</v>
      </c>
      <c r="O26" t="s">
        <v>27</v>
      </c>
      <c r="P26">
        <v>3.0404479270000002</v>
      </c>
      <c r="Q26">
        <v>14535.925220919</v>
      </c>
      <c r="R26">
        <f t="shared" si="2"/>
        <v>2.0916782941511136E-4</v>
      </c>
      <c r="S26">
        <f t="shared" si="3"/>
        <v>2.0916782941511135E-2</v>
      </c>
      <c r="V26" t="s">
        <v>27</v>
      </c>
      <c r="W26">
        <v>15.263193810000001</v>
      </c>
      <c r="X26">
        <v>18653.115629397995</v>
      </c>
      <c r="Y26">
        <f t="shared" si="4"/>
        <v>8.1826511523601169E-4</v>
      </c>
      <c r="Z26">
        <f t="shared" si="5"/>
        <v>8.1826511523601167E-2</v>
      </c>
      <c r="AB26" t="s">
        <v>27</v>
      </c>
      <c r="AC26">
        <v>1.5410560156017385E-2</v>
      </c>
      <c r="AD26">
        <v>2.0916782941511135E-2</v>
      </c>
      <c r="AE26">
        <v>8.1826511523601167E-2</v>
      </c>
    </row>
    <row r="27" spans="1:37" x14ac:dyDescent="0.2">
      <c r="A27" t="s">
        <v>28</v>
      </c>
      <c r="B27">
        <v>3.158595794</v>
      </c>
      <c r="C27">
        <v>8.1050704810000003</v>
      </c>
      <c r="D27">
        <v>14.540241030000001</v>
      </c>
      <c r="H27" t="s">
        <v>28</v>
      </c>
      <c r="I27">
        <v>3.158595794</v>
      </c>
      <c r="J27">
        <v>7934.3109375719996</v>
      </c>
      <c r="K27">
        <f t="shared" si="0"/>
        <v>3.9809327096608223E-4</v>
      </c>
      <c r="L27">
        <f t="shared" si="1"/>
        <v>3.980932709660822E-2</v>
      </c>
      <c r="O27" t="s">
        <v>28</v>
      </c>
      <c r="P27">
        <v>8.1050704810000003</v>
      </c>
      <c r="Q27">
        <v>14535.925220919</v>
      </c>
      <c r="R27">
        <f t="shared" si="2"/>
        <v>5.5758889494944553E-4</v>
      </c>
      <c r="S27">
        <f t="shared" si="3"/>
        <v>5.575888949494455E-2</v>
      </c>
      <c r="V27" t="s">
        <v>28</v>
      </c>
      <c r="W27">
        <v>14.540241030000001</v>
      </c>
      <c r="X27">
        <v>18653.115629397995</v>
      </c>
      <c r="Y27">
        <f t="shared" si="4"/>
        <v>7.7950736589463092E-4</v>
      </c>
      <c r="Z27">
        <f t="shared" si="5"/>
        <v>7.7950736589463096E-2</v>
      </c>
      <c r="AB27" t="s">
        <v>28</v>
      </c>
      <c r="AC27">
        <v>3.980932709660822E-2</v>
      </c>
      <c r="AD27">
        <v>5.575888949494455E-2</v>
      </c>
      <c r="AE27">
        <v>7.7950736589463096E-2</v>
      </c>
    </row>
    <row r="28" spans="1:37" x14ac:dyDescent="0.2">
      <c r="A28" t="s">
        <v>29</v>
      </c>
      <c r="B28">
        <v>9.4945712639999993</v>
      </c>
      <c r="C28">
        <v>11.15999545</v>
      </c>
      <c r="D28">
        <v>14.439737470000001</v>
      </c>
      <c r="H28" t="s">
        <v>29</v>
      </c>
      <c r="I28">
        <v>9.4945712639999993</v>
      </c>
      <c r="J28">
        <v>7934.3109375719996</v>
      </c>
      <c r="K28">
        <f t="shared" si="0"/>
        <v>1.1966472373851106E-3</v>
      </c>
      <c r="L28">
        <f t="shared" si="1"/>
        <v>0.11966472373851106</v>
      </c>
      <c r="O28" t="s">
        <v>29</v>
      </c>
      <c r="P28">
        <v>11.15999545</v>
      </c>
      <c r="Q28">
        <v>14535.925220919</v>
      </c>
      <c r="R28">
        <f t="shared" si="2"/>
        <v>7.6775267348922393E-4</v>
      </c>
      <c r="S28">
        <f t="shared" si="3"/>
        <v>7.6775267348922399E-2</v>
      </c>
      <c r="V28" t="s">
        <v>29</v>
      </c>
      <c r="W28">
        <v>14.439737470000001</v>
      </c>
      <c r="X28">
        <v>18653.115629397995</v>
      </c>
      <c r="Y28">
        <f t="shared" si="4"/>
        <v>7.7411933517650231E-4</v>
      </c>
      <c r="Z28">
        <f t="shared" si="5"/>
        <v>7.741193351765023E-2</v>
      </c>
      <c r="AB28" t="s">
        <v>29</v>
      </c>
      <c r="AC28">
        <v>0.11966472373851106</v>
      </c>
      <c r="AD28">
        <v>7.6775267348922399E-2</v>
      </c>
      <c r="AE28">
        <v>7.741193351765023E-2</v>
      </c>
    </row>
    <row r="29" spans="1:37" x14ac:dyDescent="0.2">
      <c r="A29" t="s">
        <v>30</v>
      </c>
      <c r="B29">
        <v>0.70285289900000003</v>
      </c>
      <c r="C29">
        <v>1.882538582</v>
      </c>
      <c r="D29">
        <v>8.6363613279999996</v>
      </c>
      <c r="H29" t="s">
        <v>30</v>
      </c>
      <c r="I29">
        <v>0.70285289900000003</v>
      </c>
      <c r="J29">
        <v>7934.3109375719996</v>
      </c>
      <c r="K29">
        <f t="shared" si="0"/>
        <v>8.8583987258644291E-5</v>
      </c>
      <c r="L29">
        <f t="shared" si="1"/>
        <v>8.8583987258644293E-3</v>
      </c>
      <c r="O29" t="s">
        <v>30</v>
      </c>
      <c r="P29">
        <v>1.882538582</v>
      </c>
      <c r="Q29">
        <v>14535.925220919</v>
      </c>
      <c r="R29">
        <f t="shared" si="2"/>
        <v>1.2950937442157402E-4</v>
      </c>
      <c r="S29">
        <f t="shared" si="3"/>
        <v>1.2950937442157402E-2</v>
      </c>
      <c r="V29" t="s">
        <v>30</v>
      </c>
      <c r="W29">
        <v>8.6363613279999996</v>
      </c>
      <c r="X29">
        <v>18653.115629397995</v>
      </c>
      <c r="Y29">
        <f t="shared" si="4"/>
        <v>4.6299832690624491E-4</v>
      </c>
      <c r="Z29">
        <f t="shared" si="5"/>
        <v>4.6299832690624494E-2</v>
      </c>
      <c r="AB29" t="s">
        <v>30</v>
      </c>
      <c r="AC29">
        <v>8.8583987258644293E-3</v>
      </c>
      <c r="AD29">
        <v>1.2950937442157402E-2</v>
      </c>
      <c r="AE29">
        <v>4.6299832690624494E-2</v>
      </c>
    </row>
    <row r="30" spans="1:37" x14ac:dyDescent="0.2">
      <c r="A30" t="s">
        <v>31</v>
      </c>
      <c r="B30">
        <v>5.6331225690000002</v>
      </c>
      <c r="C30">
        <v>6.5609048989999996</v>
      </c>
      <c r="D30">
        <v>8.1338435029999996</v>
      </c>
      <c r="H30" t="s">
        <v>31</v>
      </c>
      <c r="I30">
        <v>5.6331225690000002</v>
      </c>
      <c r="J30">
        <v>7934.3109375719996</v>
      </c>
      <c r="K30">
        <f t="shared" si="0"/>
        <v>7.0996997890831429E-4</v>
      </c>
      <c r="L30">
        <f t="shared" si="1"/>
        <v>7.0996997890831429E-2</v>
      </c>
      <c r="O30" t="s">
        <v>31</v>
      </c>
      <c r="P30">
        <v>6.5609048989999996</v>
      </c>
      <c r="Q30">
        <v>14535.925220919</v>
      </c>
      <c r="R30">
        <f t="shared" si="2"/>
        <v>4.5135791490988434E-4</v>
      </c>
      <c r="S30">
        <f t="shared" si="3"/>
        <v>4.5135791490988432E-2</v>
      </c>
      <c r="V30" t="s">
        <v>31</v>
      </c>
      <c r="W30">
        <v>8.1338435029999996</v>
      </c>
      <c r="X30">
        <v>18653.115629397995</v>
      </c>
      <c r="Y30">
        <f t="shared" si="4"/>
        <v>4.3605817197534354E-4</v>
      </c>
      <c r="Z30">
        <f t="shared" si="5"/>
        <v>4.3605817197534355E-2</v>
      </c>
      <c r="AB30" t="s">
        <v>31</v>
      </c>
      <c r="AC30">
        <v>7.0996997890831429E-2</v>
      </c>
      <c r="AD30">
        <v>4.5135791490988432E-2</v>
      </c>
      <c r="AE30">
        <v>4.3605817197534355E-2</v>
      </c>
    </row>
    <row r="31" spans="1:37" x14ac:dyDescent="0.2">
      <c r="A31" t="s">
        <v>32</v>
      </c>
      <c r="B31">
        <v>3.9093158300000002</v>
      </c>
      <c r="C31">
        <v>4.6641265719999998</v>
      </c>
      <c r="D31">
        <v>7.6180842819999999</v>
      </c>
      <c r="H31" t="s">
        <v>32</v>
      </c>
      <c r="I31">
        <v>3.9093158300000002</v>
      </c>
      <c r="J31">
        <v>7934.3109375719996</v>
      </c>
      <c r="K31">
        <f t="shared" si="0"/>
        <v>4.927101875334748E-4</v>
      </c>
      <c r="L31">
        <f t="shared" si="1"/>
        <v>4.9271018753347481E-2</v>
      </c>
      <c r="O31" t="s">
        <v>32</v>
      </c>
      <c r="P31">
        <v>4.6641265719999998</v>
      </c>
      <c r="Q31">
        <v>14535.925220919</v>
      </c>
      <c r="R31">
        <f t="shared" si="2"/>
        <v>3.2086891622748188E-4</v>
      </c>
      <c r="S31">
        <f t="shared" si="3"/>
        <v>3.2086891622748186E-2</v>
      </c>
      <c r="V31" t="s">
        <v>32</v>
      </c>
      <c r="W31">
        <v>7.6180842819999999</v>
      </c>
      <c r="X31">
        <v>18653.115629397995</v>
      </c>
      <c r="Y31">
        <f t="shared" si="4"/>
        <v>4.0840814121119901E-4</v>
      </c>
      <c r="Z31">
        <f t="shared" si="5"/>
        <v>4.0840814121119902E-2</v>
      </c>
      <c r="AB31" t="s">
        <v>32</v>
      </c>
      <c r="AC31">
        <v>4.9271018753347481E-2</v>
      </c>
      <c r="AD31">
        <v>3.2086891622748186E-2</v>
      </c>
      <c r="AE31">
        <v>4.0840814121119902E-2</v>
      </c>
    </row>
    <row r="32" spans="1:37" x14ac:dyDescent="0.2">
      <c r="A32" t="s">
        <v>33</v>
      </c>
      <c r="B32">
        <v>0.01</v>
      </c>
      <c r="C32">
        <v>1.4387629989999999</v>
      </c>
      <c r="D32">
        <v>4.0474939269999997</v>
      </c>
      <c r="H32" t="s">
        <v>33</v>
      </c>
      <c r="I32">
        <v>0.01</v>
      </c>
      <c r="J32">
        <v>7934.3109375719996</v>
      </c>
      <c r="K32">
        <f t="shared" si="0"/>
        <v>1.2603488921320403E-6</v>
      </c>
      <c r="L32">
        <f t="shared" si="1"/>
        <v>1.2603488921320404E-4</v>
      </c>
      <c r="O32" t="s">
        <v>33</v>
      </c>
      <c r="P32">
        <v>1.4387629989999999</v>
      </c>
      <c r="Q32">
        <v>14535.925220919</v>
      </c>
      <c r="R32">
        <f t="shared" si="2"/>
        <v>9.89798019137744E-5</v>
      </c>
      <c r="S32">
        <f t="shared" si="3"/>
        <v>9.8979801913774406E-3</v>
      </c>
      <c r="V32" t="s">
        <v>33</v>
      </c>
      <c r="W32">
        <v>4.0474939269999997</v>
      </c>
      <c r="X32">
        <v>18653.115629397995</v>
      </c>
      <c r="Y32">
        <f t="shared" si="4"/>
        <v>2.1698755357635807E-4</v>
      </c>
      <c r="Z32">
        <f t="shared" si="5"/>
        <v>2.1698755357635807E-2</v>
      </c>
      <c r="AB32" t="s">
        <v>33</v>
      </c>
      <c r="AC32">
        <v>1.2603488921320404E-4</v>
      </c>
      <c r="AD32">
        <v>9.8979801913774406E-3</v>
      </c>
      <c r="AE32">
        <v>2.1698755357635807E-2</v>
      </c>
    </row>
    <row r="33" spans="1:31" x14ac:dyDescent="0.2">
      <c r="A33" t="s">
        <v>34</v>
      </c>
      <c r="B33">
        <v>2.7156773250000001</v>
      </c>
      <c r="C33">
        <v>3.5763274150000002</v>
      </c>
      <c r="D33">
        <v>3.8464867969999998</v>
      </c>
      <c r="H33" t="s">
        <v>34</v>
      </c>
      <c r="I33">
        <v>2.7156773250000001</v>
      </c>
      <c r="J33">
        <v>7934.3109375719996</v>
      </c>
      <c r="K33">
        <f t="shared" si="0"/>
        <v>3.4227009079518532E-4</v>
      </c>
      <c r="L33">
        <f t="shared" si="1"/>
        <v>3.4227009079518533E-2</v>
      </c>
      <c r="O33" t="s">
        <v>34</v>
      </c>
      <c r="P33">
        <v>3.5763274150000002</v>
      </c>
      <c r="Q33">
        <v>14535.925220919</v>
      </c>
      <c r="R33">
        <f t="shared" si="2"/>
        <v>2.4603369655845652E-4</v>
      </c>
      <c r="S33">
        <f t="shared" si="3"/>
        <v>2.4603369655845652E-2</v>
      </c>
      <c r="V33" t="s">
        <v>34</v>
      </c>
      <c r="W33">
        <v>3.8464867969999998</v>
      </c>
      <c r="X33">
        <v>18653.115629397995</v>
      </c>
      <c r="Y33">
        <f t="shared" si="4"/>
        <v>2.0621149160399754E-4</v>
      </c>
      <c r="Z33">
        <f t="shared" si="5"/>
        <v>2.0621149160399754E-2</v>
      </c>
      <c r="AB33" t="s">
        <v>34</v>
      </c>
      <c r="AC33">
        <v>3.4227009079518533E-2</v>
      </c>
      <c r="AD33">
        <v>2.4603369655845652E-2</v>
      </c>
      <c r="AE33">
        <v>2.0621149160399754E-2</v>
      </c>
    </row>
    <row r="34" spans="1:31" x14ac:dyDescent="0.2">
      <c r="A34" t="s">
        <v>35</v>
      </c>
      <c r="B34">
        <v>1.540822701</v>
      </c>
      <c r="C34">
        <v>2.7087363</v>
      </c>
      <c r="D34">
        <v>3.6995301610000002</v>
      </c>
      <c r="H34" t="s">
        <v>35</v>
      </c>
      <c r="I34">
        <v>1.540822701</v>
      </c>
      <c r="J34">
        <v>7934.3109375719996</v>
      </c>
      <c r="K34">
        <f t="shared" si="0"/>
        <v>1.941974184177248E-4</v>
      </c>
      <c r="L34">
        <f t="shared" si="1"/>
        <v>1.9419741841772479E-2</v>
      </c>
      <c r="O34" t="s">
        <v>35</v>
      </c>
      <c r="P34">
        <v>2.7087363</v>
      </c>
      <c r="Q34">
        <v>14535.925220919</v>
      </c>
      <c r="R34">
        <f t="shared" si="2"/>
        <v>1.8634770465809718E-4</v>
      </c>
      <c r="S34">
        <f t="shared" si="3"/>
        <v>1.8634770465809719E-2</v>
      </c>
      <c r="V34" t="s">
        <v>35</v>
      </c>
      <c r="W34">
        <v>3.6995301610000002</v>
      </c>
      <c r="X34">
        <v>18653.115629397995</v>
      </c>
      <c r="Y34">
        <f t="shared" si="4"/>
        <v>1.9833309536608485E-4</v>
      </c>
      <c r="Z34">
        <f t="shared" si="5"/>
        <v>1.9833309536608484E-2</v>
      </c>
      <c r="AB34" t="s">
        <v>35</v>
      </c>
      <c r="AC34">
        <v>1.9419741841772479E-2</v>
      </c>
      <c r="AD34">
        <v>1.8634770465809719E-2</v>
      </c>
      <c r="AE34">
        <v>1.9833309536608484E-2</v>
      </c>
    </row>
    <row r="35" spans="1:31" x14ac:dyDescent="0.2">
      <c r="A35" t="s">
        <v>36</v>
      </c>
      <c r="B35">
        <v>2.2727588559999998</v>
      </c>
      <c r="C35">
        <v>2.3613692589999999</v>
      </c>
      <c r="D35">
        <v>3.156745694</v>
      </c>
      <c r="H35" t="s">
        <v>36</v>
      </c>
      <c r="I35">
        <v>2.2727588559999998</v>
      </c>
      <c r="J35">
        <v>7934.3109375719996</v>
      </c>
      <c r="K35">
        <f t="shared" si="0"/>
        <v>2.8644691062428831E-4</v>
      </c>
      <c r="L35">
        <f t="shared" si="1"/>
        <v>2.8644691062428833E-2</v>
      </c>
      <c r="O35" t="s">
        <v>36</v>
      </c>
      <c r="P35">
        <v>2.3613692589999999</v>
      </c>
      <c r="Q35">
        <v>14535.925220919</v>
      </c>
      <c r="R35">
        <f t="shared" si="2"/>
        <v>1.6245056459162962E-4</v>
      </c>
      <c r="S35">
        <f t="shared" si="3"/>
        <v>1.6245056459162962E-2</v>
      </c>
      <c r="V35" t="s">
        <v>36</v>
      </c>
      <c r="W35">
        <v>3.156745694</v>
      </c>
      <c r="X35">
        <v>18653.115629397995</v>
      </c>
      <c r="Y35">
        <f t="shared" si="4"/>
        <v>1.6923423178832672E-4</v>
      </c>
      <c r="Z35">
        <f t="shared" si="5"/>
        <v>1.6923423178832671E-2</v>
      </c>
      <c r="AB35" t="s">
        <v>36</v>
      </c>
      <c r="AC35">
        <v>2.8644691062428833E-2</v>
      </c>
      <c r="AD35">
        <v>1.6245056459162962E-2</v>
      </c>
      <c r="AE35">
        <v>1.6923423178832671E-2</v>
      </c>
    </row>
    <row r="36" spans="1:31" x14ac:dyDescent="0.2">
      <c r="A36" t="s">
        <v>37</v>
      </c>
      <c r="B36">
        <v>0.73193615499999998</v>
      </c>
      <c r="C36">
        <v>1.9175936760000001</v>
      </c>
      <c r="D36">
        <v>2.4878434079999998</v>
      </c>
      <c r="H36" t="s">
        <v>37</v>
      </c>
      <c r="I36">
        <v>0.73193615499999998</v>
      </c>
      <c r="J36">
        <v>7934.3109375719996</v>
      </c>
      <c r="K36">
        <f t="shared" si="0"/>
        <v>9.2249492206563529E-5</v>
      </c>
      <c r="L36">
        <f t="shared" si="1"/>
        <v>9.2249492206563522E-3</v>
      </c>
      <c r="O36" t="s">
        <v>37</v>
      </c>
      <c r="P36">
        <v>1.9175936760000001</v>
      </c>
      <c r="Q36">
        <v>14535.925220919</v>
      </c>
      <c r="R36">
        <f t="shared" si="2"/>
        <v>1.3192099208382999E-4</v>
      </c>
      <c r="S36">
        <f t="shared" si="3"/>
        <v>1.3192099208382999E-2</v>
      </c>
      <c r="V36" t="s">
        <v>37</v>
      </c>
      <c r="W36">
        <v>2.4878434079999998</v>
      </c>
      <c r="X36">
        <v>18653.115629397995</v>
      </c>
      <c r="Y36">
        <f t="shared" si="4"/>
        <v>1.3337414818139374E-4</v>
      </c>
      <c r="Z36">
        <f t="shared" si="5"/>
        <v>1.3337414818139375E-2</v>
      </c>
      <c r="AB36" t="s">
        <v>37</v>
      </c>
      <c r="AC36">
        <v>9.2249492206563522E-3</v>
      </c>
      <c r="AD36">
        <v>1.3192099208382999E-2</v>
      </c>
      <c r="AE36">
        <v>1.3337414818139375E-2</v>
      </c>
    </row>
    <row r="37" spans="1:31" x14ac:dyDescent="0.2">
      <c r="A37" t="s">
        <v>38</v>
      </c>
      <c r="B37">
        <v>0.77980329100000001</v>
      </c>
      <c r="C37">
        <v>0.88050502600000002</v>
      </c>
      <c r="D37">
        <v>1.3121903180000001</v>
      </c>
      <c r="H37" t="s">
        <v>38</v>
      </c>
      <c r="I37">
        <v>0.77980329100000001</v>
      </c>
      <c r="J37">
        <v>7934.3109375719996</v>
      </c>
      <c r="K37">
        <f t="shared" si="0"/>
        <v>9.8282421389276912E-5</v>
      </c>
      <c r="L37">
        <f t="shared" si="1"/>
        <v>9.8282421389276915E-3</v>
      </c>
      <c r="O37" t="s">
        <v>38</v>
      </c>
      <c r="P37">
        <v>0.88050502600000002</v>
      </c>
      <c r="Q37">
        <v>14535.925220919</v>
      </c>
      <c r="R37">
        <f t="shared" si="2"/>
        <v>6.0574405317718895E-5</v>
      </c>
      <c r="S37">
        <f t="shared" si="3"/>
        <v>6.0574405317718894E-3</v>
      </c>
      <c r="V37" t="s">
        <v>38</v>
      </c>
      <c r="W37">
        <v>1.3121903180000001</v>
      </c>
      <c r="X37">
        <v>18653.115629397995</v>
      </c>
      <c r="Y37">
        <f t="shared" si="4"/>
        <v>7.0346978170871363E-5</v>
      </c>
      <c r="Z37">
        <f t="shared" si="5"/>
        <v>7.0346978170871361E-3</v>
      </c>
      <c r="AB37" t="s">
        <v>38</v>
      </c>
      <c r="AC37">
        <v>9.8282421389276915E-3</v>
      </c>
      <c r="AD37">
        <v>6.0574405317718894E-3</v>
      </c>
      <c r="AE37">
        <v>7.0346978170871361E-3</v>
      </c>
    </row>
    <row r="38" spans="1:31" x14ac:dyDescent="0.2">
      <c r="B38">
        <f>SUM(B2:B37)</f>
        <v>7934.3109375719996</v>
      </c>
      <c r="C38">
        <f>SUM(C2:C37)</f>
        <v>14535.925220919</v>
      </c>
      <c r="D38">
        <f>SUM(D2:D37)</f>
        <v>18653.115629397995</v>
      </c>
      <c r="I38">
        <f>SUM(I2:I37)</f>
        <v>7934.3109375719996</v>
      </c>
      <c r="L38">
        <f>SUM(L2:L37)</f>
        <v>99.999999999999972</v>
      </c>
      <c r="P38">
        <v>14535.925220919</v>
      </c>
      <c r="S38">
        <f>SUM(S2:S37)</f>
        <v>100.00000000000003</v>
      </c>
      <c r="W38">
        <v>18653.115629397995</v>
      </c>
      <c r="Z38">
        <f>SUM(Z2:Z37)</f>
        <v>100.00000000000006</v>
      </c>
      <c r="AC38">
        <v>99.999999999999972</v>
      </c>
      <c r="AD38">
        <v>100.00000000000003</v>
      </c>
      <c r="AE38">
        <v>100.000000000000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AEE4D-AEE7-5C4B-954F-22889DC3429F}">
  <dimension ref="A1:B29"/>
  <sheetViews>
    <sheetView workbookViewId="0">
      <selection activeCell="AT2" activeCellId="1" sqref="AQ2:AQ6 AT2:AT6"/>
    </sheetView>
  </sheetViews>
  <sheetFormatPr baseColWidth="10" defaultRowHeight="16" x14ac:dyDescent="0.2"/>
  <sheetData>
    <row r="1" spans="1:2" x14ac:dyDescent="0.2">
      <c r="A1" t="s">
        <v>222</v>
      </c>
      <c r="B1">
        <v>2</v>
      </c>
    </row>
    <row r="2" spans="1:2" x14ac:dyDescent="0.2">
      <c r="A2" t="s">
        <v>221</v>
      </c>
      <c r="B2">
        <v>2</v>
      </c>
    </row>
    <row r="3" spans="1:2" x14ac:dyDescent="0.2">
      <c r="A3" t="s">
        <v>220</v>
      </c>
      <c r="B3">
        <v>2</v>
      </c>
    </row>
    <row r="4" spans="1:2" x14ac:dyDescent="0.2">
      <c r="A4" t="s">
        <v>218</v>
      </c>
      <c r="B4">
        <v>2</v>
      </c>
    </row>
    <row r="5" spans="1:2" x14ac:dyDescent="0.2">
      <c r="A5" t="s">
        <v>219</v>
      </c>
      <c r="B5">
        <v>2</v>
      </c>
    </row>
    <row r="6" spans="1:2" x14ac:dyDescent="0.2">
      <c r="A6" t="s">
        <v>216</v>
      </c>
      <c r="B6">
        <v>2</v>
      </c>
    </row>
    <row r="7" spans="1:2" x14ac:dyDescent="0.2">
      <c r="A7" t="s">
        <v>214</v>
      </c>
      <c r="B7">
        <v>2</v>
      </c>
    </row>
    <row r="8" spans="1:2" x14ac:dyDescent="0.2">
      <c r="A8" t="s">
        <v>213</v>
      </c>
      <c r="B8">
        <v>2</v>
      </c>
    </row>
    <row r="9" spans="1:2" x14ac:dyDescent="0.2">
      <c r="A9" t="s">
        <v>215</v>
      </c>
      <c r="B9">
        <v>2</v>
      </c>
    </row>
    <row r="10" spans="1:2" x14ac:dyDescent="0.2">
      <c r="A10" t="s">
        <v>217</v>
      </c>
      <c r="B10">
        <v>2</v>
      </c>
    </row>
    <row r="11" spans="1:2" x14ac:dyDescent="0.2">
      <c r="A11" t="s">
        <v>210</v>
      </c>
      <c r="B11">
        <v>2</v>
      </c>
    </row>
    <row r="12" spans="1:2" x14ac:dyDescent="0.2">
      <c r="A12" t="s">
        <v>209</v>
      </c>
      <c r="B12">
        <v>2</v>
      </c>
    </row>
    <row r="13" spans="1:2" x14ac:dyDescent="0.2">
      <c r="A13" t="s">
        <v>212</v>
      </c>
      <c r="B13">
        <v>2</v>
      </c>
    </row>
    <row r="14" spans="1:2" x14ac:dyDescent="0.2">
      <c r="A14" t="s">
        <v>211</v>
      </c>
      <c r="B14">
        <v>2</v>
      </c>
    </row>
    <row r="15" spans="1:2" x14ac:dyDescent="0.2">
      <c r="A15" t="s">
        <v>208</v>
      </c>
      <c r="B15">
        <v>2</v>
      </c>
    </row>
    <row r="16" spans="1:2" x14ac:dyDescent="0.2">
      <c r="A16" t="s">
        <v>206</v>
      </c>
      <c r="B16">
        <v>2</v>
      </c>
    </row>
    <row r="17" spans="1:2" x14ac:dyDescent="0.2">
      <c r="A17" t="s">
        <v>207</v>
      </c>
      <c r="B17">
        <v>2</v>
      </c>
    </row>
    <row r="18" spans="1:2" x14ac:dyDescent="0.2">
      <c r="A18" t="s">
        <v>205</v>
      </c>
      <c r="B18">
        <v>2</v>
      </c>
    </row>
    <row r="19" spans="1:2" x14ac:dyDescent="0.2">
      <c r="A19" t="s">
        <v>203</v>
      </c>
      <c r="B19">
        <v>2</v>
      </c>
    </row>
    <row r="20" spans="1:2" x14ac:dyDescent="0.2">
      <c r="A20" t="s">
        <v>204</v>
      </c>
      <c r="B20">
        <v>2</v>
      </c>
    </row>
    <row r="21" spans="1:2" x14ac:dyDescent="0.2">
      <c r="A21" t="s">
        <v>199</v>
      </c>
      <c r="B21">
        <v>2</v>
      </c>
    </row>
    <row r="22" spans="1:2" x14ac:dyDescent="0.2">
      <c r="A22" t="s">
        <v>202</v>
      </c>
      <c r="B22">
        <v>2</v>
      </c>
    </row>
    <row r="23" spans="1:2" x14ac:dyDescent="0.2">
      <c r="A23" t="s">
        <v>200</v>
      </c>
      <c r="B23">
        <v>2</v>
      </c>
    </row>
    <row r="24" spans="1:2" x14ac:dyDescent="0.2">
      <c r="A24" t="s">
        <v>201</v>
      </c>
      <c r="B24">
        <v>2</v>
      </c>
    </row>
    <row r="25" spans="1:2" x14ac:dyDescent="0.2">
      <c r="A25" t="s">
        <v>198</v>
      </c>
      <c r="B25">
        <v>2</v>
      </c>
    </row>
    <row r="26" spans="1:2" x14ac:dyDescent="0.2">
      <c r="A26" t="s">
        <v>197</v>
      </c>
      <c r="B26">
        <v>2</v>
      </c>
    </row>
    <row r="27" spans="1:2" x14ac:dyDescent="0.2">
      <c r="A27" t="s">
        <v>195</v>
      </c>
      <c r="B27">
        <v>2</v>
      </c>
    </row>
    <row r="28" spans="1:2" x14ac:dyDescent="0.2">
      <c r="A28" t="s">
        <v>196</v>
      </c>
      <c r="B28">
        <v>2</v>
      </c>
    </row>
    <row r="29" spans="1:2" x14ac:dyDescent="0.2">
      <c r="A29" t="s">
        <v>194</v>
      </c>
      <c r="B29"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312BF-46C2-F447-8C2C-0130723A8348}">
  <dimension ref="A1:AR31"/>
  <sheetViews>
    <sheetView topLeftCell="Y1" workbookViewId="0">
      <selection activeCell="AT2" activeCellId="1" sqref="AQ2:AQ6 AT2:AT6"/>
    </sheetView>
  </sheetViews>
  <sheetFormatPr baseColWidth="10" defaultRowHeight="16" x14ac:dyDescent="0.2"/>
  <cols>
    <col min="1" max="1" width="21.1640625" customWidth="1"/>
  </cols>
  <sheetData>
    <row r="1" spans="1:44" x14ac:dyDescent="0.2">
      <c r="A1" t="s">
        <v>453</v>
      </c>
      <c r="B1" t="s">
        <v>0</v>
      </c>
      <c r="C1" t="s">
        <v>1</v>
      </c>
      <c r="D1" t="s">
        <v>2</v>
      </c>
      <c r="E1" t="s">
        <v>454</v>
      </c>
      <c r="F1" t="s">
        <v>454</v>
      </c>
      <c r="I1" t="s">
        <v>459</v>
      </c>
      <c r="K1" t="s">
        <v>458</v>
      </c>
      <c r="O1" t="s">
        <v>459</v>
      </c>
      <c r="Q1" t="s">
        <v>460</v>
      </c>
      <c r="U1" t="s">
        <v>459</v>
      </c>
      <c r="Y1" t="s">
        <v>459</v>
      </c>
      <c r="Z1" t="s">
        <v>454</v>
      </c>
      <c r="AA1" s="2" t="s">
        <v>458</v>
      </c>
      <c r="AB1" t="s">
        <v>460</v>
      </c>
      <c r="AE1" t="s">
        <v>459</v>
      </c>
      <c r="AF1" t="s">
        <v>454</v>
      </c>
      <c r="AG1" t="s">
        <v>458</v>
      </c>
      <c r="AH1" t="s">
        <v>460</v>
      </c>
    </row>
    <row r="2" spans="1:44" x14ac:dyDescent="0.2">
      <c r="A2" t="s">
        <v>194</v>
      </c>
      <c r="B2">
        <v>3001.912002</v>
      </c>
      <c r="C2">
        <v>3993.5006910000002</v>
      </c>
      <c r="D2">
        <v>3919.5040519999998</v>
      </c>
      <c r="F2" t="s">
        <v>194</v>
      </c>
      <c r="G2">
        <v>3001.912002</v>
      </c>
      <c r="H2">
        <v>4070.7686862110008</v>
      </c>
      <c r="I2">
        <f>(G2/H2)*100</f>
        <v>73.743124048498231</v>
      </c>
      <c r="K2" t="s">
        <v>194</v>
      </c>
      <c r="M2">
        <v>3993.5006910000002</v>
      </c>
      <c r="N2">
        <v>6870.2713083249992</v>
      </c>
      <c r="O2">
        <f>(M2/N2)*100</f>
        <v>58.127263273590167</v>
      </c>
      <c r="Q2" t="s">
        <v>194</v>
      </c>
      <c r="S2">
        <v>3919.5040519999998</v>
      </c>
      <c r="T2">
        <v>6961.3809178949969</v>
      </c>
      <c r="U2">
        <f>(S2/T2)*100</f>
        <v>56.303542332017528</v>
      </c>
      <c r="Y2" t="s">
        <v>194</v>
      </c>
      <c r="Z2">
        <v>73.743124048498231</v>
      </c>
      <c r="AA2">
        <v>58.127263273590167</v>
      </c>
      <c r="AB2">
        <v>56.303542332017528</v>
      </c>
    </row>
    <row r="3" spans="1:44" x14ac:dyDescent="0.2">
      <c r="A3" t="s">
        <v>195</v>
      </c>
      <c r="B3">
        <v>127.96827450000001</v>
      </c>
      <c r="C3">
        <v>1201.634677</v>
      </c>
      <c r="D3">
        <v>1433.041434</v>
      </c>
      <c r="F3" t="s">
        <v>195</v>
      </c>
      <c r="G3">
        <v>127.96827450000001</v>
      </c>
      <c r="H3">
        <v>4070.7686862110008</v>
      </c>
      <c r="I3">
        <f t="shared" ref="I3:I30" si="0">(G3/H3)*100</f>
        <v>3.1435899301640395</v>
      </c>
      <c r="K3" t="s">
        <v>195</v>
      </c>
      <c r="M3">
        <v>1201.634677</v>
      </c>
      <c r="N3">
        <v>6870.2713083249992</v>
      </c>
      <c r="O3">
        <f t="shared" ref="O3:O30" si="1">(M3/N3)*100</f>
        <v>17.490352608694337</v>
      </c>
      <c r="Q3" t="s">
        <v>195</v>
      </c>
      <c r="S3">
        <v>1433.041434</v>
      </c>
      <c r="T3">
        <v>6961.3809178949969</v>
      </c>
      <c r="U3">
        <f t="shared" ref="U3:U30" si="2">(S3/T3)*100</f>
        <v>20.585591435116115</v>
      </c>
      <c r="Y3" t="s">
        <v>195</v>
      </c>
      <c r="Z3">
        <v>3.1435899301640395</v>
      </c>
      <c r="AA3">
        <v>17.490352608694337</v>
      </c>
      <c r="AB3">
        <v>20.585591435116115</v>
      </c>
    </row>
    <row r="4" spans="1:44" x14ac:dyDescent="0.2">
      <c r="A4" t="s">
        <v>196</v>
      </c>
      <c r="B4">
        <v>263.87033400000001</v>
      </c>
      <c r="C4">
        <v>321.99477580000001</v>
      </c>
      <c r="D4">
        <v>312.12764279999999</v>
      </c>
      <c r="F4" t="s">
        <v>196</v>
      </c>
      <c r="G4">
        <v>263.87033400000001</v>
      </c>
      <c r="H4">
        <v>4070.7686862110008</v>
      </c>
      <c r="I4">
        <f t="shared" si="0"/>
        <v>6.4820763433160291</v>
      </c>
      <c r="K4" t="s">
        <v>196</v>
      </c>
      <c r="M4">
        <v>321.99477580000001</v>
      </c>
      <c r="N4">
        <v>6870.2713083249992</v>
      </c>
      <c r="O4">
        <f t="shared" si="1"/>
        <v>4.6867839907548525</v>
      </c>
      <c r="Q4" t="s">
        <v>196</v>
      </c>
      <c r="S4">
        <v>312.12764279999999</v>
      </c>
      <c r="T4">
        <v>6961.3809178949969</v>
      </c>
      <c r="U4">
        <f t="shared" si="2"/>
        <v>4.4837029675770435</v>
      </c>
      <c r="Y4" t="s">
        <v>196</v>
      </c>
      <c r="Z4">
        <v>6.4820763433160291</v>
      </c>
      <c r="AA4">
        <v>4.6867839907548525</v>
      </c>
      <c r="AB4">
        <v>4.4837029675770435</v>
      </c>
      <c r="AK4" t="s">
        <v>453</v>
      </c>
      <c r="AL4" t="s">
        <v>0</v>
      </c>
      <c r="AM4" t="s">
        <v>1</v>
      </c>
      <c r="AN4" t="s">
        <v>2</v>
      </c>
    </row>
    <row r="5" spans="1:44" x14ac:dyDescent="0.2">
      <c r="A5" t="s">
        <v>197</v>
      </c>
      <c r="B5">
        <v>119.44316019999999</v>
      </c>
      <c r="C5">
        <v>252.0807509</v>
      </c>
      <c r="D5">
        <v>227.0204324</v>
      </c>
      <c r="F5" t="s">
        <v>197</v>
      </c>
      <c r="G5">
        <v>119.44316019999999</v>
      </c>
      <c r="H5">
        <v>4070.7686862110008</v>
      </c>
      <c r="I5">
        <f t="shared" si="0"/>
        <v>2.9341672152631095</v>
      </c>
      <c r="K5" t="s">
        <v>197</v>
      </c>
      <c r="M5">
        <v>252.0807509</v>
      </c>
      <c r="N5">
        <v>6870.2713083249992</v>
      </c>
      <c r="O5">
        <f t="shared" si="1"/>
        <v>3.669152782868168</v>
      </c>
      <c r="Q5" t="s">
        <v>197</v>
      </c>
      <c r="S5">
        <v>227.0204324</v>
      </c>
      <c r="T5">
        <v>6961.3809178949969</v>
      </c>
      <c r="U5">
        <f t="shared" si="2"/>
        <v>3.2611407862543329</v>
      </c>
      <c r="Y5" t="s">
        <v>197</v>
      </c>
      <c r="Z5">
        <v>2.9341672152631095</v>
      </c>
      <c r="AA5">
        <v>3.669152782868168</v>
      </c>
      <c r="AB5">
        <v>3.2611407862543329</v>
      </c>
      <c r="AK5" t="s">
        <v>194</v>
      </c>
      <c r="AL5">
        <v>3001.912002</v>
      </c>
      <c r="AM5">
        <v>3993.5006910000002</v>
      </c>
      <c r="AN5">
        <v>3919.5040519999998</v>
      </c>
      <c r="AP5">
        <f t="shared" ref="AP5:AR9" si="3">LOG10(AL5)</f>
        <v>3.4773979571924083</v>
      </c>
      <c r="AQ5">
        <f t="shared" si="3"/>
        <v>3.6013537639149686</v>
      </c>
      <c r="AR5">
        <f t="shared" si="3"/>
        <v>3.5932311177587262</v>
      </c>
    </row>
    <row r="6" spans="1:44" x14ac:dyDescent="0.2">
      <c r="A6" t="s">
        <v>198</v>
      </c>
      <c r="B6">
        <v>111.1179989</v>
      </c>
      <c r="C6">
        <v>235.83122209999999</v>
      </c>
      <c r="D6">
        <v>261.12110080000002</v>
      </c>
      <c r="F6" t="s">
        <v>198</v>
      </c>
      <c r="G6">
        <v>111.1179989</v>
      </c>
      <c r="H6">
        <v>4070.7686862110008</v>
      </c>
      <c r="I6">
        <f t="shared" si="0"/>
        <v>2.7296564227879689</v>
      </c>
      <c r="K6" t="s">
        <v>198</v>
      </c>
      <c r="M6">
        <v>235.83122209999999</v>
      </c>
      <c r="N6">
        <v>6870.2713083249992</v>
      </c>
      <c r="O6">
        <f t="shared" si="1"/>
        <v>3.4326333199423043</v>
      </c>
      <c r="Q6" t="s">
        <v>198</v>
      </c>
      <c r="S6">
        <v>261.12110080000002</v>
      </c>
      <c r="T6">
        <v>6961.3809178949969</v>
      </c>
      <c r="U6">
        <f t="shared" si="2"/>
        <v>3.7509957274247046</v>
      </c>
      <c r="Y6" t="s">
        <v>198</v>
      </c>
      <c r="Z6">
        <v>2.7296564227879689</v>
      </c>
      <c r="AA6">
        <v>3.4326333199423043</v>
      </c>
      <c r="AB6">
        <v>3.7509957274247046</v>
      </c>
      <c r="AK6" t="s">
        <v>195</v>
      </c>
      <c r="AL6">
        <v>127.96827450000001</v>
      </c>
      <c r="AM6">
        <v>1201.634677</v>
      </c>
      <c r="AN6">
        <v>1433.041434</v>
      </c>
      <c r="AP6">
        <f t="shared" si="3"/>
        <v>2.1071023140434142</v>
      </c>
      <c r="AQ6">
        <f t="shared" si="3"/>
        <v>3.0797724527929531</v>
      </c>
      <c r="AR6">
        <f t="shared" si="3"/>
        <v>3.1562587474785864</v>
      </c>
    </row>
    <row r="7" spans="1:44" x14ac:dyDescent="0.2">
      <c r="A7" t="s">
        <v>199</v>
      </c>
      <c r="B7">
        <v>49.598384019999997</v>
      </c>
      <c r="C7">
        <v>180.80549199999999</v>
      </c>
      <c r="D7">
        <v>156.86307450000001</v>
      </c>
      <c r="F7" t="s">
        <v>199</v>
      </c>
      <c r="G7">
        <v>49.598384019999997</v>
      </c>
      <c r="H7">
        <v>4070.7686862110008</v>
      </c>
      <c r="I7">
        <f t="shared" si="0"/>
        <v>1.2184033985523579</v>
      </c>
      <c r="K7" t="s">
        <v>199</v>
      </c>
      <c r="M7">
        <v>180.80549199999999</v>
      </c>
      <c r="N7">
        <v>6870.2713083249992</v>
      </c>
      <c r="O7">
        <f t="shared" si="1"/>
        <v>2.6317081798634403</v>
      </c>
      <c r="Q7" t="s">
        <v>199</v>
      </c>
      <c r="S7">
        <v>156.86307450000001</v>
      </c>
      <c r="T7">
        <v>6961.3809178949969</v>
      </c>
      <c r="U7">
        <f t="shared" si="2"/>
        <v>2.2533327273726136</v>
      </c>
      <c r="Y7" t="s">
        <v>199</v>
      </c>
      <c r="Z7">
        <v>1.2184033985523579</v>
      </c>
      <c r="AA7">
        <v>2.6317081798634403</v>
      </c>
      <c r="AB7">
        <v>2.2533327273726136</v>
      </c>
      <c r="AK7" t="s">
        <v>196</v>
      </c>
      <c r="AL7">
        <v>263.87033400000001</v>
      </c>
      <c r="AM7">
        <v>321.99477580000001</v>
      </c>
      <c r="AN7">
        <v>312.12764279999999</v>
      </c>
      <c r="AP7">
        <f t="shared" si="3"/>
        <v>2.42139056678575</v>
      </c>
      <c r="AQ7">
        <f t="shared" si="3"/>
        <v>2.5078488255478879</v>
      </c>
      <c r="AR7">
        <f t="shared" si="3"/>
        <v>2.4943322325675665</v>
      </c>
    </row>
    <row r="8" spans="1:44" x14ac:dyDescent="0.2">
      <c r="A8" t="s">
        <v>200</v>
      </c>
      <c r="B8">
        <v>57.817511619999998</v>
      </c>
      <c r="C8">
        <v>128.90737110000001</v>
      </c>
      <c r="D8">
        <v>101.73751369999999</v>
      </c>
      <c r="F8" t="s">
        <v>200</v>
      </c>
      <c r="G8">
        <v>57.817511619999998</v>
      </c>
      <c r="H8">
        <v>4070.7686862110008</v>
      </c>
      <c r="I8">
        <f t="shared" si="0"/>
        <v>1.4203094323646159</v>
      </c>
      <c r="K8" t="s">
        <v>200</v>
      </c>
      <c r="M8">
        <v>128.90737110000001</v>
      </c>
      <c r="N8">
        <v>6870.2713083249992</v>
      </c>
      <c r="O8">
        <f t="shared" si="1"/>
        <v>1.8763068489565684</v>
      </c>
      <c r="Q8" t="s">
        <v>200</v>
      </c>
      <c r="S8">
        <v>101.73751369999999</v>
      </c>
      <c r="T8">
        <v>6961.3809178949969</v>
      </c>
      <c r="U8">
        <f t="shared" si="2"/>
        <v>1.4614559223224304</v>
      </c>
      <c r="Y8" t="s">
        <v>200</v>
      </c>
      <c r="Z8">
        <v>1.4203094323646159</v>
      </c>
      <c r="AA8">
        <v>1.8763068489565684</v>
      </c>
      <c r="AB8">
        <v>1.4614559223224304</v>
      </c>
      <c r="AK8" t="s">
        <v>197</v>
      </c>
      <c r="AL8">
        <v>119.44316019999999</v>
      </c>
      <c r="AM8">
        <v>252.0807509</v>
      </c>
      <c r="AN8">
        <v>227.0204324</v>
      </c>
      <c r="AP8">
        <f t="shared" si="3"/>
        <v>2.0771612853337262</v>
      </c>
      <c r="AQ8">
        <f t="shared" si="3"/>
        <v>2.4015396838474761</v>
      </c>
      <c r="AR8">
        <f t="shared" si="3"/>
        <v>2.3560649465289534</v>
      </c>
    </row>
    <row r="9" spans="1:44" x14ac:dyDescent="0.2">
      <c r="A9" t="s">
        <v>201</v>
      </c>
      <c r="B9">
        <v>86.853217419999993</v>
      </c>
      <c r="C9">
        <v>112.28093130000001</v>
      </c>
      <c r="D9">
        <v>117.3405314</v>
      </c>
      <c r="F9" t="s">
        <v>201</v>
      </c>
      <c r="G9">
        <v>86.853217419999993</v>
      </c>
      <c r="H9">
        <v>4070.7686862110008</v>
      </c>
      <c r="I9">
        <f t="shared" si="0"/>
        <v>2.1335827239263114</v>
      </c>
      <c r="K9" t="s">
        <v>201</v>
      </c>
      <c r="M9">
        <v>112.28093130000001</v>
      </c>
      <c r="N9">
        <v>6870.2713083249992</v>
      </c>
      <c r="O9">
        <f t="shared" si="1"/>
        <v>1.6343012708092681</v>
      </c>
      <c r="Q9" t="s">
        <v>201</v>
      </c>
      <c r="S9">
        <v>117.3405314</v>
      </c>
      <c r="T9">
        <v>6961.3809178949969</v>
      </c>
      <c r="U9">
        <f t="shared" si="2"/>
        <v>1.6855927406351694</v>
      </c>
      <c r="Y9" t="s">
        <v>201</v>
      </c>
      <c r="Z9">
        <v>2.1335827239263114</v>
      </c>
      <c r="AA9">
        <v>1.6343012708092681</v>
      </c>
      <c r="AB9">
        <v>1.6855927406351694</v>
      </c>
      <c r="AK9" t="s">
        <v>198</v>
      </c>
      <c r="AL9">
        <v>111.1179989</v>
      </c>
      <c r="AM9">
        <v>235.83122209999999</v>
      </c>
      <c r="AN9">
        <v>261.12110080000002</v>
      </c>
      <c r="AP9">
        <f t="shared" si="3"/>
        <v>2.0457844116846249</v>
      </c>
      <c r="AQ9">
        <f t="shared" si="3"/>
        <v>2.3726013015568457</v>
      </c>
      <c r="AR9">
        <f t="shared" si="3"/>
        <v>2.4168419679191944</v>
      </c>
    </row>
    <row r="10" spans="1:44" x14ac:dyDescent="0.2">
      <c r="A10" t="s">
        <v>202</v>
      </c>
      <c r="B10">
        <v>53.538597969999998</v>
      </c>
      <c r="C10">
        <v>85.623578719999998</v>
      </c>
      <c r="D10">
        <v>84.427888830000001</v>
      </c>
      <c r="F10" t="s">
        <v>202</v>
      </c>
      <c r="G10">
        <v>53.538597969999998</v>
      </c>
      <c r="H10">
        <v>4070.7686862110008</v>
      </c>
      <c r="I10">
        <f t="shared" si="0"/>
        <v>1.3151962711944898</v>
      </c>
      <c r="K10" t="s">
        <v>202</v>
      </c>
      <c r="M10">
        <v>85.623578719999998</v>
      </c>
      <c r="N10">
        <v>6870.2713083249992</v>
      </c>
      <c r="O10">
        <f t="shared" si="1"/>
        <v>1.2462910833848186</v>
      </c>
      <c r="Q10" t="s">
        <v>202</v>
      </c>
      <c r="S10">
        <v>84.427888830000001</v>
      </c>
      <c r="T10">
        <v>6961.3809178949969</v>
      </c>
      <c r="U10">
        <f t="shared" si="2"/>
        <v>1.2128037500859752</v>
      </c>
      <c r="Y10" t="s">
        <v>202</v>
      </c>
      <c r="Z10">
        <v>1.3151962711944898</v>
      </c>
      <c r="AA10">
        <v>1.2462910833848186</v>
      </c>
      <c r="AB10">
        <v>1.2128037500859752</v>
      </c>
    </row>
    <row r="11" spans="1:44" x14ac:dyDescent="0.2">
      <c r="A11" t="s">
        <v>203</v>
      </c>
      <c r="B11">
        <v>29.092647280000001</v>
      </c>
      <c r="C11">
        <v>69.948785000000001</v>
      </c>
      <c r="D11">
        <v>76.653839500000004</v>
      </c>
      <c r="F11" t="s">
        <v>203</v>
      </c>
      <c r="G11">
        <v>29.092647280000001</v>
      </c>
      <c r="H11">
        <v>4070.7686862110008</v>
      </c>
      <c r="I11">
        <f t="shared" si="0"/>
        <v>0.71467208094004764</v>
      </c>
      <c r="K11" t="s">
        <v>203</v>
      </c>
      <c r="M11">
        <v>69.948785000000001</v>
      </c>
      <c r="N11">
        <v>6870.2713083249992</v>
      </c>
      <c r="O11">
        <f t="shared" si="1"/>
        <v>1.0181371573381692</v>
      </c>
      <c r="Q11" t="s">
        <v>203</v>
      </c>
      <c r="S11">
        <v>76.653839500000004</v>
      </c>
      <c r="T11">
        <v>6961.3809178949969</v>
      </c>
      <c r="U11">
        <f t="shared" si="2"/>
        <v>1.1011297959999986</v>
      </c>
      <c r="Y11" t="s">
        <v>203</v>
      </c>
      <c r="Z11">
        <v>0.71467208094004764</v>
      </c>
      <c r="AA11">
        <v>1.0181371573381692</v>
      </c>
      <c r="AB11">
        <v>1.1011297959999986</v>
      </c>
    </row>
    <row r="12" spans="1:44" x14ac:dyDescent="0.2">
      <c r="A12" t="s">
        <v>204</v>
      </c>
      <c r="B12">
        <v>33.12678064</v>
      </c>
      <c r="C12">
        <v>54.197604499999997</v>
      </c>
      <c r="D12">
        <v>51.685321260000002</v>
      </c>
      <c r="F12" t="s">
        <v>204</v>
      </c>
      <c r="G12">
        <v>33.12678064</v>
      </c>
      <c r="H12">
        <v>4070.7686862110008</v>
      </c>
      <c r="I12">
        <f t="shared" si="0"/>
        <v>0.81377212004727828</v>
      </c>
      <c r="K12" t="s">
        <v>204</v>
      </c>
      <c r="M12">
        <v>54.197604499999997</v>
      </c>
      <c r="N12">
        <v>6870.2713083249992</v>
      </c>
      <c r="O12">
        <f t="shared" si="1"/>
        <v>0.78887138611726226</v>
      </c>
      <c r="Q12" t="s">
        <v>204</v>
      </c>
      <c r="S12">
        <v>51.685321260000002</v>
      </c>
      <c r="T12">
        <v>6961.3809178949969</v>
      </c>
      <c r="U12">
        <f t="shared" si="2"/>
        <v>0.74245788112437838</v>
      </c>
      <c r="Y12" t="s">
        <v>204</v>
      </c>
      <c r="Z12">
        <v>0.81377212004727828</v>
      </c>
      <c r="AA12">
        <v>0.78887138611726226</v>
      </c>
      <c r="AB12">
        <v>0.74245788112437838</v>
      </c>
    </row>
    <row r="13" spans="1:44" x14ac:dyDescent="0.2">
      <c r="A13" t="s">
        <v>205</v>
      </c>
      <c r="B13">
        <v>27.520926459999998</v>
      </c>
      <c r="C13">
        <v>34.962114730000003</v>
      </c>
      <c r="D13">
        <v>32.6961145</v>
      </c>
      <c r="F13" t="s">
        <v>205</v>
      </c>
      <c r="G13">
        <v>27.520926459999998</v>
      </c>
      <c r="H13">
        <v>4070.7686862110008</v>
      </c>
      <c r="I13">
        <f t="shared" si="0"/>
        <v>0.67606215389300317</v>
      </c>
      <c r="K13" t="s">
        <v>205</v>
      </c>
      <c r="M13">
        <v>34.962114730000003</v>
      </c>
      <c r="N13">
        <v>6870.2713083249992</v>
      </c>
      <c r="O13">
        <f t="shared" si="1"/>
        <v>0.50888987000607855</v>
      </c>
      <c r="Q13" t="s">
        <v>205</v>
      </c>
      <c r="S13">
        <v>32.6961145</v>
      </c>
      <c r="T13">
        <v>6961.3809178949969</v>
      </c>
      <c r="U13">
        <f t="shared" si="2"/>
        <v>0.46967857219177644</v>
      </c>
      <c r="Y13" t="s">
        <v>205</v>
      </c>
      <c r="Z13">
        <v>0.67606215389300317</v>
      </c>
      <c r="AA13">
        <v>0.50888987000607855</v>
      </c>
      <c r="AB13">
        <v>0.46967857219177644</v>
      </c>
    </row>
    <row r="14" spans="1:44" x14ac:dyDescent="0.2">
      <c r="A14" t="s">
        <v>206</v>
      </c>
      <c r="B14">
        <v>17.41075206</v>
      </c>
      <c r="C14">
        <v>32.255559560000002</v>
      </c>
      <c r="D14">
        <v>29.75980376</v>
      </c>
      <c r="F14" t="s">
        <v>206</v>
      </c>
      <c r="G14">
        <v>17.41075206</v>
      </c>
      <c r="H14">
        <v>4070.7686862110008</v>
      </c>
      <c r="I14">
        <f t="shared" si="0"/>
        <v>0.42770182739628027</v>
      </c>
      <c r="K14" t="s">
        <v>206</v>
      </c>
      <c r="M14">
        <v>32.255559560000002</v>
      </c>
      <c r="N14">
        <v>6870.2713083249992</v>
      </c>
      <c r="O14">
        <f t="shared" si="1"/>
        <v>0.46949469842500358</v>
      </c>
      <c r="Q14" t="s">
        <v>206</v>
      </c>
      <c r="S14">
        <v>29.75980376</v>
      </c>
      <c r="T14">
        <v>6961.3809178949969</v>
      </c>
      <c r="U14">
        <f t="shared" si="2"/>
        <v>0.42749856833001543</v>
      </c>
      <c r="Y14" t="s">
        <v>206</v>
      </c>
      <c r="Z14">
        <v>0.42770182739628027</v>
      </c>
      <c r="AA14">
        <v>0.46949469842500358</v>
      </c>
      <c r="AB14">
        <v>0.42749856833001543</v>
      </c>
    </row>
    <row r="15" spans="1:44" x14ac:dyDescent="0.2">
      <c r="A15" t="s">
        <v>207</v>
      </c>
      <c r="B15">
        <v>26.229738810000001</v>
      </c>
      <c r="C15">
        <v>26.987562749999999</v>
      </c>
      <c r="D15">
        <v>26.826857459999999</v>
      </c>
      <c r="F15" t="s">
        <v>207</v>
      </c>
      <c r="G15">
        <v>26.229738810000001</v>
      </c>
      <c r="H15">
        <v>4070.7686862110008</v>
      </c>
      <c r="I15">
        <f t="shared" si="0"/>
        <v>0.64434363217071355</v>
      </c>
      <c r="K15" t="s">
        <v>207</v>
      </c>
      <c r="M15">
        <v>26.987562749999999</v>
      </c>
      <c r="N15">
        <v>6870.2713083249992</v>
      </c>
      <c r="O15">
        <f t="shared" si="1"/>
        <v>0.39281655030563389</v>
      </c>
      <c r="Q15" t="s">
        <v>207</v>
      </c>
      <c r="S15">
        <v>26.826857459999999</v>
      </c>
      <c r="T15">
        <v>6961.3809178949969</v>
      </c>
      <c r="U15">
        <f t="shared" si="2"/>
        <v>0.38536689453436757</v>
      </c>
      <c r="Y15" t="s">
        <v>207</v>
      </c>
      <c r="Z15">
        <v>0.64434363217071355</v>
      </c>
      <c r="AA15">
        <v>0.39281655030563389</v>
      </c>
      <c r="AB15">
        <v>0.38536689453436757</v>
      </c>
      <c r="AF15" t="s">
        <v>454</v>
      </c>
      <c r="AG15" t="s">
        <v>458</v>
      </c>
      <c r="AH15" t="s">
        <v>460</v>
      </c>
    </row>
    <row r="16" spans="1:44" x14ac:dyDescent="0.2">
      <c r="A16" t="s">
        <v>208</v>
      </c>
      <c r="B16">
        <v>15.0028763</v>
      </c>
      <c r="C16">
        <v>23.405903859999999</v>
      </c>
      <c r="D16">
        <v>21.122031440000001</v>
      </c>
      <c r="F16" t="s">
        <v>208</v>
      </c>
      <c r="G16">
        <v>15.0028763</v>
      </c>
      <c r="H16">
        <v>4070.7686862110008</v>
      </c>
      <c r="I16">
        <f t="shared" si="0"/>
        <v>0.36855143233315013</v>
      </c>
      <c r="K16" t="s">
        <v>208</v>
      </c>
      <c r="M16">
        <v>23.405903859999999</v>
      </c>
      <c r="N16">
        <v>6870.2713083249992</v>
      </c>
      <c r="O16">
        <f t="shared" si="1"/>
        <v>0.34068383633755583</v>
      </c>
      <c r="Q16" t="s">
        <v>208</v>
      </c>
      <c r="S16">
        <v>21.122031440000001</v>
      </c>
      <c r="T16">
        <v>6961.3809178949969</v>
      </c>
      <c r="U16">
        <f t="shared" si="2"/>
        <v>0.30341726288391274</v>
      </c>
      <c r="Y16" t="s">
        <v>208</v>
      </c>
      <c r="Z16">
        <v>0.36855143233315013</v>
      </c>
      <c r="AA16">
        <v>0.34068383633755583</v>
      </c>
      <c r="AB16">
        <v>0.30341726288391274</v>
      </c>
      <c r="AE16" t="s">
        <v>194</v>
      </c>
      <c r="AF16">
        <v>73.743124048498231</v>
      </c>
      <c r="AG16">
        <v>58.127263273590167</v>
      </c>
      <c r="AH16">
        <v>56.303542332017528</v>
      </c>
    </row>
    <row r="17" spans="1:34" x14ac:dyDescent="0.2">
      <c r="A17" t="s">
        <v>209</v>
      </c>
      <c r="B17">
        <v>7.2696795420000004</v>
      </c>
      <c r="C17">
        <v>18.09589158</v>
      </c>
      <c r="D17">
        <v>14.55966886</v>
      </c>
      <c r="F17" t="s">
        <v>209</v>
      </c>
      <c r="G17">
        <v>7.2696795420000004</v>
      </c>
      <c r="H17">
        <v>4070.7686862110008</v>
      </c>
      <c r="I17">
        <f t="shared" si="0"/>
        <v>0.17858247673528435</v>
      </c>
      <c r="K17" t="s">
        <v>209</v>
      </c>
      <c r="M17">
        <v>18.09589158</v>
      </c>
      <c r="N17">
        <v>6870.2713083249992</v>
      </c>
      <c r="O17">
        <f t="shared" si="1"/>
        <v>0.26339413347581253</v>
      </c>
      <c r="Q17" t="s">
        <v>209</v>
      </c>
      <c r="S17">
        <v>14.55966886</v>
      </c>
      <c r="T17">
        <v>6961.3809178949969</v>
      </c>
      <c r="U17">
        <f t="shared" si="2"/>
        <v>0.20914914772976675</v>
      </c>
      <c r="Y17" t="s">
        <v>209</v>
      </c>
      <c r="Z17">
        <v>0.17858247673528435</v>
      </c>
      <c r="AA17">
        <v>0.26339413347581253</v>
      </c>
      <c r="AB17">
        <v>0.20914914772976675</v>
      </c>
      <c r="AE17" t="s">
        <v>195</v>
      </c>
      <c r="AF17">
        <v>3.1435899301640395</v>
      </c>
      <c r="AG17">
        <v>17.490352608694337</v>
      </c>
      <c r="AH17">
        <v>20.585591435116115</v>
      </c>
    </row>
    <row r="18" spans="1:34" x14ac:dyDescent="0.2">
      <c r="A18" t="s">
        <v>210</v>
      </c>
      <c r="B18">
        <v>5.460437905</v>
      </c>
      <c r="C18">
        <v>15.80330667</v>
      </c>
      <c r="D18">
        <v>16.579617110000001</v>
      </c>
      <c r="F18" t="s">
        <v>210</v>
      </c>
      <c r="G18">
        <v>5.460437905</v>
      </c>
      <c r="H18">
        <v>4070.7686862110008</v>
      </c>
      <c r="I18">
        <f t="shared" si="0"/>
        <v>0.13413775937444578</v>
      </c>
      <c r="K18" t="s">
        <v>210</v>
      </c>
      <c r="M18">
        <v>15.80330667</v>
      </c>
      <c r="N18">
        <v>6870.2713083249992</v>
      </c>
      <c r="O18">
        <f t="shared" si="1"/>
        <v>0.23002449191272056</v>
      </c>
      <c r="Q18" t="s">
        <v>210</v>
      </c>
      <c r="S18">
        <v>16.579617110000001</v>
      </c>
      <c r="T18">
        <v>6961.3809178949969</v>
      </c>
      <c r="U18">
        <f t="shared" si="2"/>
        <v>0.2381656356051465</v>
      </c>
      <c r="Y18" t="s">
        <v>210</v>
      </c>
      <c r="Z18">
        <v>0.13413775937444578</v>
      </c>
      <c r="AA18">
        <v>0.23002449191272056</v>
      </c>
      <c r="AB18">
        <v>0.2381656356051465</v>
      </c>
      <c r="AE18" t="s">
        <v>196</v>
      </c>
      <c r="AF18">
        <v>6.4820763433160291</v>
      </c>
      <c r="AG18">
        <v>4.6867839907548525</v>
      </c>
      <c r="AH18">
        <v>4.4837029675770435</v>
      </c>
    </row>
    <row r="19" spans="1:34" x14ac:dyDescent="0.2">
      <c r="A19" t="s">
        <v>211</v>
      </c>
      <c r="B19">
        <v>8.3778831480000004</v>
      </c>
      <c r="C19">
        <v>12.442174830000001</v>
      </c>
      <c r="D19">
        <v>12.1633206</v>
      </c>
      <c r="F19" t="s">
        <v>211</v>
      </c>
      <c r="G19">
        <v>8.3778831480000004</v>
      </c>
      <c r="H19">
        <v>4070.7686862110008</v>
      </c>
      <c r="I19">
        <f t="shared" si="0"/>
        <v>0.2058059249688782</v>
      </c>
      <c r="K19" t="s">
        <v>211</v>
      </c>
      <c r="M19">
        <v>12.442174830000001</v>
      </c>
      <c r="N19">
        <v>6870.2713083249992</v>
      </c>
      <c r="O19">
        <f t="shared" si="1"/>
        <v>0.18110165190890337</v>
      </c>
      <c r="Q19" t="s">
        <v>211</v>
      </c>
      <c r="S19">
        <v>12.1633206</v>
      </c>
      <c r="T19">
        <v>6961.3809178949969</v>
      </c>
      <c r="U19">
        <f t="shared" si="2"/>
        <v>0.17472568651907619</v>
      </c>
      <c r="Y19" t="s">
        <v>211</v>
      </c>
      <c r="Z19">
        <v>0.2058059249688782</v>
      </c>
      <c r="AA19">
        <v>0.18110165190890337</v>
      </c>
      <c r="AB19">
        <v>0.17472568651907619</v>
      </c>
      <c r="AE19" t="s">
        <v>197</v>
      </c>
      <c r="AF19">
        <v>2.9341672152631095</v>
      </c>
      <c r="AG19">
        <v>3.669152782868168</v>
      </c>
      <c r="AH19">
        <v>3.2611407862543329</v>
      </c>
    </row>
    <row r="20" spans="1:34" x14ac:dyDescent="0.2">
      <c r="A20" t="s">
        <v>212</v>
      </c>
      <c r="B20">
        <v>7.9349646829999996</v>
      </c>
      <c r="C20">
        <v>11.141921610000001</v>
      </c>
      <c r="D20">
        <v>9.7205192670000002</v>
      </c>
      <c r="F20" t="s">
        <v>212</v>
      </c>
      <c r="G20">
        <v>7.9349646829999996</v>
      </c>
      <c r="H20">
        <v>4070.7686862110008</v>
      </c>
      <c r="I20">
        <f t="shared" si="0"/>
        <v>0.1949254623550159</v>
      </c>
      <c r="K20" t="s">
        <v>212</v>
      </c>
      <c r="M20">
        <v>11.141921610000001</v>
      </c>
      <c r="N20">
        <v>6870.2713083249992</v>
      </c>
      <c r="O20">
        <f t="shared" si="1"/>
        <v>0.16217586045690599</v>
      </c>
      <c r="Q20" t="s">
        <v>212</v>
      </c>
      <c r="S20">
        <v>9.7205192670000002</v>
      </c>
      <c r="T20">
        <v>6961.3809178949969</v>
      </c>
      <c r="U20">
        <f t="shared" si="2"/>
        <v>0.13963492849547041</v>
      </c>
      <c r="Y20" t="s">
        <v>212</v>
      </c>
      <c r="Z20">
        <v>0.1949254623550159</v>
      </c>
      <c r="AA20">
        <v>0.16217586045690599</v>
      </c>
      <c r="AB20">
        <v>0.13963492849547041</v>
      </c>
      <c r="AE20" t="s">
        <v>198</v>
      </c>
      <c r="AF20">
        <v>2.7296564227879689</v>
      </c>
      <c r="AG20">
        <v>3.4326333199423043</v>
      </c>
      <c r="AH20">
        <v>3.7509957274247046</v>
      </c>
    </row>
    <row r="21" spans="1:34" x14ac:dyDescent="0.2">
      <c r="A21" t="s">
        <v>213</v>
      </c>
      <c r="B21">
        <v>2.9943956360000001</v>
      </c>
      <c r="C21">
        <v>10.98032551</v>
      </c>
      <c r="D21">
        <v>11.08817107</v>
      </c>
      <c r="F21" t="s">
        <v>213</v>
      </c>
      <c r="G21">
        <v>2.9943956360000001</v>
      </c>
      <c r="H21">
        <v>4070.7686862110008</v>
      </c>
      <c r="I21">
        <f t="shared" si="0"/>
        <v>7.3558481623949276E-2</v>
      </c>
      <c r="K21" t="s">
        <v>213</v>
      </c>
      <c r="M21">
        <v>10.98032551</v>
      </c>
      <c r="N21">
        <v>6870.2713083249992</v>
      </c>
      <c r="O21">
        <f t="shared" si="1"/>
        <v>0.15982375392795148</v>
      </c>
      <c r="Q21" t="s">
        <v>213</v>
      </c>
      <c r="S21">
        <v>11.08817107</v>
      </c>
      <c r="T21">
        <v>6961.3809178949969</v>
      </c>
      <c r="U21">
        <f t="shared" si="2"/>
        <v>0.15928120010638455</v>
      </c>
      <c r="Y21" t="s">
        <v>213</v>
      </c>
      <c r="Z21">
        <v>7.3558481623949276E-2</v>
      </c>
      <c r="AA21">
        <v>0.15982375392795148</v>
      </c>
      <c r="AB21">
        <v>0.15928120010638455</v>
      </c>
      <c r="AE21" t="s">
        <v>456</v>
      </c>
      <c r="AF21">
        <f>SUM(AF16:AF20)</f>
        <v>89.03261396002938</v>
      </c>
      <c r="AG21">
        <f>SUM(AG16:AG20)</f>
        <v>87.406185975849809</v>
      </c>
      <c r="AH21">
        <f>SUM(AH16:AH20)</f>
        <v>88.384973248389727</v>
      </c>
    </row>
    <row r="22" spans="1:34" x14ac:dyDescent="0.2">
      <c r="A22" t="s">
        <v>214</v>
      </c>
      <c r="B22">
        <v>2.3975763840000002</v>
      </c>
      <c r="C22">
        <v>10.32996363</v>
      </c>
      <c r="D22">
        <v>9.1431121320000006</v>
      </c>
      <c r="F22" t="s">
        <v>214</v>
      </c>
      <c r="G22">
        <v>2.3975763840000002</v>
      </c>
      <c r="H22">
        <v>4070.7686862110008</v>
      </c>
      <c r="I22">
        <f t="shared" si="0"/>
        <v>5.8897386926487875E-2</v>
      </c>
      <c r="K22" t="s">
        <v>214</v>
      </c>
      <c r="M22">
        <v>10.32996363</v>
      </c>
      <c r="N22">
        <v>6870.2713083249992</v>
      </c>
      <c r="O22">
        <f t="shared" si="1"/>
        <v>0.15035743373748203</v>
      </c>
      <c r="Q22" t="s">
        <v>214</v>
      </c>
      <c r="S22">
        <v>9.1431121320000006</v>
      </c>
      <c r="T22">
        <v>6961.3809178949969</v>
      </c>
      <c r="U22">
        <f t="shared" si="2"/>
        <v>0.13134049464951161</v>
      </c>
      <c r="Y22" t="s">
        <v>214</v>
      </c>
      <c r="Z22">
        <v>5.8897386926487875E-2</v>
      </c>
      <c r="AA22">
        <v>0.15035743373748203</v>
      </c>
      <c r="AB22">
        <v>0.13134049464951161</v>
      </c>
      <c r="AE22" t="s">
        <v>461</v>
      </c>
      <c r="AF22">
        <f>100-AF21</f>
        <v>10.96738603997062</v>
      </c>
      <c r="AG22">
        <f>100-AG21</f>
        <v>12.593814024150191</v>
      </c>
      <c r="AH22">
        <f>100-AH21</f>
        <v>11.615026751610273</v>
      </c>
    </row>
    <row r="23" spans="1:34" x14ac:dyDescent="0.2">
      <c r="A23" t="s">
        <v>215</v>
      </c>
      <c r="B23">
        <v>3.0046950109999999</v>
      </c>
      <c r="C23">
        <v>9.6531559330000007</v>
      </c>
      <c r="D23">
        <v>10.8179186</v>
      </c>
      <c r="F23" t="s">
        <v>215</v>
      </c>
      <c r="G23">
        <v>3.0046950109999999</v>
      </c>
      <c r="H23">
        <v>4070.7686862110008</v>
      </c>
      <c r="I23">
        <f t="shared" si="0"/>
        <v>7.3811489736026165E-2</v>
      </c>
      <c r="K23" t="s">
        <v>215</v>
      </c>
      <c r="M23">
        <v>9.6531559330000007</v>
      </c>
      <c r="N23">
        <v>6870.2713083249992</v>
      </c>
      <c r="O23">
        <f t="shared" si="1"/>
        <v>0.14050618235851708</v>
      </c>
      <c r="Q23" t="s">
        <v>215</v>
      </c>
      <c r="S23">
        <v>10.8179186</v>
      </c>
      <c r="T23">
        <v>6961.3809178949969</v>
      </c>
      <c r="U23">
        <f t="shared" si="2"/>
        <v>0.15539903257112894</v>
      </c>
      <c r="Y23" t="s">
        <v>215</v>
      </c>
      <c r="Z23">
        <v>7.3811489736026165E-2</v>
      </c>
      <c r="AA23">
        <v>0.14050618235851708</v>
      </c>
      <c r="AB23">
        <v>0.15539903257112894</v>
      </c>
    </row>
    <row r="24" spans="1:34" x14ac:dyDescent="0.2">
      <c r="A24" t="s">
        <v>216</v>
      </c>
      <c r="B24">
        <v>1.906790779</v>
      </c>
      <c r="C24">
        <v>9.5866425470000003</v>
      </c>
      <c r="D24">
        <v>7.949442211</v>
      </c>
      <c r="F24" t="s">
        <v>216</v>
      </c>
      <c r="G24">
        <v>1.906790779</v>
      </c>
      <c r="H24">
        <v>4070.7686862110008</v>
      </c>
      <c r="I24">
        <f t="shared" si="0"/>
        <v>4.6841049589943839E-2</v>
      </c>
      <c r="K24" t="s">
        <v>216</v>
      </c>
      <c r="M24">
        <v>9.5866425470000003</v>
      </c>
      <c r="N24">
        <v>6870.2713083249992</v>
      </c>
      <c r="O24">
        <f t="shared" si="1"/>
        <v>0.13953804903430028</v>
      </c>
      <c r="Q24" t="s">
        <v>216</v>
      </c>
      <c r="S24">
        <v>7.949442211</v>
      </c>
      <c r="T24">
        <v>6961.3809178949969</v>
      </c>
      <c r="U24">
        <f t="shared" si="2"/>
        <v>0.1141934668531797</v>
      </c>
      <c r="Y24" t="s">
        <v>216</v>
      </c>
      <c r="Z24">
        <v>4.6841049589943839E-2</v>
      </c>
      <c r="AA24">
        <v>0.13953804903430028</v>
      </c>
      <c r="AB24">
        <v>0.1141934668531797</v>
      </c>
    </row>
    <row r="25" spans="1:34" x14ac:dyDescent="0.2">
      <c r="A25" t="s">
        <v>217</v>
      </c>
      <c r="B25">
        <v>5.4210552749999996</v>
      </c>
      <c r="C25">
        <v>6.2051658850000004</v>
      </c>
      <c r="D25">
        <v>6.3883806989999998</v>
      </c>
      <c r="F25" t="s">
        <v>217</v>
      </c>
      <c r="G25">
        <v>5.4210552749999996</v>
      </c>
      <c r="H25">
        <v>4070.7686862110008</v>
      </c>
      <c r="I25">
        <f t="shared" si="0"/>
        <v>0.13317030990640299</v>
      </c>
      <c r="K25" t="s">
        <v>217</v>
      </c>
      <c r="M25">
        <v>6.2051658850000004</v>
      </c>
      <c r="N25">
        <v>6870.2713083249992</v>
      </c>
      <c r="O25">
        <f t="shared" si="1"/>
        <v>9.0319080666886306E-2</v>
      </c>
      <c r="Q25" t="s">
        <v>217</v>
      </c>
      <c r="S25">
        <v>6.3883806989999998</v>
      </c>
      <c r="T25">
        <v>6961.3809178949969</v>
      </c>
      <c r="U25">
        <f t="shared" si="2"/>
        <v>9.176887135392868E-2</v>
      </c>
      <c r="Y25" t="s">
        <v>217</v>
      </c>
      <c r="Z25">
        <v>0.13317030990640299</v>
      </c>
      <c r="AA25">
        <v>9.0319080666886306E-2</v>
      </c>
      <c r="AB25">
        <v>9.176887135392868E-2</v>
      </c>
    </row>
    <row r="26" spans="1:34" x14ac:dyDescent="0.2">
      <c r="A26" t="s">
        <v>218</v>
      </c>
      <c r="B26">
        <v>1.46387231</v>
      </c>
      <c r="C26">
        <v>3.1597054870000001</v>
      </c>
      <c r="D26">
        <v>2.8836712389999999</v>
      </c>
      <c r="F26" t="s">
        <v>218</v>
      </c>
      <c r="G26">
        <v>1.46387231</v>
      </c>
      <c r="H26">
        <v>4070.7686862110008</v>
      </c>
      <c r="I26">
        <f t="shared" si="0"/>
        <v>3.5960586877820028E-2</v>
      </c>
      <c r="K26" t="s">
        <v>218</v>
      </c>
      <c r="M26">
        <v>3.1597054870000001</v>
      </c>
      <c r="N26">
        <v>6870.2713083249992</v>
      </c>
      <c r="O26">
        <f t="shared" si="1"/>
        <v>4.5990985584095506E-2</v>
      </c>
      <c r="Q26" t="s">
        <v>218</v>
      </c>
      <c r="S26">
        <v>2.8836712389999999</v>
      </c>
      <c r="T26">
        <v>6961.3809178949969</v>
      </c>
      <c r="U26">
        <f t="shared" si="2"/>
        <v>4.1423839221140811E-2</v>
      </c>
      <c r="Y26" t="s">
        <v>218</v>
      </c>
      <c r="Z26">
        <v>3.5960586877820028E-2</v>
      </c>
      <c r="AA26">
        <v>4.5990985584095506E-2</v>
      </c>
      <c r="AB26">
        <v>4.1423839221140811E-2</v>
      </c>
    </row>
    <row r="27" spans="1:34" x14ac:dyDescent="0.2">
      <c r="A27" t="s">
        <v>219</v>
      </c>
      <c r="B27">
        <v>1.6947234849999999</v>
      </c>
      <c r="C27">
        <v>2.8039664740000001</v>
      </c>
      <c r="D27">
        <v>3.0562421290000001</v>
      </c>
      <c r="F27" t="s">
        <v>219</v>
      </c>
      <c r="G27">
        <v>1.6947234849999999</v>
      </c>
      <c r="H27">
        <v>4070.7686862110008</v>
      </c>
      <c r="I27">
        <f t="shared" si="0"/>
        <v>4.163153486810911E-2</v>
      </c>
      <c r="K27" t="s">
        <v>219</v>
      </c>
      <c r="M27">
        <v>2.8039664740000001</v>
      </c>
      <c r="N27">
        <v>6870.2713083249992</v>
      </c>
      <c r="O27">
        <f t="shared" si="1"/>
        <v>4.0813038498236816E-2</v>
      </c>
      <c r="Q27" t="s">
        <v>219</v>
      </c>
      <c r="S27">
        <v>3.0562421290000001</v>
      </c>
      <c r="T27">
        <v>6961.3809178949969</v>
      </c>
      <c r="U27">
        <f t="shared" si="2"/>
        <v>4.3902814183657053E-2</v>
      </c>
      <c r="Y27" t="s">
        <v>219</v>
      </c>
      <c r="Z27">
        <v>4.163153486810911E-2</v>
      </c>
      <c r="AA27">
        <v>4.0813038498236816E-2</v>
      </c>
      <c r="AB27">
        <v>4.3902814183657053E-2</v>
      </c>
    </row>
    <row r="28" spans="1:34" x14ac:dyDescent="0.2">
      <c r="A28" t="s">
        <v>220</v>
      </c>
      <c r="B28">
        <v>0.77980329100000001</v>
      </c>
      <c r="C28">
        <v>2.7138962360000001</v>
      </c>
      <c r="D28">
        <v>2.477423999</v>
      </c>
      <c r="F28" t="s">
        <v>220</v>
      </c>
      <c r="G28">
        <v>0.77980329100000001</v>
      </c>
      <c r="H28">
        <v>4070.7686862110008</v>
      </c>
      <c r="I28">
        <f t="shared" si="0"/>
        <v>1.9156168063330245E-2</v>
      </c>
      <c r="K28" t="s">
        <v>220</v>
      </c>
      <c r="M28">
        <v>2.7138962360000001</v>
      </c>
      <c r="N28">
        <v>6870.2713083249992</v>
      </c>
      <c r="O28">
        <f t="shared" si="1"/>
        <v>3.9502024217172568E-2</v>
      </c>
      <c r="Q28" t="s">
        <v>220</v>
      </c>
      <c r="S28">
        <v>2.477423999</v>
      </c>
      <c r="T28">
        <v>6961.3809178949969</v>
      </c>
      <c r="U28">
        <f t="shared" si="2"/>
        <v>3.5588111442537339E-2</v>
      </c>
      <c r="Y28" t="s">
        <v>220</v>
      </c>
      <c r="Z28">
        <v>1.9156168063330245E-2</v>
      </c>
      <c r="AA28">
        <v>3.9502024217172568E-2</v>
      </c>
      <c r="AB28">
        <v>3.5588111442537339E-2</v>
      </c>
    </row>
    <row r="29" spans="1:34" x14ac:dyDescent="0.2">
      <c r="A29" t="s">
        <v>221</v>
      </c>
      <c r="B29">
        <v>0.77980329100000001</v>
      </c>
      <c r="C29">
        <v>1.6752444520000001</v>
      </c>
      <c r="D29">
        <v>1.5056000249999999</v>
      </c>
      <c r="F29" t="s">
        <v>221</v>
      </c>
      <c r="G29">
        <v>0.77980329100000001</v>
      </c>
      <c r="H29">
        <v>4070.7686862110008</v>
      </c>
      <c r="I29">
        <f t="shared" si="0"/>
        <v>1.9156168063330245E-2</v>
      </c>
      <c r="K29" t="s">
        <v>221</v>
      </c>
      <c r="M29">
        <v>1.6752444520000001</v>
      </c>
      <c r="N29">
        <v>6870.2713083249992</v>
      </c>
      <c r="O29">
        <f t="shared" si="1"/>
        <v>2.438396355570464E-2</v>
      </c>
      <c r="Q29" t="s">
        <v>221</v>
      </c>
      <c r="S29">
        <v>1.5056000249999999</v>
      </c>
      <c r="T29">
        <v>6961.3809178949969</v>
      </c>
      <c r="U29">
        <f t="shared" si="2"/>
        <v>2.1627893125768901E-2</v>
      </c>
      <c r="Y29" t="s">
        <v>221</v>
      </c>
      <c r="Z29">
        <v>1.9156168063330245E-2</v>
      </c>
      <c r="AA29">
        <v>2.438396355570464E-2</v>
      </c>
      <c r="AB29">
        <v>2.1627893125768901E-2</v>
      </c>
    </row>
    <row r="30" spans="1:34" x14ac:dyDescent="0.2">
      <c r="A30" t="s">
        <v>222</v>
      </c>
      <c r="B30">
        <v>0.77980329100000001</v>
      </c>
      <c r="C30">
        <v>1.2629271609999999</v>
      </c>
      <c r="D30">
        <v>1.120191604</v>
      </c>
      <c r="F30" t="s">
        <v>222</v>
      </c>
      <c r="G30">
        <v>0.77980329100000001</v>
      </c>
      <c r="H30">
        <v>4070.7686862110008</v>
      </c>
      <c r="I30">
        <f t="shared" si="0"/>
        <v>1.9156168063330245E-2</v>
      </c>
      <c r="K30" t="s">
        <v>222</v>
      </c>
      <c r="M30">
        <v>1.2629271609999999</v>
      </c>
      <c r="N30">
        <v>6870.2713083249992</v>
      </c>
      <c r="O30">
        <f t="shared" si="1"/>
        <v>1.8382493271694486E-2</v>
      </c>
      <c r="Q30" t="s">
        <v>222</v>
      </c>
      <c r="S30">
        <v>1.120191604</v>
      </c>
      <c r="T30">
        <v>6961.3809178949969</v>
      </c>
      <c r="U30">
        <f t="shared" si="2"/>
        <v>1.6091514272986041E-2</v>
      </c>
      <c r="Y30" t="s">
        <v>222</v>
      </c>
      <c r="Z30">
        <v>1.9156168063330245E-2</v>
      </c>
      <c r="AA30">
        <v>1.8382493271694486E-2</v>
      </c>
      <c r="AB30">
        <v>1.6091514272986041E-2</v>
      </c>
    </row>
    <row r="31" spans="1:34" x14ac:dyDescent="0.2">
      <c r="G31">
        <f>SUM(G2:G30)</f>
        <v>4070.7686862110008</v>
      </c>
      <c r="M31">
        <f>SUM(M2:M30)</f>
        <v>6870.2713083249992</v>
      </c>
      <c r="S31">
        <f>SUM(S2:S30)</f>
        <v>6961.380917894996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A60F0-70E1-E048-B373-4072A9777D3E}">
  <dimension ref="A1:B155"/>
  <sheetViews>
    <sheetView workbookViewId="0">
      <selection activeCell="AT2" activeCellId="1" sqref="AQ2:AQ6 AT2:AT6"/>
    </sheetView>
  </sheetViews>
  <sheetFormatPr baseColWidth="10" defaultRowHeight="16" x14ac:dyDescent="0.2"/>
  <cols>
    <col min="1" max="1" width="28" customWidth="1"/>
  </cols>
  <sheetData>
    <row r="1" spans="1:2" x14ac:dyDescent="0.2">
      <c r="A1" t="s">
        <v>193</v>
      </c>
      <c r="B1">
        <v>3</v>
      </c>
    </row>
    <row r="2" spans="1:2" x14ac:dyDescent="0.2">
      <c r="A2" t="s">
        <v>192</v>
      </c>
      <c r="B2">
        <v>3</v>
      </c>
    </row>
    <row r="3" spans="1:2" x14ac:dyDescent="0.2">
      <c r="A3" t="s">
        <v>191</v>
      </c>
      <c r="B3">
        <v>3</v>
      </c>
    </row>
    <row r="4" spans="1:2" x14ac:dyDescent="0.2">
      <c r="A4" t="s">
        <v>190</v>
      </c>
      <c r="B4">
        <v>3</v>
      </c>
    </row>
    <row r="5" spans="1:2" x14ac:dyDescent="0.2">
      <c r="A5" t="s">
        <v>189</v>
      </c>
      <c r="B5">
        <v>3</v>
      </c>
    </row>
    <row r="6" spans="1:2" x14ac:dyDescent="0.2">
      <c r="A6" t="s">
        <v>187</v>
      </c>
      <c r="B6">
        <v>3</v>
      </c>
    </row>
    <row r="7" spans="1:2" x14ac:dyDescent="0.2">
      <c r="A7" t="s">
        <v>188</v>
      </c>
      <c r="B7">
        <v>3</v>
      </c>
    </row>
    <row r="8" spans="1:2" x14ac:dyDescent="0.2">
      <c r="A8" t="s">
        <v>186</v>
      </c>
      <c r="B8">
        <v>3</v>
      </c>
    </row>
    <row r="9" spans="1:2" x14ac:dyDescent="0.2">
      <c r="A9" t="s">
        <v>184</v>
      </c>
      <c r="B9">
        <v>3</v>
      </c>
    </row>
    <row r="10" spans="1:2" x14ac:dyDescent="0.2">
      <c r="A10" t="s">
        <v>185</v>
      </c>
      <c r="B10">
        <v>3</v>
      </c>
    </row>
    <row r="11" spans="1:2" x14ac:dyDescent="0.2">
      <c r="A11" t="s">
        <v>182</v>
      </c>
      <c r="B11">
        <v>3</v>
      </c>
    </row>
    <row r="12" spans="1:2" x14ac:dyDescent="0.2">
      <c r="A12" t="s">
        <v>183</v>
      </c>
      <c r="B12">
        <v>3</v>
      </c>
    </row>
    <row r="13" spans="1:2" x14ac:dyDescent="0.2">
      <c r="A13" t="s">
        <v>181</v>
      </c>
      <c r="B13">
        <v>3</v>
      </c>
    </row>
    <row r="14" spans="1:2" x14ac:dyDescent="0.2">
      <c r="A14" t="s">
        <v>180</v>
      </c>
      <c r="B14">
        <v>3</v>
      </c>
    </row>
    <row r="15" spans="1:2" x14ac:dyDescent="0.2">
      <c r="A15" t="s">
        <v>176</v>
      </c>
      <c r="B15">
        <v>3</v>
      </c>
    </row>
    <row r="16" spans="1:2" x14ac:dyDescent="0.2">
      <c r="A16" t="s">
        <v>177</v>
      </c>
      <c r="B16">
        <v>3</v>
      </c>
    </row>
    <row r="17" spans="1:2" x14ac:dyDescent="0.2">
      <c r="A17" t="s">
        <v>178</v>
      </c>
      <c r="B17">
        <v>3</v>
      </c>
    </row>
    <row r="18" spans="1:2" x14ac:dyDescent="0.2">
      <c r="A18" t="s">
        <v>179</v>
      </c>
      <c r="B18">
        <v>3</v>
      </c>
    </row>
    <row r="19" spans="1:2" x14ac:dyDescent="0.2">
      <c r="A19" t="s">
        <v>170</v>
      </c>
      <c r="B19">
        <v>3</v>
      </c>
    </row>
    <row r="20" spans="1:2" x14ac:dyDescent="0.2">
      <c r="A20" t="s">
        <v>171</v>
      </c>
      <c r="B20">
        <v>3</v>
      </c>
    </row>
    <row r="21" spans="1:2" x14ac:dyDescent="0.2">
      <c r="A21" t="s">
        <v>172</v>
      </c>
      <c r="B21">
        <v>3</v>
      </c>
    </row>
    <row r="22" spans="1:2" x14ac:dyDescent="0.2">
      <c r="A22" t="s">
        <v>173</v>
      </c>
      <c r="B22">
        <v>3</v>
      </c>
    </row>
    <row r="23" spans="1:2" x14ac:dyDescent="0.2">
      <c r="A23" t="s">
        <v>174</v>
      </c>
      <c r="B23">
        <v>3</v>
      </c>
    </row>
    <row r="24" spans="1:2" x14ac:dyDescent="0.2">
      <c r="A24" t="s">
        <v>175</v>
      </c>
      <c r="B24">
        <v>3</v>
      </c>
    </row>
    <row r="25" spans="1:2" x14ac:dyDescent="0.2">
      <c r="A25" t="s">
        <v>169</v>
      </c>
      <c r="B25">
        <v>3</v>
      </c>
    </row>
    <row r="26" spans="1:2" x14ac:dyDescent="0.2">
      <c r="A26" t="s">
        <v>168</v>
      </c>
      <c r="B26">
        <v>3</v>
      </c>
    </row>
    <row r="27" spans="1:2" x14ac:dyDescent="0.2">
      <c r="A27" t="s">
        <v>167</v>
      </c>
      <c r="B27">
        <v>3</v>
      </c>
    </row>
    <row r="28" spans="1:2" x14ac:dyDescent="0.2">
      <c r="A28" t="s">
        <v>165</v>
      </c>
      <c r="B28">
        <v>3</v>
      </c>
    </row>
    <row r="29" spans="1:2" x14ac:dyDescent="0.2">
      <c r="A29" t="s">
        <v>166</v>
      </c>
      <c r="B29">
        <v>3</v>
      </c>
    </row>
    <row r="30" spans="1:2" x14ac:dyDescent="0.2">
      <c r="A30" t="s">
        <v>164</v>
      </c>
      <c r="B30">
        <v>3</v>
      </c>
    </row>
    <row r="31" spans="1:2" x14ac:dyDescent="0.2">
      <c r="A31" t="s">
        <v>163</v>
      </c>
      <c r="B31">
        <v>3</v>
      </c>
    </row>
    <row r="32" spans="1:2" x14ac:dyDescent="0.2">
      <c r="A32" t="s">
        <v>161</v>
      </c>
      <c r="B32">
        <v>3</v>
      </c>
    </row>
    <row r="33" spans="1:2" x14ac:dyDescent="0.2">
      <c r="A33" t="s">
        <v>162</v>
      </c>
      <c r="B33">
        <v>3</v>
      </c>
    </row>
    <row r="34" spans="1:2" x14ac:dyDescent="0.2">
      <c r="A34" t="s">
        <v>160</v>
      </c>
      <c r="B34">
        <v>3</v>
      </c>
    </row>
    <row r="35" spans="1:2" x14ac:dyDescent="0.2">
      <c r="A35" t="s">
        <v>159</v>
      </c>
      <c r="B35">
        <v>3</v>
      </c>
    </row>
    <row r="36" spans="1:2" x14ac:dyDescent="0.2">
      <c r="A36" t="s">
        <v>158</v>
      </c>
      <c r="B36">
        <v>3</v>
      </c>
    </row>
    <row r="37" spans="1:2" x14ac:dyDescent="0.2">
      <c r="A37" t="s">
        <v>157</v>
      </c>
      <c r="B37">
        <v>3</v>
      </c>
    </row>
    <row r="38" spans="1:2" x14ac:dyDescent="0.2">
      <c r="A38" t="s">
        <v>156</v>
      </c>
      <c r="B38">
        <v>3</v>
      </c>
    </row>
    <row r="39" spans="1:2" x14ac:dyDescent="0.2">
      <c r="A39" t="s">
        <v>155</v>
      </c>
      <c r="B39">
        <v>3</v>
      </c>
    </row>
    <row r="40" spans="1:2" x14ac:dyDescent="0.2">
      <c r="A40" t="s">
        <v>154</v>
      </c>
      <c r="B40">
        <v>3</v>
      </c>
    </row>
    <row r="41" spans="1:2" x14ac:dyDescent="0.2">
      <c r="A41" t="s">
        <v>153</v>
      </c>
      <c r="B41">
        <v>3</v>
      </c>
    </row>
    <row r="42" spans="1:2" x14ac:dyDescent="0.2">
      <c r="A42" t="s">
        <v>152</v>
      </c>
      <c r="B42">
        <v>3</v>
      </c>
    </row>
    <row r="43" spans="1:2" x14ac:dyDescent="0.2">
      <c r="A43" t="s">
        <v>151</v>
      </c>
      <c r="B43">
        <v>3</v>
      </c>
    </row>
    <row r="44" spans="1:2" x14ac:dyDescent="0.2">
      <c r="A44" t="s">
        <v>150</v>
      </c>
      <c r="B44">
        <v>3</v>
      </c>
    </row>
    <row r="45" spans="1:2" x14ac:dyDescent="0.2">
      <c r="A45" t="s">
        <v>149</v>
      </c>
      <c r="B45">
        <v>3</v>
      </c>
    </row>
    <row r="46" spans="1:2" x14ac:dyDescent="0.2">
      <c r="A46" t="s">
        <v>148</v>
      </c>
      <c r="B46">
        <v>3</v>
      </c>
    </row>
    <row r="47" spans="1:2" x14ac:dyDescent="0.2">
      <c r="A47" t="s">
        <v>147</v>
      </c>
      <c r="B47">
        <v>3</v>
      </c>
    </row>
    <row r="48" spans="1:2" x14ac:dyDescent="0.2">
      <c r="A48" t="s">
        <v>145</v>
      </c>
      <c r="B48">
        <v>3</v>
      </c>
    </row>
    <row r="49" spans="1:2" x14ac:dyDescent="0.2">
      <c r="A49" t="s">
        <v>146</v>
      </c>
      <c r="B49">
        <v>3</v>
      </c>
    </row>
    <row r="50" spans="1:2" x14ac:dyDescent="0.2">
      <c r="A50" t="s">
        <v>144</v>
      </c>
      <c r="B50">
        <v>3</v>
      </c>
    </row>
    <row r="51" spans="1:2" x14ac:dyDescent="0.2">
      <c r="A51" t="s">
        <v>143</v>
      </c>
      <c r="B51">
        <v>3</v>
      </c>
    </row>
    <row r="52" spans="1:2" x14ac:dyDescent="0.2">
      <c r="A52" t="s">
        <v>142</v>
      </c>
      <c r="B52">
        <v>3</v>
      </c>
    </row>
    <row r="53" spans="1:2" x14ac:dyDescent="0.2">
      <c r="A53" t="s">
        <v>141</v>
      </c>
      <c r="B53">
        <v>3</v>
      </c>
    </row>
    <row r="54" spans="1:2" x14ac:dyDescent="0.2">
      <c r="A54" t="s">
        <v>140</v>
      </c>
      <c r="B54">
        <v>3</v>
      </c>
    </row>
    <row r="55" spans="1:2" x14ac:dyDescent="0.2">
      <c r="A55" t="s">
        <v>139</v>
      </c>
      <c r="B55">
        <v>3</v>
      </c>
    </row>
    <row r="56" spans="1:2" x14ac:dyDescent="0.2">
      <c r="A56" t="s">
        <v>138</v>
      </c>
      <c r="B56">
        <v>3</v>
      </c>
    </row>
    <row r="57" spans="1:2" x14ac:dyDescent="0.2">
      <c r="A57" t="s">
        <v>137</v>
      </c>
      <c r="B57">
        <v>3</v>
      </c>
    </row>
    <row r="58" spans="1:2" x14ac:dyDescent="0.2">
      <c r="A58" t="s">
        <v>136</v>
      </c>
      <c r="B58">
        <v>3</v>
      </c>
    </row>
    <row r="59" spans="1:2" x14ac:dyDescent="0.2">
      <c r="A59" t="s">
        <v>135</v>
      </c>
      <c r="B59">
        <v>3</v>
      </c>
    </row>
    <row r="60" spans="1:2" x14ac:dyDescent="0.2">
      <c r="A60" t="s">
        <v>134</v>
      </c>
      <c r="B60">
        <v>3</v>
      </c>
    </row>
    <row r="61" spans="1:2" x14ac:dyDescent="0.2">
      <c r="A61" t="s">
        <v>133</v>
      </c>
      <c r="B61">
        <v>3</v>
      </c>
    </row>
    <row r="62" spans="1:2" x14ac:dyDescent="0.2">
      <c r="A62" t="s">
        <v>132</v>
      </c>
      <c r="B62">
        <v>3</v>
      </c>
    </row>
    <row r="63" spans="1:2" x14ac:dyDescent="0.2">
      <c r="A63" t="s">
        <v>128</v>
      </c>
      <c r="B63">
        <v>3</v>
      </c>
    </row>
    <row r="64" spans="1:2" x14ac:dyDescent="0.2">
      <c r="A64" t="s">
        <v>129</v>
      </c>
      <c r="B64">
        <v>3</v>
      </c>
    </row>
    <row r="65" spans="1:2" x14ac:dyDescent="0.2">
      <c r="A65" t="s">
        <v>130</v>
      </c>
      <c r="B65">
        <v>3</v>
      </c>
    </row>
    <row r="66" spans="1:2" x14ac:dyDescent="0.2">
      <c r="A66" t="s">
        <v>131</v>
      </c>
      <c r="B66">
        <v>3</v>
      </c>
    </row>
    <row r="67" spans="1:2" x14ac:dyDescent="0.2">
      <c r="A67" t="s">
        <v>127</v>
      </c>
      <c r="B67">
        <v>3</v>
      </c>
    </row>
    <row r="68" spans="1:2" x14ac:dyDescent="0.2">
      <c r="A68" t="s">
        <v>126</v>
      </c>
      <c r="B68">
        <v>3</v>
      </c>
    </row>
    <row r="69" spans="1:2" x14ac:dyDescent="0.2">
      <c r="A69" t="s">
        <v>125</v>
      </c>
      <c r="B69">
        <v>3</v>
      </c>
    </row>
    <row r="70" spans="1:2" x14ac:dyDescent="0.2">
      <c r="A70" t="s">
        <v>124</v>
      </c>
      <c r="B70">
        <v>3</v>
      </c>
    </row>
    <row r="71" spans="1:2" x14ac:dyDescent="0.2">
      <c r="A71" t="s">
        <v>123</v>
      </c>
      <c r="B71">
        <v>3</v>
      </c>
    </row>
    <row r="72" spans="1:2" x14ac:dyDescent="0.2">
      <c r="A72" t="s">
        <v>122</v>
      </c>
      <c r="B72">
        <v>3</v>
      </c>
    </row>
    <row r="73" spans="1:2" x14ac:dyDescent="0.2">
      <c r="A73" t="s">
        <v>121</v>
      </c>
      <c r="B73">
        <v>3</v>
      </c>
    </row>
    <row r="74" spans="1:2" x14ac:dyDescent="0.2">
      <c r="A74" t="s">
        <v>120</v>
      </c>
      <c r="B74">
        <v>3</v>
      </c>
    </row>
    <row r="75" spans="1:2" x14ac:dyDescent="0.2">
      <c r="A75" t="s">
        <v>119</v>
      </c>
      <c r="B75">
        <v>3</v>
      </c>
    </row>
    <row r="76" spans="1:2" x14ac:dyDescent="0.2">
      <c r="A76" t="s">
        <v>118</v>
      </c>
      <c r="B76">
        <v>3</v>
      </c>
    </row>
    <row r="77" spans="1:2" x14ac:dyDescent="0.2">
      <c r="A77" t="s">
        <v>117</v>
      </c>
      <c r="B77">
        <v>3</v>
      </c>
    </row>
    <row r="78" spans="1:2" x14ac:dyDescent="0.2">
      <c r="A78" t="s">
        <v>116</v>
      </c>
      <c r="B78">
        <v>3</v>
      </c>
    </row>
    <row r="79" spans="1:2" x14ac:dyDescent="0.2">
      <c r="A79" t="s">
        <v>114</v>
      </c>
      <c r="B79">
        <v>3</v>
      </c>
    </row>
    <row r="80" spans="1:2" x14ac:dyDescent="0.2">
      <c r="A80" t="s">
        <v>115</v>
      </c>
      <c r="B80">
        <v>3</v>
      </c>
    </row>
    <row r="81" spans="1:2" x14ac:dyDescent="0.2">
      <c r="A81" t="s">
        <v>113</v>
      </c>
      <c r="B81">
        <v>3</v>
      </c>
    </row>
    <row r="82" spans="1:2" x14ac:dyDescent="0.2">
      <c r="A82" t="s">
        <v>111</v>
      </c>
      <c r="B82">
        <v>3</v>
      </c>
    </row>
    <row r="83" spans="1:2" x14ac:dyDescent="0.2">
      <c r="A83" t="s">
        <v>112</v>
      </c>
      <c r="B83">
        <v>3</v>
      </c>
    </row>
    <row r="84" spans="1:2" x14ac:dyDescent="0.2">
      <c r="A84" t="s">
        <v>110</v>
      </c>
      <c r="B84">
        <v>3</v>
      </c>
    </row>
    <row r="85" spans="1:2" x14ac:dyDescent="0.2">
      <c r="A85" t="s">
        <v>109</v>
      </c>
      <c r="B85">
        <v>3</v>
      </c>
    </row>
    <row r="86" spans="1:2" x14ac:dyDescent="0.2">
      <c r="A86" t="s">
        <v>108</v>
      </c>
      <c r="B86">
        <v>3</v>
      </c>
    </row>
    <row r="87" spans="1:2" x14ac:dyDescent="0.2">
      <c r="A87" t="s">
        <v>107</v>
      </c>
      <c r="B87">
        <v>3</v>
      </c>
    </row>
    <row r="88" spans="1:2" x14ac:dyDescent="0.2">
      <c r="A88" t="s">
        <v>106</v>
      </c>
      <c r="B88">
        <v>3</v>
      </c>
    </row>
    <row r="89" spans="1:2" x14ac:dyDescent="0.2">
      <c r="A89" t="s">
        <v>105</v>
      </c>
      <c r="B89">
        <v>3</v>
      </c>
    </row>
    <row r="90" spans="1:2" x14ac:dyDescent="0.2">
      <c r="A90" t="s">
        <v>104</v>
      </c>
      <c r="B90">
        <v>3</v>
      </c>
    </row>
    <row r="91" spans="1:2" x14ac:dyDescent="0.2">
      <c r="A91" t="s">
        <v>103</v>
      </c>
      <c r="B91">
        <v>3</v>
      </c>
    </row>
    <row r="92" spans="1:2" x14ac:dyDescent="0.2">
      <c r="A92" t="s">
        <v>102</v>
      </c>
      <c r="B92">
        <v>3</v>
      </c>
    </row>
    <row r="93" spans="1:2" x14ac:dyDescent="0.2">
      <c r="A93" t="s">
        <v>101</v>
      </c>
      <c r="B93">
        <v>3</v>
      </c>
    </row>
    <row r="94" spans="1:2" x14ac:dyDescent="0.2">
      <c r="A94" t="s">
        <v>100</v>
      </c>
      <c r="B94">
        <v>3</v>
      </c>
    </row>
    <row r="95" spans="1:2" x14ac:dyDescent="0.2">
      <c r="A95" t="s">
        <v>99</v>
      </c>
      <c r="B95">
        <v>3</v>
      </c>
    </row>
    <row r="96" spans="1:2" x14ac:dyDescent="0.2">
      <c r="A96" t="s">
        <v>98</v>
      </c>
      <c r="B96">
        <v>3</v>
      </c>
    </row>
    <row r="97" spans="1:2" x14ac:dyDescent="0.2">
      <c r="A97" t="s">
        <v>97</v>
      </c>
      <c r="B97">
        <v>3</v>
      </c>
    </row>
    <row r="98" spans="1:2" x14ac:dyDescent="0.2">
      <c r="A98" t="s">
        <v>96</v>
      </c>
      <c r="B98">
        <v>3</v>
      </c>
    </row>
    <row r="99" spans="1:2" x14ac:dyDescent="0.2">
      <c r="A99" t="s">
        <v>94</v>
      </c>
      <c r="B99">
        <v>3</v>
      </c>
    </row>
    <row r="100" spans="1:2" x14ac:dyDescent="0.2">
      <c r="A100" t="s">
        <v>95</v>
      </c>
      <c r="B100">
        <v>3</v>
      </c>
    </row>
    <row r="101" spans="1:2" x14ac:dyDescent="0.2">
      <c r="A101" t="s">
        <v>93</v>
      </c>
      <c r="B101">
        <v>3</v>
      </c>
    </row>
    <row r="102" spans="1:2" x14ac:dyDescent="0.2">
      <c r="A102" t="s">
        <v>92</v>
      </c>
      <c r="B102">
        <v>3</v>
      </c>
    </row>
    <row r="103" spans="1:2" x14ac:dyDescent="0.2">
      <c r="A103" t="s">
        <v>90</v>
      </c>
      <c r="B103">
        <v>3</v>
      </c>
    </row>
    <row r="104" spans="1:2" x14ac:dyDescent="0.2">
      <c r="A104" t="s">
        <v>91</v>
      </c>
      <c r="B104">
        <v>3</v>
      </c>
    </row>
    <row r="105" spans="1:2" x14ac:dyDescent="0.2">
      <c r="A105" t="s">
        <v>89</v>
      </c>
      <c r="B105">
        <v>3</v>
      </c>
    </row>
    <row r="106" spans="1:2" x14ac:dyDescent="0.2">
      <c r="A106" t="s">
        <v>88</v>
      </c>
      <c r="B106">
        <v>3</v>
      </c>
    </row>
    <row r="107" spans="1:2" x14ac:dyDescent="0.2">
      <c r="A107" t="s">
        <v>87</v>
      </c>
      <c r="B107">
        <v>3</v>
      </c>
    </row>
    <row r="108" spans="1:2" x14ac:dyDescent="0.2">
      <c r="A108" t="s">
        <v>86</v>
      </c>
      <c r="B108">
        <v>3</v>
      </c>
    </row>
    <row r="109" spans="1:2" x14ac:dyDescent="0.2">
      <c r="A109" t="s">
        <v>85</v>
      </c>
      <c r="B109">
        <v>3</v>
      </c>
    </row>
    <row r="110" spans="1:2" x14ac:dyDescent="0.2">
      <c r="A110" t="s">
        <v>84</v>
      </c>
      <c r="B110">
        <v>3</v>
      </c>
    </row>
    <row r="111" spans="1:2" x14ac:dyDescent="0.2">
      <c r="A111" t="s">
        <v>83</v>
      </c>
      <c r="B111">
        <v>3</v>
      </c>
    </row>
    <row r="112" spans="1:2" x14ac:dyDescent="0.2">
      <c r="A112" t="s">
        <v>82</v>
      </c>
      <c r="B112">
        <v>3</v>
      </c>
    </row>
    <row r="113" spans="1:2" x14ac:dyDescent="0.2">
      <c r="A113" t="s">
        <v>81</v>
      </c>
      <c r="B113">
        <v>3</v>
      </c>
    </row>
    <row r="114" spans="1:2" x14ac:dyDescent="0.2">
      <c r="A114" t="s">
        <v>80</v>
      </c>
      <c r="B114">
        <v>3</v>
      </c>
    </row>
    <row r="115" spans="1:2" x14ac:dyDescent="0.2">
      <c r="A115" t="s">
        <v>79</v>
      </c>
      <c r="B115">
        <v>3</v>
      </c>
    </row>
    <row r="116" spans="1:2" x14ac:dyDescent="0.2">
      <c r="A116" t="s">
        <v>78</v>
      </c>
      <c r="B116">
        <v>3</v>
      </c>
    </row>
    <row r="117" spans="1:2" x14ac:dyDescent="0.2">
      <c r="A117" t="s">
        <v>77</v>
      </c>
      <c r="B117">
        <v>3</v>
      </c>
    </row>
    <row r="118" spans="1:2" x14ac:dyDescent="0.2">
      <c r="A118" t="s">
        <v>76</v>
      </c>
      <c r="B118">
        <v>3</v>
      </c>
    </row>
    <row r="119" spans="1:2" x14ac:dyDescent="0.2">
      <c r="A119" t="s">
        <v>75</v>
      </c>
      <c r="B119">
        <v>3</v>
      </c>
    </row>
    <row r="120" spans="1:2" x14ac:dyDescent="0.2">
      <c r="A120" t="s">
        <v>74</v>
      </c>
      <c r="B120">
        <v>3</v>
      </c>
    </row>
    <row r="121" spans="1:2" x14ac:dyDescent="0.2">
      <c r="A121" t="s">
        <v>73</v>
      </c>
      <c r="B121">
        <v>3</v>
      </c>
    </row>
    <row r="122" spans="1:2" x14ac:dyDescent="0.2">
      <c r="A122" t="s">
        <v>72</v>
      </c>
      <c r="B122">
        <v>3</v>
      </c>
    </row>
    <row r="123" spans="1:2" x14ac:dyDescent="0.2">
      <c r="A123" t="s">
        <v>71</v>
      </c>
      <c r="B123">
        <v>3</v>
      </c>
    </row>
    <row r="124" spans="1:2" x14ac:dyDescent="0.2">
      <c r="A124" t="s">
        <v>70</v>
      </c>
      <c r="B124">
        <v>3</v>
      </c>
    </row>
    <row r="125" spans="1:2" x14ac:dyDescent="0.2">
      <c r="A125" t="s">
        <v>69</v>
      </c>
      <c r="B125">
        <v>3</v>
      </c>
    </row>
    <row r="126" spans="1:2" x14ac:dyDescent="0.2">
      <c r="A126" t="s">
        <v>68</v>
      </c>
      <c r="B126">
        <v>3</v>
      </c>
    </row>
    <row r="127" spans="1:2" x14ac:dyDescent="0.2">
      <c r="A127" t="s">
        <v>67</v>
      </c>
      <c r="B127">
        <v>3</v>
      </c>
    </row>
    <row r="128" spans="1:2" x14ac:dyDescent="0.2">
      <c r="A128" t="s">
        <v>66</v>
      </c>
      <c r="B128">
        <v>3</v>
      </c>
    </row>
    <row r="129" spans="1:2" x14ac:dyDescent="0.2">
      <c r="A129" t="s">
        <v>65</v>
      </c>
      <c r="B129">
        <v>3</v>
      </c>
    </row>
    <row r="130" spans="1:2" x14ac:dyDescent="0.2">
      <c r="A130" t="s">
        <v>64</v>
      </c>
      <c r="B130">
        <v>3</v>
      </c>
    </row>
    <row r="131" spans="1:2" x14ac:dyDescent="0.2">
      <c r="A131" t="s">
        <v>63</v>
      </c>
      <c r="B131">
        <v>3</v>
      </c>
    </row>
    <row r="132" spans="1:2" x14ac:dyDescent="0.2">
      <c r="A132" t="s">
        <v>62</v>
      </c>
      <c r="B132">
        <v>3</v>
      </c>
    </row>
    <row r="133" spans="1:2" x14ac:dyDescent="0.2">
      <c r="A133" t="s">
        <v>61</v>
      </c>
      <c r="B133">
        <v>3</v>
      </c>
    </row>
    <row r="134" spans="1:2" x14ac:dyDescent="0.2">
      <c r="A134" t="s">
        <v>60</v>
      </c>
      <c r="B134">
        <v>3</v>
      </c>
    </row>
    <row r="135" spans="1:2" x14ac:dyDescent="0.2">
      <c r="A135" t="s">
        <v>59</v>
      </c>
      <c r="B135">
        <v>3</v>
      </c>
    </row>
    <row r="136" spans="1:2" x14ac:dyDescent="0.2">
      <c r="A136" t="s">
        <v>58</v>
      </c>
      <c r="B136">
        <v>3</v>
      </c>
    </row>
    <row r="137" spans="1:2" x14ac:dyDescent="0.2">
      <c r="A137" t="s">
        <v>57</v>
      </c>
      <c r="B137">
        <v>3</v>
      </c>
    </row>
    <row r="138" spans="1:2" x14ac:dyDescent="0.2">
      <c r="A138" t="s">
        <v>56</v>
      </c>
      <c r="B138">
        <v>3</v>
      </c>
    </row>
    <row r="139" spans="1:2" x14ac:dyDescent="0.2">
      <c r="A139" t="s">
        <v>55</v>
      </c>
      <c r="B139">
        <v>3</v>
      </c>
    </row>
    <row r="140" spans="1:2" x14ac:dyDescent="0.2">
      <c r="A140" t="s">
        <v>54</v>
      </c>
      <c r="B140">
        <v>3</v>
      </c>
    </row>
    <row r="141" spans="1:2" x14ac:dyDescent="0.2">
      <c r="A141" t="s">
        <v>53</v>
      </c>
      <c r="B141">
        <v>3</v>
      </c>
    </row>
    <row r="142" spans="1:2" x14ac:dyDescent="0.2">
      <c r="A142" t="s">
        <v>52</v>
      </c>
      <c r="B142">
        <v>3</v>
      </c>
    </row>
    <row r="143" spans="1:2" x14ac:dyDescent="0.2">
      <c r="A143" t="s">
        <v>51</v>
      </c>
      <c r="B143">
        <v>3</v>
      </c>
    </row>
    <row r="144" spans="1:2" x14ac:dyDescent="0.2">
      <c r="A144" t="s">
        <v>50</v>
      </c>
      <c r="B144">
        <v>3</v>
      </c>
    </row>
    <row r="145" spans="1:2" x14ac:dyDescent="0.2">
      <c r="A145" t="s">
        <v>49</v>
      </c>
      <c r="B145">
        <v>3</v>
      </c>
    </row>
    <row r="146" spans="1:2" x14ac:dyDescent="0.2">
      <c r="A146" t="s">
        <v>48</v>
      </c>
      <c r="B146">
        <v>3</v>
      </c>
    </row>
    <row r="147" spans="1:2" x14ac:dyDescent="0.2">
      <c r="A147" t="s">
        <v>47</v>
      </c>
      <c r="B147">
        <v>3</v>
      </c>
    </row>
    <row r="148" spans="1:2" x14ac:dyDescent="0.2">
      <c r="A148" t="s">
        <v>46</v>
      </c>
      <c r="B148">
        <v>3</v>
      </c>
    </row>
    <row r="149" spans="1:2" x14ac:dyDescent="0.2">
      <c r="A149" t="s">
        <v>45</v>
      </c>
      <c r="B149">
        <v>3</v>
      </c>
    </row>
    <row r="150" spans="1:2" x14ac:dyDescent="0.2">
      <c r="A150" t="s">
        <v>44</v>
      </c>
      <c r="B150">
        <v>3</v>
      </c>
    </row>
    <row r="151" spans="1:2" x14ac:dyDescent="0.2">
      <c r="A151" t="s">
        <v>43</v>
      </c>
      <c r="B151">
        <v>3</v>
      </c>
    </row>
    <row r="152" spans="1:2" x14ac:dyDescent="0.2">
      <c r="A152" t="s">
        <v>42</v>
      </c>
      <c r="B152">
        <v>3</v>
      </c>
    </row>
    <row r="153" spans="1:2" x14ac:dyDescent="0.2">
      <c r="A153" t="s">
        <v>41</v>
      </c>
      <c r="B153">
        <v>3</v>
      </c>
    </row>
    <row r="154" spans="1:2" x14ac:dyDescent="0.2">
      <c r="A154" t="s">
        <v>40</v>
      </c>
      <c r="B154">
        <v>3</v>
      </c>
    </row>
    <row r="155" spans="1:2" x14ac:dyDescent="0.2">
      <c r="A155" t="s">
        <v>39</v>
      </c>
      <c r="B155">
        <v>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8EC58-22C2-CB4A-B672-818CF0218238}">
  <dimension ref="A1:AU157"/>
  <sheetViews>
    <sheetView topLeftCell="AB1" workbookViewId="0">
      <selection activeCell="AT2" activeCellId="1" sqref="AQ2:AQ6 AT2:AT6"/>
    </sheetView>
  </sheetViews>
  <sheetFormatPr baseColWidth="10" defaultRowHeight="16" x14ac:dyDescent="0.2"/>
  <sheetData>
    <row r="1" spans="1:47" x14ac:dyDescent="0.2">
      <c r="A1" t="s">
        <v>453</v>
      </c>
      <c r="B1" t="s">
        <v>0</v>
      </c>
      <c r="C1" t="s">
        <v>1</v>
      </c>
      <c r="D1" t="s">
        <v>2</v>
      </c>
      <c r="F1" t="s">
        <v>453</v>
      </c>
      <c r="G1" t="s">
        <v>0</v>
      </c>
      <c r="I1" t="s">
        <v>459</v>
      </c>
      <c r="L1" t="s">
        <v>453</v>
      </c>
      <c r="M1" t="s">
        <v>1</v>
      </c>
      <c r="O1" t="s">
        <v>459</v>
      </c>
      <c r="T1" t="s">
        <v>453</v>
      </c>
      <c r="U1" t="s">
        <v>2</v>
      </c>
      <c r="W1" t="s">
        <v>459</v>
      </c>
      <c r="AA1" t="s">
        <v>457</v>
      </c>
      <c r="AB1" s="2" t="s">
        <v>454</v>
      </c>
      <c r="AC1" t="s">
        <v>458</v>
      </c>
      <c r="AD1" t="s">
        <v>460</v>
      </c>
    </row>
    <row r="2" spans="1:47" x14ac:dyDescent="0.2">
      <c r="A2" t="s">
        <v>39</v>
      </c>
      <c r="B2">
        <v>2697.7179839999999</v>
      </c>
      <c r="C2">
        <v>338.16504479999998</v>
      </c>
      <c r="D2">
        <v>427.01289029999998</v>
      </c>
      <c r="F2" t="s">
        <v>39</v>
      </c>
      <c r="G2">
        <v>2697.7179839999999</v>
      </c>
      <c r="H2">
        <v>24692.703012618003</v>
      </c>
      <c r="I2">
        <f>(G2/H2)*100</f>
        <v>10.925162719615841</v>
      </c>
      <c r="L2" t="s">
        <v>39</v>
      </c>
      <c r="M2">
        <v>338.16504479999998</v>
      </c>
      <c r="N2">
        <v>3062.3405711920132</v>
      </c>
      <c r="O2">
        <f>(M2/N2)*100</f>
        <v>11.042698776915252</v>
      </c>
      <c r="T2" t="s">
        <v>39</v>
      </c>
      <c r="U2">
        <v>427.01289029999998</v>
      </c>
      <c r="V2">
        <v>6002.5605294330016</v>
      </c>
      <c r="W2">
        <f>(U2/V2)*100</f>
        <v>7.1138456364776612</v>
      </c>
      <c r="AA2" t="s">
        <v>39</v>
      </c>
      <c r="AB2">
        <v>10.925162719615841</v>
      </c>
      <c r="AC2">
        <v>11.042698776915252</v>
      </c>
      <c r="AD2">
        <v>7.1138456364776612</v>
      </c>
    </row>
    <row r="3" spans="1:47" x14ac:dyDescent="0.2">
      <c r="A3" t="s">
        <v>40</v>
      </c>
      <c r="B3">
        <v>1649.9595449999999</v>
      </c>
      <c r="C3">
        <v>84.623377790000006</v>
      </c>
      <c r="D3">
        <v>12.49608952</v>
      </c>
      <c r="F3" t="s">
        <v>40</v>
      </c>
      <c r="G3">
        <v>1649.9595449999999</v>
      </c>
      <c r="H3">
        <v>24692.703012618003</v>
      </c>
      <c r="I3">
        <f t="shared" ref="I3:I66" si="0">(G3/H3)*100</f>
        <v>6.6819721767878901</v>
      </c>
      <c r="L3" t="s">
        <v>40</v>
      </c>
      <c r="M3">
        <v>84.623377790000006</v>
      </c>
      <c r="N3">
        <v>3062.3405711920132</v>
      </c>
      <c r="O3">
        <f t="shared" ref="O3:O66" si="1">(M3/N3)*100</f>
        <v>2.7633561918640694</v>
      </c>
      <c r="T3" t="s">
        <v>40</v>
      </c>
      <c r="U3">
        <v>12.49608952</v>
      </c>
      <c r="V3">
        <v>6002.5605294330016</v>
      </c>
      <c r="W3">
        <f t="shared" ref="W3:W66" si="2">(U3/V3)*100</f>
        <v>0.20817931712186119</v>
      </c>
      <c r="AA3" t="s">
        <v>40</v>
      </c>
      <c r="AB3">
        <v>6.6819721767878901</v>
      </c>
      <c r="AC3">
        <v>2.7633561918640694</v>
      </c>
      <c r="AD3">
        <v>0.20817931712186119</v>
      </c>
    </row>
    <row r="4" spans="1:47" x14ac:dyDescent="0.2">
      <c r="A4" t="s">
        <v>41</v>
      </c>
      <c r="B4">
        <v>1609.4501090000001</v>
      </c>
      <c r="C4">
        <v>527.2118332</v>
      </c>
      <c r="D4">
        <v>1240.1696320000001</v>
      </c>
      <c r="F4" t="s">
        <v>41</v>
      </c>
      <c r="G4">
        <v>1609.4501090000001</v>
      </c>
      <c r="H4">
        <v>24692.703012618003</v>
      </c>
      <c r="I4">
        <f t="shared" si="0"/>
        <v>6.5179178973544083</v>
      </c>
      <c r="L4" t="s">
        <v>41</v>
      </c>
      <c r="M4">
        <v>527.2118332</v>
      </c>
      <c r="N4">
        <v>3062.3405711920132</v>
      </c>
      <c r="O4">
        <f t="shared" si="1"/>
        <v>17.215976503710145</v>
      </c>
      <c r="T4" t="s">
        <v>41</v>
      </c>
      <c r="U4">
        <v>1240.1696320000001</v>
      </c>
      <c r="V4">
        <v>6002.5605294330016</v>
      </c>
      <c r="W4">
        <f t="shared" si="2"/>
        <v>20.660676821482145</v>
      </c>
      <c r="AA4" t="s">
        <v>41</v>
      </c>
      <c r="AB4">
        <v>6.5179178973544083</v>
      </c>
      <c r="AC4">
        <v>17.215976503710145</v>
      </c>
      <c r="AD4">
        <v>20.660676821482145</v>
      </c>
    </row>
    <row r="5" spans="1:47" x14ac:dyDescent="0.2">
      <c r="A5" t="s">
        <v>42</v>
      </c>
      <c r="B5">
        <v>1179.578679</v>
      </c>
      <c r="C5">
        <v>62.834638669999997</v>
      </c>
      <c r="D5">
        <v>150.46134269999999</v>
      </c>
      <c r="F5" t="s">
        <v>42</v>
      </c>
      <c r="G5">
        <v>1179.578679</v>
      </c>
      <c r="H5">
        <v>24692.703012618003</v>
      </c>
      <c r="I5">
        <f t="shared" si="0"/>
        <v>4.7770334353320241</v>
      </c>
      <c r="L5" t="s">
        <v>42</v>
      </c>
      <c r="M5">
        <v>62.834638669999997</v>
      </c>
      <c r="N5">
        <v>3062.3405711920132</v>
      </c>
      <c r="O5">
        <f t="shared" si="1"/>
        <v>2.0518501195163172</v>
      </c>
      <c r="T5" t="s">
        <v>42</v>
      </c>
      <c r="U5">
        <v>150.46134269999999</v>
      </c>
      <c r="V5">
        <v>6002.5605294330016</v>
      </c>
      <c r="W5">
        <f t="shared" si="2"/>
        <v>2.5066193329034614</v>
      </c>
      <c r="AA5" t="s">
        <v>42</v>
      </c>
      <c r="AB5">
        <v>4.7770334353320241</v>
      </c>
      <c r="AC5">
        <v>2.0518501195163172</v>
      </c>
      <c r="AD5">
        <v>2.5066193329034614</v>
      </c>
    </row>
    <row r="6" spans="1:47" x14ac:dyDescent="0.2">
      <c r="A6" t="s">
        <v>43</v>
      </c>
      <c r="B6">
        <v>1158.7427270000001</v>
      </c>
      <c r="C6">
        <v>65.659183189999993</v>
      </c>
      <c r="D6">
        <v>176.5832642</v>
      </c>
      <c r="F6" t="s">
        <v>43</v>
      </c>
      <c r="G6">
        <v>1158.7427270000001</v>
      </c>
      <c r="H6">
        <v>24692.703012618003</v>
      </c>
      <c r="I6">
        <f t="shared" si="0"/>
        <v>4.6926524261352878</v>
      </c>
      <c r="L6" t="s">
        <v>43</v>
      </c>
      <c r="M6">
        <v>65.659183189999993</v>
      </c>
      <c r="N6">
        <v>3062.3405711920132</v>
      </c>
      <c r="O6">
        <f t="shared" si="1"/>
        <v>2.144084946255413</v>
      </c>
      <c r="T6" t="s">
        <v>43</v>
      </c>
      <c r="U6">
        <v>176.5832642</v>
      </c>
      <c r="V6">
        <v>6002.5605294330016</v>
      </c>
      <c r="W6">
        <f t="shared" si="2"/>
        <v>2.9417989761892489</v>
      </c>
      <c r="AA6" t="s">
        <v>43</v>
      </c>
      <c r="AB6">
        <v>4.6926524261352878</v>
      </c>
      <c r="AC6">
        <v>2.144084946255413</v>
      </c>
      <c r="AD6">
        <v>2.9417989761892489</v>
      </c>
      <c r="AN6" t="s">
        <v>453</v>
      </c>
      <c r="AO6" t="s">
        <v>0</v>
      </c>
      <c r="AP6" t="s">
        <v>1</v>
      </c>
      <c r="AQ6" t="s">
        <v>2</v>
      </c>
    </row>
    <row r="7" spans="1:47" x14ac:dyDescent="0.2">
      <c r="A7" t="s">
        <v>44</v>
      </c>
      <c r="B7">
        <v>1002.858429</v>
      </c>
      <c r="C7">
        <v>45.337305860000001</v>
      </c>
      <c r="D7">
        <v>139.99898529999999</v>
      </c>
      <c r="F7" t="s">
        <v>44</v>
      </c>
      <c r="G7">
        <v>1002.858429</v>
      </c>
      <c r="H7">
        <v>24692.703012618003</v>
      </c>
      <c r="I7">
        <f t="shared" si="0"/>
        <v>4.0613554072534628</v>
      </c>
      <c r="L7" t="s">
        <v>44</v>
      </c>
      <c r="M7">
        <v>45.337305860000001</v>
      </c>
      <c r="N7">
        <v>3062.3405711920132</v>
      </c>
      <c r="O7">
        <f t="shared" si="1"/>
        <v>1.4804788953422152</v>
      </c>
      <c r="T7" t="s">
        <v>44</v>
      </c>
      <c r="U7">
        <v>139.99898529999999</v>
      </c>
      <c r="V7">
        <v>6002.5605294330016</v>
      </c>
      <c r="W7">
        <f t="shared" si="2"/>
        <v>2.3323210921993685</v>
      </c>
      <c r="AA7" t="s">
        <v>44</v>
      </c>
      <c r="AB7">
        <v>4.0613554072534628</v>
      </c>
      <c r="AC7">
        <v>1.4804788953422152</v>
      </c>
      <c r="AD7">
        <v>2.3323210921993685</v>
      </c>
      <c r="AG7" t="s">
        <v>457</v>
      </c>
      <c r="AH7" t="s">
        <v>454</v>
      </c>
      <c r="AI7" t="s">
        <v>458</v>
      </c>
      <c r="AJ7" t="s">
        <v>460</v>
      </c>
      <c r="AN7" t="s">
        <v>39</v>
      </c>
      <c r="AO7">
        <v>2697.7179839999999</v>
      </c>
      <c r="AP7">
        <v>338.16504479999998</v>
      </c>
      <c r="AQ7">
        <v>427.01289029999998</v>
      </c>
      <c r="AS7">
        <f t="shared" ref="AS7:AU11" si="3">LOG10(AO7)</f>
        <v>3.4309965471171191</v>
      </c>
      <c r="AT7">
        <f t="shared" si="3"/>
        <v>2.529128713743543</v>
      </c>
      <c r="AU7">
        <f t="shared" si="3"/>
        <v>2.630440985333367</v>
      </c>
    </row>
    <row r="8" spans="1:47" x14ac:dyDescent="0.2">
      <c r="A8" t="s">
        <v>45</v>
      </c>
      <c r="B8">
        <v>977.66357349999998</v>
      </c>
      <c r="C8">
        <v>60.380629200000001</v>
      </c>
      <c r="D8">
        <v>166.27578700000001</v>
      </c>
      <c r="F8" t="s">
        <v>45</v>
      </c>
      <c r="G8">
        <v>977.66357349999998</v>
      </c>
      <c r="H8">
        <v>24692.703012618003</v>
      </c>
      <c r="I8">
        <f t="shared" si="0"/>
        <v>3.9593218004542177</v>
      </c>
      <c r="L8" t="s">
        <v>45</v>
      </c>
      <c r="M8">
        <v>60.380629200000001</v>
      </c>
      <c r="N8">
        <v>3062.3405711920132</v>
      </c>
      <c r="O8">
        <f t="shared" si="1"/>
        <v>1.9717150263432945</v>
      </c>
      <c r="T8" t="s">
        <v>45</v>
      </c>
      <c r="U8">
        <v>166.27578700000001</v>
      </c>
      <c r="V8">
        <v>6002.5605294330016</v>
      </c>
      <c r="W8">
        <f t="shared" si="2"/>
        <v>2.7700809710236496</v>
      </c>
      <c r="AA8" t="s">
        <v>45</v>
      </c>
      <c r="AB8">
        <v>3.9593218004542177</v>
      </c>
      <c r="AC8">
        <v>1.9717150263432945</v>
      </c>
      <c r="AD8">
        <v>2.7700809710236496</v>
      </c>
      <c r="AG8" t="s">
        <v>39</v>
      </c>
      <c r="AH8">
        <v>10.925162719615841</v>
      </c>
      <c r="AI8">
        <v>11.042698776915252</v>
      </c>
      <c r="AJ8">
        <v>7.1138456364776612</v>
      </c>
      <c r="AN8" t="s">
        <v>40</v>
      </c>
      <c r="AO8">
        <v>1649.9595449999999</v>
      </c>
      <c r="AP8">
        <v>84.623377790000006</v>
      </c>
      <c r="AQ8">
        <v>12.49608952</v>
      </c>
      <c r="AS8">
        <f t="shared" si="3"/>
        <v>3.2174732959722983</v>
      </c>
      <c r="AT8">
        <f t="shared" si="3"/>
        <v>1.9274903564512018</v>
      </c>
      <c r="AU8">
        <f t="shared" si="3"/>
        <v>1.096774127761039</v>
      </c>
    </row>
    <row r="9" spans="1:47" x14ac:dyDescent="0.2">
      <c r="A9" t="s">
        <v>46</v>
      </c>
      <c r="B9">
        <v>914.13412879999998</v>
      </c>
      <c r="C9">
        <v>87.847792159999997</v>
      </c>
      <c r="D9">
        <v>246.27153229999999</v>
      </c>
      <c r="F9" t="s">
        <v>46</v>
      </c>
      <c r="G9">
        <v>914.13412879999998</v>
      </c>
      <c r="H9">
        <v>24692.703012618003</v>
      </c>
      <c r="I9">
        <f t="shared" si="0"/>
        <v>3.702041563991096</v>
      </c>
      <c r="L9" t="s">
        <v>46</v>
      </c>
      <c r="M9">
        <v>87.847792159999997</v>
      </c>
      <c r="N9">
        <v>3062.3405711920132</v>
      </c>
      <c r="O9">
        <f t="shared" si="1"/>
        <v>2.8686486730574621</v>
      </c>
      <c r="T9" t="s">
        <v>46</v>
      </c>
      <c r="U9">
        <v>246.27153229999999</v>
      </c>
      <c r="V9">
        <v>6002.5605294330016</v>
      </c>
      <c r="W9">
        <f t="shared" si="2"/>
        <v>4.1027746591213905</v>
      </c>
      <c r="AA9" t="s">
        <v>46</v>
      </c>
      <c r="AB9">
        <v>3.702041563991096</v>
      </c>
      <c r="AC9">
        <v>2.8686486730574621</v>
      </c>
      <c r="AD9">
        <v>4.1027746591213905</v>
      </c>
      <c r="AG9" t="s">
        <v>40</v>
      </c>
      <c r="AH9">
        <v>6.6819721767878901</v>
      </c>
      <c r="AI9">
        <v>2.7633561918640694</v>
      </c>
      <c r="AJ9">
        <v>0.20817931712186119</v>
      </c>
      <c r="AN9" t="s">
        <v>41</v>
      </c>
      <c r="AO9">
        <v>1609.4501090000001</v>
      </c>
      <c r="AP9">
        <v>527.2118332</v>
      </c>
      <c r="AQ9">
        <v>1240.1696320000001</v>
      </c>
      <c r="AS9">
        <f t="shared" si="3"/>
        <v>3.2066775186284517</v>
      </c>
      <c r="AT9">
        <f t="shared" si="3"/>
        <v>2.7219851493776637</v>
      </c>
      <c r="AU9">
        <f t="shared" si="3"/>
        <v>3.0934810925839846</v>
      </c>
    </row>
    <row r="10" spans="1:47" x14ac:dyDescent="0.2">
      <c r="A10" t="s">
        <v>47</v>
      </c>
      <c r="B10">
        <v>878.71276560000001</v>
      </c>
      <c r="C10">
        <v>74.549994990000002</v>
      </c>
      <c r="D10">
        <v>214.75866830000001</v>
      </c>
      <c r="F10" t="s">
        <v>47</v>
      </c>
      <c r="G10">
        <v>878.71276560000001</v>
      </c>
      <c r="H10">
        <v>24692.703012618003</v>
      </c>
      <c r="I10">
        <f t="shared" si="0"/>
        <v>3.5585928569706473</v>
      </c>
      <c r="L10" t="s">
        <v>47</v>
      </c>
      <c r="M10">
        <v>74.549994990000002</v>
      </c>
      <c r="N10">
        <v>3062.3405711920132</v>
      </c>
      <c r="O10">
        <f t="shared" si="1"/>
        <v>2.4344122822688363</v>
      </c>
      <c r="T10" t="s">
        <v>47</v>
      </c>
      <c r="U10">
        <v>214.75866830000001</v>
      </c>
      <c r="V10">
        <v>6002.5605294330016</v>
      </c>
      <c r="W10">
        <f t="shared" si="2"/>
        <v>3.5777843013319184</v>
      </c>
      <c r="AA10" t="s">
        <v>47</v>
      </c>
      <c r="AB10">
        <v>3.5585928569706473</v>
      </c>
      <c r="AC10">
        <v>2.4344122822688363</v>
      </c>
      <c r="AD10">
        <v>3.5777843013319184</v>
      </c>
      <c r="AG10" t="s">
        <v>41</v>
      </c>
      <c r="AH10">
        <v>6.5179178973544083</v>
      </c>
      <c r="AI10">
        <v>17.215976503710145</v>
      </c>
      <c r="AJ10">
        <v>20.660676821482145</v>
      </c>
      <c r="AN10" t="s">
        <v>42</v>
      </c>
      <c r="AO10">
        <v>1179.578679</v>
      </c>
      <c r="AP10">
        <v>62.834638669999997</v>
      </c>
      <c r="AQ10">
        <v>150.46134269999999</v>
      </c>
      <c r="AS10">
        <f t="shared" si="3"/>
        <v>3.0717269140354637</v>
      </c>
      <c r="AT10">
        <f t="shared" si="3"/>
        <v>1.7981991220177387</v>
      </c>
      <c r="AU10">
        <f t="shared" si="3"/>
        <v>2.1774249330952848</v>
      </c>
    </row>
    <row r="11" spans="1:47" x14ac:dyDescent="0.2">
      <c r="A11" t="s">
        <v>48</v>
      </c>
      <c r="B11">
        <v>782.5674252</v>
      </c>
      <c r="C11">
        <v>20.333698640000001</v>
      </c>
      <c r="D11">
        <v>33.727632939999999</v>
      </c>
      <c r="F11" t="s">
        <v>48</v>
      </c>
      <c r="G11">
        <v>782.5674252</v>
      </c>
      <c r="H11">
        <v>24692.703012618003</v>
      </c>
      <c r="I11">
        <f t="shared" si="0"/>
        <v>3.1692254379769884</v>
      </c>
      <c r="L11" t="s">
        <v>48</v>
      </c>
      <c r="M11">
        <v>20.333698640000001</v>
      </c>
      <c r="N11">
        <v>3062.3405711920132</v>
      </c>
      <c r="O11">
        <f t="shared" si="1"/>
        <v>0.66399207296806728</v>
      </c>
      <c r="T11" t="s">
        <v>48</v>
      </c>
      <c r="U11">
        <v>33.727632939999999</v>
      </c>
      <c r="V11">
        <v>6002.5605294330016</v>
      </c>
      <c r="W11">
        <f t="shared" si="2"/>
        <v>0.56188742745066311</v>
      </c>
      <c r="AA11" t="s">
        <v>48</v>
      </c>
      <c r="AB11">
        <v>3.1692254379769884</v>
      </c>
      <c r="AC11">
        <v>0.66399207296806728</v>
      </c>
      <c r="AD11">
        <v>0.56188742745066311</v>
      </c>
      <c r="AG11" t="s">
        <v>42</v>
      </c>
      <c r="AH11">
        <v>4.7770334353320241</v>
      </c>
      <c r="AI11">
        <v>2.0518501195163172</v>
      </c>
      <c r="AJ11">
        <v>2.5066193329034614</v>
      </c>
      <c r="AN11" t="s">
        <v>43</v>
      </c>
      <c r="AO11">
        <v>1158.7427270000001</v>
      </c>
      <c r="AP11">
        <v>65.659183189999993</v>
      </c>
      <c r="AQ11">
        <v>176.5832642</v>
      </c>
      <c r="AS11">
        <f t="shared" si="3"/>
        <v>3.0639870212550955</v>
      </c>
      <c r="AT11">
        <f t="shared" si="3"/>
        <v>1.8172954757390076</v>
      </c>
      <c r="AU11">
        <f t="shared" si="3"/>
        <v>2.2469495406344899</v>
      </c>
    </row>
    <row r="12" spans="1:47" x14ac:dyDescent="0.2">
      <c r="A12" t="s">
        <v>49</v>
      </c>
      <c r="B12">
        <v>774.04526020000003</v>
      </c>
      <c r="C12">
        <v>69.893536620000006</v>
      </c>
      <c r="D12">
        <v>139.4204933</v>
      </c>
      <c r="F12" t="s">
        <v>49</v>
      </c>
      <c r="G12">
        <v>774.04526020000003</v>
      </c>
      <c r="H12">
        <v>24692.703012618003</v>
      </c>
      <c r="I12">
        <f t="shared" si="0"/>
        <v>3.1347125497134192</v>
      </c>
      <c r="L12" t="s">
        <v>49</v>
      </c>
      <c r="M12">
        <v>69.893536620000006</v>
      </c>
      <c r="N12">
        <v>3062.3405711920132</v>
      </c>
      <c r="O12">
        <f t="shared" si="1"/>
        <v>2.2823567462581082</v>
      </c>
      <c r="T12" t="s">
        <v>49</v>
      </c>
      <c r="U12">
        <v>139.4204933</v>
      </c>
      <c r="V12">
        <v>6002.5605294330016</v>
      </c>
      <c r="W12">
        <f t="shared" si="2"/>
        <v>2.3226836716825177</v>
      </c>
      <c r="AA12" t="s">
        <v>49</v>
      </c>
      <c r="AB12">
        <v>3.1347125497134192</v>
      </c>
      <c r="AC12">
        <v>2.2823567462581082</v>
      </c>
      <c r="AD12">
        <v>2.3226836716825177</v>
      </c>
      <c r="AG12" t="s">
        <v>43</v>
      </c>
      <c r="AH12">
        <v>4.6926524261352878</v>
      </c>
      <c r="AI12">
        <v>2.144084946255413</v>
      </c>
      <c r="AJ12">
        <v>2.9417989761892489</v>
      </c>
    </row>
    <row r="13" spans="1:47" x14ac:dyDescent="0.2">
      <c r="A13" t="s">
        <v>50</v>
      </c>
      <c r="B13">
        <v>718.21067300000004</v>
      </c>
      <c r="C13">
        <v>42.38607287</v>
      </c>
      <c r="D13">
        <v>7.5640337889999998</v>
      </c>
      <c r="F13" t="s">
        <v>50</v>
      </c>
      <c r="G13">
        <v>718.21067300000004</v>
      </c>
      <c r="H13">
        <v>24692.703012618003</v>
      </c>
      <c r="I13">
        <f t="shared" si="0"/>
        <v>2.9085947886425942</v>
      </c>
      <c r="L13" t="s">
        <v>50</v>
      </c>
      <c r="M13">
        <v>42.38607287</v>
      </c>
      <c r="N13">
        <v>3062.3405711920132</v>
      </c>
      <c r="O13">
        <f t="shared" si="1"/>
        <v>1.3841070868711791</v>
      </c>
      <c r="T13" t="s">
        <v>50</v>
      </c>
      <c r="U13">
        <v>7.5640337889999998</v>
      </c>
      <c r="V13">
        <v>6002.5605294330016</v>
      </c>
      <c r="W13">
        <f t="shared" si="2"/>
        <v>0.12601345295745803</v>
      </c>
      <c r="AA13" t="s">
        <v>50</v>
      </c>
      <c r="AB13">
        <v>2.9085947886425942</v>
      </c>
      <c r="AC13">
        <v>1.3841070868711791</v>
      </c>
      <c r="AD13">
        <v>0.12601345295745803</v>
      </c>
      <c r="AG13" t="s">
        <v>456</v>
      </c>
      <c r="AH13">
        <f>SUM(AH8:AH12)</f>
        <v>33.594738655225456</v>
      </c>
      <c r="AI13">
        <f>SUM(AI8:AI12)</f>
        <v>35.217966538261194</v>
      </c>
      <c r="AJ13">
        <f>SUM(AJ8:AJ12)</f>
        <v>33.431120084174381</v>
      </c>
    </row>
    <row r="14" spans="1:47" x14ac:dyDescent="0.2">
      <c r="A14" t="s">
        <v>51</v>
      </c>
      <c r="B14">
        <v>671.10632559999999</v>
      </c>
      <c r="C14">
        <v>7.0392650420000002</v>
      </c>
      <c r="D14">
        <v>6.4556725879999997</v>
      </c>
      <c r="F14" t="s">
        <v>51</v>
      </c>
      <c r="G14">
        <v>671.10632559999999</v>
      </c>
      <c r="H14">
        <v>24692.703012618003</v>
      </c>
      <c r="I14">
        <f t="shared" si="0"/>
        <v>2.7178325728741148</v>
      </c>
      <c r="L14" t="s">
        <v>51</v>
      </c>
      <c r="M14">
        <v>7.0392650420000002</v>
      </c>
      <c r="N14">
        <v>3062.3405711920132</v>
      </c>
      <c r="O14">
        <f t="shared" si="1"/>
        <v>0.22986551881980821</v>
      </c>
      <c r="T14" t="s">
        <v>51</v>
      </c>
      <c r="U14">
        <v>6.4556725879999997</v>
      </c>
      <c r="V14">
        <v>6002.5605294330016</v>
      </c>
      <c r="W14">
        <f t="shared" si="2"/>
        <v>0.10754864622097861</v>
      </c>
      <c r="AA14" t="s">
        <v>51</v>
      </c>
      <c r="AB14">
        <v>2.7178325728741148</v>
      </c>
      <c r="AC14">
        <v>0.22986551881980821</v>
      </c>
      <c r="AD14">
        <v>0.10754864622097861</v>
      </c>
      <c r="AG14" s="3" t="s">
        <v>461</v>
      </c>
      <c r="AH14">
        <f>100-AH13</f>
        <v>66.405261344774544</v>
      </c>
      <c r="AI14">
        <f>100-AI13</f>
        <v>64.782033461738806</v>
      </c>
      <c r="AJ14">
        <f>100-AJ13</f>
        <v>66.568879915825619</v>
      </c>
    </row>
    <row r="15" spans="1:47" x14ac:dyDescent="0.2">
      <c r="A15" t="s">
        <v>52</v>
      </c>
      <c r="B15">
        <v>589.08700829999998</v>
      </c>
      <c r="C15">
        <v>182.44980899999999</v>
      </c>
      <c r="D15">
        <v>350.8300941</v>
      </c>
      <c r="F15" t="s">
        <v>52</v>
      </c>
      <c r="G15">
        <v>589.08700829999998</v>
      </c>
      <c r="H15">
        <v>24692.703012618003</v>
      </c>
      <c r="I15">
        <f t="shared" si="0"/>
        <v>2.3856724312400135</v>
      </c>
      <c r="L15" t="s">
        <v>52</v>
      </c>
      <c r="M15">
        <v>182.44980899999999</v>
      </c>
      <c r="N15">
        <v>3062.3405711920132</v>
      </c>
      <c r="O15">
        <f t="shared" si="1"/>
        <v>5.9578549399873433</v>
      </c>
      <c r="T15" t="s">
        <v>52</v>
      </c>
      <c r="U15">
        <v>350.8300941</v>
      </c>
      <c r="V15">
        <v>6002.5605294330016</v>
      </c>
      <c r="W15">
        <f t="shared" si="2"/>
        <v>5.8446739917029911</v>
      </c>
      <c r="AA15" t="s">
        <v>52</v>
      </c>
      <c r="AB15">
        <v>2.3856724312400135</v>
      </c>
      <c r="AC15">
        <v>5.9578549399873433</v>
      </c>
      <c r="AD15">
        <v>5.8446739917029911</v>
      </c>
    </row>
    <row r="16" spans="1:47" x14ac:dyDescent="0.2">
      <c r="A16" t="s">
        <v>53</v>
      </c>
      <c r="B16">
        <v>540.59805300000005</v>
      </c>
      <c r="C16">
        <v>65.320425420000007</v>
      </c>
      <c r="D16">
        <v>298.00775900000002</v>
      </c>
      <c r="F16" t="s">
        <v>53</v>
      </c>
      <c r="G16">
        <v>540.59805300000005</v>
      </c>
      <c r="H16">
        <v>24692.703012618003</v>
      </c>
      <c r="I16">
        <f t="shared" si="0"/>
        <v>2.1893028589205228</v>
      </c>
      <c r="L16" t="s">
        <v>53</v>
      </c>
      <c r="M16">
        <v>65.320425420000007</v>
      </c>
      <c r="N16">
        <v>3062.3405711920132</v>
      </c>
      <c r="O16">
        <f t="shared" si="1"/>
        <v>2.1330228921786478</v>
      </c>
      <c r="T16" t="s">
        <v>53</v>
      </c>
      <c r="U16">
        <v>298.00775900000002</v>
      </c>
      <c r="V16">
        <v>6002.5605294330016</v>
      </c>
      <c r="W16">
        <f t="shared" si="2"/>
        <v>4.9646772829486094</v>
      </c>
      <c r="AA16" t="s">
        <v>53</v>
      </c>
      <c r="AB16">
        <v>2.1893028589205228</v>
      </c>
      <c r="AC16">
        <v>2.1330228921786478</v>
      </c>
      <c r="AD16">
        <v>4.9646772829486094</v>
      </c>
    </row>
    <row r="17" spans="1:30" x14ac:dyDescent="0.2">
      <c r="A17" t="s">
        <v>54</v>
      </c>
      <c r="B17">
        <v>530.86178670000004</v>
      </c>
      <c r="C17">
        <v>40.402906870000002</v>
      </c>
      <c r="D17">
        <v>97.535682059999999</v>
      </c>
      <c r="F17" t="s">
        <v>54</v>
      </c>
      <c r="G17">
        <v>530.86178670000004</v>
      </c>
      <c r="H17">
        <v>24692.703012618003</v>
      </c>
      <c r="I17">
        <f t="shared" si="0"/>
        <v>2.1498731282222483</v>
      </c>
      <c r="L17" t="s">
        <v>54</v>
      </c>
      <c r="M17">
        <v>40.402906870000002</v>
      </c>
      <c r="N17">
        <v>3062.3405711920132</v>
      </c>
      <c r="O17">
        <f t="shared" si="1"/>
        <v>1.3193472747635384</v>
      </c>
      <c r="T17" t="s">
        <v>54</v>
      </c>
      <c r="U17">
        <v>97.535682059999999</v>
      </c>
      <c r="V17">
        <v>6002.5605294330016</v>
      </c>
      <c r="W17">
        <f t="shared" si="2"/>
        <v>1.6249012664136044</v>
      </c>
      <c r="AA17" t="s">
        <v>54</v>
      </c>
      <c r="AB17">
        <v>2.1498731282222483</v>
      </c>
      <c r="AC17">
        <v>1.3193472747635384</v>
      </c>
      <c r="AD17">
        <v>1.6249012664136044</v>
      </c>
    </row>
    <row r="18" spans="1:30" x14ac:dyDescent="0.2">
      <c r="A18" t="s">
        <v>55</v>
      </c>
      <c r="B18">
        <v>510.4885807</v>
      </c>
      <c r="C18">
        <v>22.409439079999999</v>
      </c>
      <c r="D18">
        <v>3.900537291</v>
      </c>
      <c r="F18" t="s">
        <v>55</v>
      </c>
      <c r="G18">
        <v>510.4885807</v>
      </c>
      <c r="H18">
        <v>24692.703012618003</v>
      </c>
      <c r="I18">
        <f t="shared" si="0"/>
        <v>2.0673661382439161</v>
      </c>
      <c r="L18" t="s">
        <v>55</v>
      </c>
      <c r="M18">
        <v>22.409439079999999</v>
      </c>
      <c r="N18">
        <v>3062.3405711920132</v>
      </c>
      <c r="O18">
        <f t="shared" si="1"/>
        <v>0.73177488130515622</v>
      </c>
      <c r="T18" t="s">
        <v>55</v>
      </c>
      <c r="U18">
        <v>3.900537291</v>
      </c>
      <c r="V18">
        <v>6002.5605294330016</v>
      </c>
      <c r="W18">
        <f t="shared" si="2"/>
        <v>6.4981223793980511E-2</v>
      </c>
      <c r="AA18" t="s">
        <v>55</v>
      </c>
      <c r="AB18">
        <v>2.0673661382439161</v>
      </c>
      <c r="AC18">
        <v>0.73177488130515622</v>
      </c>
      <c r="AD18">
        <v>6.4981223793980511E-2</v>
      </c>
    </row>
    <row r="19" spans="1:30" x14ac:dyDescent="0.2">
      <c r="A19" t="s">
        <v>56</v>
      </c>
      <c r="B19">
        <v>440.7487946</v>
      </c>
      <c r="C19">
        <v>2.0033592769999999</v>
      </c>
      <c r="D19">
        <v>1.4050964610000001</v>
      </c>
      <c r="F19" t="s">
        <v>56</v>
      </c>
      <c r="G19">
        <v>440.7487946</v>
      </c>
      <c r="H19">
        <v>24692.703012618003</v>
      </c>
      <c r="I19">
        <f t="shared" si="0"/>
        <v>1.7849353891097981</v>
      </c>
      <c r="L19" t="s">
        <v>56</v>
      </c>
      <c r="M19">
        <v>2.0033592769999999</v>
      </c>
      <c r="N19">
        <v>3062.3405711920132</v>
      </c>
      <c r="O19">
        <f t="shared" si="1"/>
        <v>6.5419218745490296E-2</v>
      </c>
      <c r="T19" t="s">
        <v>56</v>
      </c>
      <c r="U19">
        <v>1.4050964610000001</v>
      </c>
      <c r="V19">
        <v>6002.5605294330016</v>
      </c>
      <c r="W19">
        <f t="shared" si="2"/>
        <v>2.340828474965374E-2</v>
      </c>
      <c r="AA19" t="s">
        <v>56</v>
      </c>
      <c r="AB19">
        <v>1.7849353891097981</v>
      </c>
      <c r="AC19">
        <v>6.5419218745490296E-2</v>
      </c>
      <c r="AD19">
        <v>2.340828474965374E-2</v>
      </c>
    </row>
    <row r="20" spans="1:30" x14ac:dyDescent="0.2">
      <c r="A20" t="s">
        <v>57</v>
      </c>
      <c r="B20">
        <v>419.15785770000002</v>
      </c>
      <c r="C20">
        <v>45.876225849999997</v>
      </c>
      <c r="D20">
        <v>149.07155080000001</v>
      </c>
      <c r="F20" t="s">
        <v>57</v>
      </c>
      <c r="G20">
        <v>419.15785770000002</v>
      </c>
      <c r="H20">
        <v>24692.703012618003</v>
      </c>
      <c r="I20">
        <f t="shared" si="0"/>
        <v>1.6974968576174501</v>
      </c>
      <c r="L20" t="s">
        <v>57</v>
      </c>
      <c r="M20">
        <v>45.876225849999997</v>
      </c>
      <c r="N20">
        <v>3062.3405711920132</v>
      </c>
      <c r="O20">
        <f t="shared" si="1"/>
        <v>1.4980771989100716</v>
      </c>
      <c r="T20" t="s">
        <v>57</v>
      </c>
      <c r="U20">
        <v>149.07155080000001</v>
      </c>
      <c r="V20">
        <v>6002.5605294330016</v>
      </c>
      <c r="W20">
        <f t="shared" si="2"/>
        <v>2.4834660153619676</v>
      </c>
      <c r="AA20" t="s">
        <v>57</v>
      </c>
      <c r="AB20">
        <v>1.6974968576174501</v>
      </c>
      <c r="AC20">
        <v>1.4980771989100716</v>
      </c>
      <c r="AD20">
        <v>2.4834660153619676</v>
      </c>
    </row>
    <row r="21" spans="1:30" x14ac:dyDescent="0.2">
      <c r="A21" t="s">
        <v>58</v>
      </c>
      <c r="B21">
        <v>415.23393220000003</v>
      </c>
      <c r="C21">
        <v>141.1046589</v>
      </c>
      <c r="D21">
        <v>269.57555680000002</v>
      </c>
      <c r="F21" t="s">
        <v>58</v>
      </c>
      <c r="G21">
        <v>415.23393220000003</v>
      </c>
      <c r="H21">
        <v>24692.703012618003</v>
      </c>
      <c r="I21">
        <f t="shared" si="0"/>
        <v>1.6816058249589563</v>
      </c>
      <c r="L21" t="s">
        <v>58</v>
      </c>
      <c r="M21">
        <v>141.1046589</v>
      </c>
      <c r="N21">
        <v>3062.3405711920132</v>
      </c>
      <c r="O21">
        <f t="shared" si="1"/>
        <v>4.6077389375759452</v>
      </c>
      <c r="T21" t="s">
        <v>58</v>
      </c>
      <c r="U21">
        <v>269.57555680000002</v>
      </c>
      <c r="V21">
        <v>6002.5605294330016</v>
      </c>
      <c r="W21">
        <f t="shared" si="2"/>
        <v>4.4910093863803811</v>
      </c>
      <c r="AA21" t="s">
        <v>58</v>
      </c>
      <c r="AB21">
        <v>1.6816058249589563</v>
      </c>
      <c r="AC21">
        <v>4.6077389375759452</v>
      </c>
      <c r="AD21">
        <v>4.4910093863803811</v>
      </c>
    </row>
    <row r="22" spans="1:30" x14ac:dyDescent="0.2">
      <c r="A22" t="s">
        <v>59</v>
      </c>
      <c r="B22">
        <v>336.45261119999998</v>
      </c>
      <c r="C22">
        <v>51.616416039999997</v>
      </c>
      <c r="D22">
        <v>121.3666441</v>
      </c>
      <c r="F22" t="s">
        <v>59</v>
      </c>
      <c r="G22">
        <v>336.45261119999998</v>
      </c>
      <c r="H22">
        <v>24692.703012618003</v>
      </c>
      <c r="I22">
        <f t="shared" si="0"/>
        <v>1.362558854039075</v>
      </c>
      <c r="L22" t="s">
        <v>59</v>
      </c>
      <c r="M22">
        <v>51.616416039999997</v>
      </c>
      <c r="N22">
        <v>3062.3405711920132</v>
      </c>
      <c r="O22">
        <f t="shared" si="1"/>
        <v>1.6855217386846151</v>
      </c>
      <c r="T22" t="s">
        <v>59</v>
      </c>
      <c r="U22">
        <v>121.3666441</v>
      </c>
      <c r="V22">
        <v>6002.5605294330016</v>
      </c>
      <c r="W22">
        <f t="shared" si="2"/>
        <v>2.0219145397183396</v>
      </c>
      <c r="AA22" t="s">
        <v>59</v>
      </c>
      <c r="AB22">
        <v>1.362558854039075</v>
      </c>
      <c r="AC22">
        <v>1.6855217386846151</v>
      </c>
      <c r="AD22">
        <v>2.0219145397183396</v>
      </c>
    </row>
    <row r="23" spans="1:30" x14ac:dyDescent="0.2">
      <c r="A23" t="s">
        <v>60</v>
      </c>
      <c r="B23">
        <v>333.68484719999998</v>
      </c>
      <c r="C23">
        <v>201.9808305</v>
      </c>
      <c r="D23">
        <v>227.7236312</v>
      </c>
      <c r="F23" t="s">
        <v>60</v>
      </c>
      <c r="G23">
        <v>333.68484719999998</v>
      </c>
      <c r="H23">
        <v>24692.703012618003</v>
      </c>
      <c r="I23">
        <f t="shared" si="0"/>
        <v>1.3513500204067841</v>
      </c>
      <c r="L23" t="s">
        <v>60</v>
      </c>
      <c r="M23">
        <v>201.9808305</v>
      </c>
      <c r="N23">
        <v>3062.3405711920132</v>
      </c>
      <c r="O23">
        <f t="shared" si="1"/>
        <v>6.5956357826451404</v>
      </c>
      <c r="T23" t="s">
        <v>60</v>
      </c>
      <c r="U23">
        <v>227.7236312</v>
      </c>
      <c r="V23">
        <v>6002.5605294330016</v>
      </c>
      <c r="W23">
        <f t="shared" si="2"/>
        <v>3.7937748413094412</v>
      </c>
      <c r="AA23" t="s">
        <v>60</v>
      </c>
      <c r="AB23">
        <v>1.3513500204067841</v>
      </c>
      <c r="AC23">
        <v>6.5956357826451404</v>
      </c>
      <c r="AD23">
        <v>3.7937748413094412</v>
      </c>
    </row>
    <row r="24" spans="1:30" x14ac:dyDescent="0.2">
      <c r="A24" t="s">
        <v>61</v>
      </c>
      <c r="B24">
        <v>326.24003290000002</v>
      </c>
      <c r="C24">
        <v>5.9286168669999997</v>
      </c>
      <c r="D24">
        <v>2.5148686549999999</v>
      </c>
      <c r="F24" t="s">
        <v>61</v>
      </c>
      <c r="G24">
        <v>326.24003290000002</v>
      </c>
      <c r="H24">
        <v>24692.703012618003</v>
      </c>
      <c r="I24">
        <f t="shared" si="0"/>
        <v>1.3212001648150506</v>
      </c>
      <c r="L24" t="s">
        <v>61</v>
      </c>
      <c r="M24">
        <v>5.9286168669999997</v>
      </c>
      <c r="N24">
        <v>3062.3405711920132</v>
      </c>
      <c r="O24">
        <f t="shared" si="1"/>
        <v>0.19359756791166735</v>
      </c>
      <c r="T24" t="s">
        <v>61</v>
      </c>
      <c r="U24">
        <v>2.5148686549999999</v>
      </c>
      <c r="V24">
        <v>6002.5605294330016</v>
      </c>
      <c r="W24">
        <f t="shared" si="2"/>
        <v>4.1896598004611089E-2</v>
      </c>
      <c r="AA24" t="s">
        <v>61</v>
      </c>
      <c r="AB24">
        <v>1.3212001648150506</v>
      </c>
      <c r="AC24">
        <v>0.19359756791166735</v>
      </c>
      <c r="AD24">
        <v>4.1896598004611089E-2</v>
      </c>
    </row>
    <row r="25" spans="1:30" x14ac:dyDescent="0.2">
      <c r="A25" t="s">
        <v>62</v>
      </c>
      <c r="B25">
        <v>298.92881440000002</v>
      </c>
      <c r="C25">
        <v>14.65963708</v>
      </c>
      <c r="D25">
        <v>16.705734929999998</v>
      </c>
      <c r="F25" t="s">
        <v>62</v>
      </c>
      <c r="G25">
        <v>298.92881440000002</v>
      </c>
      <c r="H25">
        <v>24692.703012618003</v>
      </c>
      <c r="I25">
        <f t="shared" si="0"/>
        <v>1.2105957547346964</v>
      </c>
      <c r="L25" t="s">
        <v>62</v>
      </c>
      <c r="M25">
        <v>14.65963708</v>
      </c>
      <c r="N25">
        <v>3062.3405711920132</v>
      </c>
      <c r="O25">
        <f t="shared" si="1"/>
        <v>0.47870694781324569</v>
      </c>
      <c r="T25" t="s">
        <v>62</v>
      </c>
      <c r="U25">
        <v>16.705734929999998</v>
      </c>
      <c r="V25">
        <v>6002.5605294330016</v>
      </c>
      <c r="W25">
        <f t="shared" si="2"/>
        <v>0.27831014528025111</v>
      </c>
      <c r="AA25" t="s">
        <v>62</v>
      </c>
      <c r="AB25">
        <v>1.2105957547346964</v>
      </c>
      <c r="AC25">
        <v>0.47870694781324569</v>
      </c>
      <c r="AD25">
        <v>0.27831014528025111</v>
      </c>
    </row>
    <row r="26" spans="1:30" x14ac:dyDescent="0.2">
      <c r="A26" t="s">
        <v>63</v>
      </c>
      <c r="B26">
        <v>294.44985700000001</v>
      </c>
      <c r="C26">
        <v>19.73920721</v>
      </c>
      <c r="D26">
        <v>1.3766602210000001</v>
      </c>
      <c r="F26" t="s">
        <v>63</v>
      </c>
      <c r="G26">
        <v>294.44985700000001</v>
      </c>
      <c r="H26">
        <v>24692.703012618003</v>
      </c>
      <c r="I26">
        <f t="shared" si="0"/>
        <v>1.1924569653210333</v>
      </c>
      <c r="L26" t="s">
        <v>63</v>
      </c>
      <c r="M26">
        <v>19.73920721</v>
      </c>
      <c r="N26">
        <v>3062.3405711920132</v>
      </c>
      <c r="O26">
        <f t="shared" si="1"/>
        <v>0.64457909729865648</v>
      </c>
      <c r="T26" t="s">
        <v>63</v>
      </c>
      <c r="U26">
        <v>1.3766602210000001</v>
      </c>
      <c r="V26">
        <v>6002.5605294330016</v>
      </c>
      <c r="W26">
        <f t="shared" si="2"/>
        <v>2.2934549585125776E-2</v>
      </c>
      <c r="AA26" t="s">
        <v>63</v>
      </c>
      <c r="AB26">
        <v>1.1924569653210333</v>
      </c>
      <c r="AC26">
        <v>0.64457909729865648</v>
      </c>
      <c r="AD26">
        <v>2.2934549585125776E-2</v>
      </c>
    </row>
    <row r="27" spans="1:30" x14ac:dyDescent="0.2">
      <c r="A27" t="s">
        <v>64</v>
      </c>
      <c r="B27">
        <v>239.75282899999999</v>
      </c>
      <c r="C27">
        <v>20.422353210000001</v>
      </c>
      <c r="D27">
        <v>37.463196770000003</v>
      </c>
      <c r="F27" t="s">
        <v>64</v>
      </c>
      <c r="G27">
        <v>239.75282899999999</v>
      </c>
      <c r="H27">
        <v>24692.703012618003</v>
      </c>
      <c r="I27">
        <f t="shared" si="0"/>
        <v>0.97094606806507155</v>
      </c>
      <c r="L27" t="s">
        <v>64</v>
      </c>
      <c r="M27">
        <v>20.422353210000001</v>
      </c>
      <c r="N27">
        <v>3062.3405711920132</v>
      </c>
      <c r="O27">
        <f t="shared" si="1"/>
        <v>0.66688706677881415</v>
      </c>
      <c r="T27" t="s">
        <v>64</v>
      </c>
      <c r="U27">
        <v>37.463196770000003</v>
      </c>
      <c r="V27">
        <v>6002.5605294330016</v>
      </c>
      <c r="W27">
        <f t="shared" si="2"/>
        <v>0.62412026644800456</v>
      </c>
      <c r="AA27" t="s">
        <v>64</v>
      </c>
      <c r="AB27">
        <v>0.97094606806507155</v>
      </c>
      <c r="AC27">
        <v>0.66688706677881415</v>
      </c>
      <c r="AD27">
        <v>0.62412026644800456</v>
      </c>
    </row>
    <row r="28" spans="1:30" x14ac:dyDescent="0.2">
      <c r="A28" t="s">
        <v>65</v>
      </c>
      <c r="B28">
        <v>233.8118595</v>
      </c>
      <c r="C28">
        <v>57.851477080000002</v>
      </c>
      <c r="D28">
        <v>75.940437590000002</v>
      </c>
      <c r="F28" t="s">
        <v>65</v>
      </c>
      <c r="G28">
        <v>233.8118595</v>
      </c>
      <c r="H28">
        <v>24692.703012618003</v>
      </c>
      <c r="I28">
        <f t="shared" si="0"/>
        <v>0.9468864521657343</v>
      </c>
      <c r="L28" t="s">
        <v>65</v>
      </c>
      <c r="M28">
        <v>57.851477080000002</v>
      </c>
      <c r="N28">
        <v>3062.3405711920132</v>
      </c>
      <c r="O28">
        <f t="shared" si="1"/>
        <v>1.8891261678801901</v>
      </c>
      <c r="T28" t="s">
        <v>65</v>
      </c>
      <c r="U28">
        <v>75.940437590000002</v>
      </c>
      <c r="V28">
        <v>6002.5605294330016</v>
      </c>
      <c r="W28">
        <f t="shared" si="2"/>
        <v>1.265134057668108</v>
      </c>
      <c r="AA28" t="s">
        <v>65</v>
      </c>
      <c r="AB28">
        <v>0.9468864521657343</v>
      </c>
      <c r="AC28">
        <v>1.8891261678801901</v>
      </c>
      <c r="AD28">
        <v>1.265134057668108</v>
      </c>
    </row>
    <row r="29" spans="1:30" x14ac:dyDescent="0.2">
      <c r="A29" t="s">
        <v>66</v>
      </c>
      <c r="B29">
        <v>231.62095110000001</v>
      </c>
      <c r="C29">
        <v>24.24102985</v>
      </c>
      <c r="D29">
        <v>139.25866790000001</v>
      </c>
      <c r="F29" t="s">
        <v>66</v>
      </c>
      <c r="G29">
        <v>231.62095110000001</v>
      </c>
      <c r="H29">
        <v>24692.703012618003</v>
      </c>
      <c r="I29">
        <f t="shared" si="0"/>
        <v>0.93801375645931273</v>
      </c>
      <c r="L29" t="s">
        <v>66</v>
      </c>
      <c r="M29">
        <v>24.24102985</v>
      </c>
      <c r="N29">
        <v>3062.3405711920132</v>
      </c>
      <c r="O29">
        <f t="shared" si="1"/>
        <v>0.79158504047654643</v>
      </c>
      <c r="T29" t="s">
        <v>66</v>
      </c>
      <c r="U29">
        <v>139.25866790000001</v>
      </c>
      <c r="V29">
        <v>6002.5605294330016</v>
      </c>
      <c r="W29">
        <f t="shared" si="2"/>
        <v>2.3199877321879216</v>
      </c>
      <c r="AA29" t="s">
        <v>66</v>
      </c>
      <c r="AB29">
        <v>0.93801375645931273</v>
      </c>
      <c r="AC29">
        <v>0.79158504047654643</v>
      </c>
      <c r="AD29">
        <v>2.3199877321879216</v>
      </c>
    </row>
    <row r="30" spans="1:30" x14ac:dyDescent="0.2">
      <c r="A30" t="s">
        <v>67</v>
      </c>
      <c r="B30">
        <v>205.94379409999999</v>
      </c>
      <c r="C30">
        <v>20.104410789999999</v>
      </c>
      <c r="D30">
        <v>137.7122588</v>
      </c>
      <c r="F30" t="s">
        <v>67</v>
      </c>
      <c r="G30">
        <v>205.94379409999999</v>
      </c>
      <c r="H30">
        <v>24692.703012618003</v>
      </c>
      <c r="I30">
        <f t="shared" si="0"/>
        <v>0.8340269349805991</v>
      </c>
      <c r="L30" t="s">
        <v>67</v>
      </c>
      <c r="M30">
        <v>20.104410789999999</v>
      </c>
      <c r="N30">
        <v>3062.3405711920132</v>
      </c>
      <c r="O30">
        <f t="shared" si="1"/>
        <v>0.65650473298514855</v>
      </c>
      <c r="T30" t="s">
        <v>67</v>
      </c>
      <c r="U30">
        <v>137.7122588</v>
      </c>
      <c r="V30">
        <v>6002.5605294330016</v>
      </c>
      <c r="W30">
        <f t="shared" si="2"/>
        <v>2.2942252414572191</v>
      </c>
      <c r="AA30" t="s">
        <v>67</v>
      </c>
      <c r="AB30">
        <v>0.8340269349805991</v>
      </c>
      <c r="AC30">
        <v>0.65650473298514855</v>
      </c>
      <c r="AD30">
        <v>2.2942252414572191</v>
      </c>
    </row>
    <row r="31" spans="1:30" x14ac:dyDescent="0.2">
      <c r="A31" t="s">
        <v>68</v>
      </c>
      <c r="B31">
        <v>199.53994259999999</v>
      </c>
      <c r="C31">
        <v>18.250912069999998</v>
      </c>
      <c r="D31">
        <v>35.563722349999999</v>
      </c>
      <c r="F31" t="s">
        <v>68</v>
      </c>
      <c r="G31">
        <v>199.53994259999999</v>
      </c>
      <c r="H31">
        <v>24692.703012618003</v>
      </c>
      <c r="I31">
        <f t="shared" si="0"/>
        <v>0.80809274909285878</v>
      </c>
      <c r="L31" t="s">
        <v>68</v>
      </c>
      <c r="M31">
        <v>18.250912069999998</v>
      </c>
      <c r="N31">
        <v>3062.3405711920132</v>
      </c>
      <c r="O31">
        <f t="shared" si="1"/>
        <v>0.59597917493859442</v>
      </c>
      <c r="T31" t="s">
        <v>68</v>
      </c>
      <c r="U31">
        <v>35.563722349999999</v>
      </c>
      <c r="V31">
        <v>6002.5605294330016</v>
      </c>
      <c r="W31">
        <f t="shared" si="2"/>
        <v>0.59247586385204387</v>
      </c>
      <c r="AA31" t="s">
        <v>68</v>
      </c>
      <c r="AB31">
        <v>0.80809274909285878</v>
      </c>
      <c r="AC31">
        <v>0.59597917493859442</v>
      </c>
      <c r="AD31">
        <v>0.59247586385204387</v>
      </c>
    </row>
    <row r="32" spans="1:30" x14ac:dyDescent="0.2">
      <c r="A32" t="s">
        <v>69</v>
      </c>
      <c r="B32">
        <v>192.36413719999999</v>
      </c>
      <c r="C32">
        <v>5.4977551949999999</v>
      </c>
      <c r="D32">
        <v>1.1021747719999999</v>
      </c>
      <c r="F32" t="s">
        <v>69</v>
      </c>
      <c r="G32">
        <v>192.36413719999999</v>
      </c>
      <c r="H32">
        <v>24692.703012618003</v>
      </c>
      <c r="I32">
        <f t="shared" si="0"/>
        <v>0.77903232020286173</v>
      </c>
      <c r="L32" t="s">
        <v>69</v>
      </c>
      <c r="M32">
        <v>5.4977551949999999</v>
      </c>
      <c r="N32">
        <v>3062.3405711920132</v>
      </c>
      <c r="O32">
        <f t="shared" si="1"/>
        <v>0.17952788291146873</v>
      </c>
      <c r="T32" t="s">
        <v>69</v>
      </c>
      <c r="U32">
        <v>1.1021747719999999</v>
      </c>
      <c r="V32">
        <v>6002.5605294330016</v>
      </c>
      <c r="W32">
        <f t="shared" si="2"/>
        <v>1.8361743569191642E-2</v>
      </c>
      <c r="AA32" t="s">
        <v>69</v>
      </c>
      <c r="AB32">
        <v>0.77903232020286173</v>
      </c>
      <c r="AC32">
        <v>0.17952788291146873</v>
      </c>
      <c r="AD32">
        <v>1.8361743569191642E-2</v>
      </c>
    </row>
    <row r="33" spans="1:30" x14ac:dyDescent="0.2">
      <c r="A33" t="s">
        <v>70</v>
      </c>
      <c r="B33">
        <v>181.120351</v>
      </c>
      <c r="C33">
        <v>9.8432315149999994</v>
      </c>
      <c r="D33">
        <v>37.631534670000001</v>
      </c>
      <c r="F33" t="s">
        <v>70</v>
      </c>
      <c r="G33">
        <v>181.120351</v>
      </c>
      <c r="H33">
        <v>24692.703012618003</v>
      </c>
      <c r="I33">
        <f t="shared" si="0"/>
        <v>0.73349746646791669</v>
      </c>
      <c r="L33" t="s">
        <v>70</v>
      </c>
      <c r="M33">
        <v>9.8432315149999994</v>
      </c>
      <c r="N33">
        <v>3062.3405711920132</v>
      </c>
      <c r="O33">
        <f t="shared" si="1"/>
        <v>0.32142837434859606</v>
      </c>
      <c r="T33" t="s">
        <v>70</v>
      </c>
      <c r="U33">
        <v>37.631534670000001</v>
      </c>
      <c r="V33">
        <v>6002.5605294330016</v>
      </c>
      <c r="W33">
        <f t="shared" si="2"/>
        <v>0.62692470130833744</v>
      </c>
      <c r="AA33" t="s">
        <v>70</v>
      </c>
      <c r="AB33">
        <v>0.73349746646791669</v>
      </c>
      <c r="AC33">
        <v>0.32142837434859606</v>
      </c>
      <c r="AD33">
        <v>0.62692470130833744</v>
      </c>
    </row>
    <row r="34" spans="1:30" x14ac:dyDescent="0.2">
      <c r="A34" t="s">
        <v>71</v>
      </c>
      <c r="B34">
        <v>179.60616150000001</v>
      </c>
      <c r="C34">
        <v>67.666723700000006</v>
      </c>
      <c r="D34">
        <v>117.3407478</v>
      </c>
      <c r="F34" t="s">
        <v>71</v>
      </c>
      <c r="G34">
        <v>179.60616150000001</v>
      </c>
      <c r="H34">
        <v>24692.703012618003</v>
      </c>
      <c r="I34">
        <f t="shared" si="0"/>
        <v>0.72736533302255735</v>
      </c>
      <c r="L34" t="s">
        <v>71</v>
      </c>
      <c r="M34">
        <v>67.666723700000006</v>
      </c>
      <c r="N34">
        <v>3062.3405711920132</v>
      </c>
      <c r="O34">
        <f t="shared" si="1"/>
        <v>2.2096407021659514</v>
      </c>
      <c r="T34" t="s">
        <v>71</v>
      </c>
      <c r="U34">
        <v>117.3407478</v>
      </c>
      <c r="V34">
        <v>6002.5605294330016</v>
      </c>
      <c r="W34">
        <f t="shared" si="2"/>
        <v>1.9548448903535496</v>
      </c>
      <c r="AA34" t="s">
        <v>71</v>
      </c>
      <c r="AB34">
        <v>0.72736533302255735</v>
      </c>
      <c r="AC34">
        <v>2.2096407021659514</v>
      </c>
      <c r="AD34">
        <v>1.9548448903535496</v>
      </c>
    </row>
    <row r="35" spans="1:30" x14ac:dyDescent="0.2">
      <c r="A35" t="s">
        <v>72</v>
      </c>
      <c r="B35">
        <v>167.48742759999999</v>
      </c>
      <c r="C35">
        <v>50.284704519999998</v>
      </c>
      <c r="D35">
        <v>97.651164109999996</v>
      </c>
      <c r="F35" t="s">
        <v>72</v>
      </c>
      <c r="G35">
        <v>167.48742759999999</v>
      </c>
      <c r="H35">
        <v>24692.703012618003</v>
      </c>
      <c r="I35">
        <f t="shared" si="0"/>
        <v>0.67828713411574948</v>
      </c>
      <c r="L35" t="s">
        <v>72</v>
      </c>
      <c r="M35">
        <v>50.284704519999998</v>
      </c>
      <c r="N35">
        <v>3062.3405711920132</v>
      </c>
      <c r="O35">
        <f t="shared" si="1"/>
        <v>1.6420350170401432</v>
      </c>
      <c r="T35" t="s">
        <v>72</v>
      </c>
      <c r="U35">
        <v>97.651164109999996</v>
      </c>
      <c r="V35">
        <v>6002.5605294330016</v>
      </c>
      <c r="W35">
        <f t="shared" si="2"/>
        <v>1.6268251462217918</v>
      </c>
      <c r="AA35" t="s">
        <v>72</v>
      </c>
      <c r="AB35">
        <v>0.67828713411574948</v>
      </c>
      <c r="AC35">
        <v>1.6420350170401432</v>
      </c>
      <c r="AD35">
        <v>1.6268251462217918</v>
      </c>
    </row>
    <row r="36" spans="1:30" x14ac:dyDescent="0.2">
      <c r="A36" t="s">
        <v>73</v>
      </c>
      <c r="B36">
        <v>152.9050561</v>
      </c>
      <c r="C36">
        <v>0.61256528200000004</v>
      </c>
      <c r="D36">
        <v>0.01</v>
      </c>
      <c r="F36" t="s">
        <v>73</v>
      </c>
      <c r="G36">
        <v>152.9050561</v>
      </c>
      <c r="H36">
        <v>24692.703012618003</v>
      </c>
      <c r="I36">
        <f t="shared" si="0"/>
        <v>0.61923174640648015</v>
      </c>
      <c r="L36" t="s">
        <v>73</v>
      </c>
      <c r="M36">
        <v>0.61256528200000004</v>
      </c>
      <c r="N36">
        <v>3062.3405711920132</v>
      </c>
      <c r="O36">
        <f t="shared" si="1"/>
        <v>2.000317299004923E-2</v>
      </c>
      <c r="T36" t="s">
        <v>73</v>
      </c>
      <c r="U36">
        <v>0.01</v>
      </c>
      <c r="V36">
        <v>6002.5605294330016</v>
      </c>
      <c r="W36">
        <f t="shared" si="2"/>
        <v>1.6659557118942696E-4</v>
      </c>
      <c r="AA36" t="s">
        <v>73</v>
      </c>
      <c r="AB36">
        <v>0.61923174640648015</v>
      </c>
      <c r="AC36">
        <v>2.000317299004923E-2</v>
      </c>
      <c r="AD36">
        <v>1.6659557118942696E-4</v>
      </c>
    </row>
    <row r="37" spans="1:30" x14ac:dyDescent="0.2">
      <c r="A37" t="s">
        <v>74</v>
      </c>
      <c r="B37">
        <v>140.5281573</v>
      </c>
      <c r="C37">
        <v>34.523261779999999</v>
      </c>
      <c r="D37">
        <v>51.207006700000001</v>
      </c>
      <c r="F37" t="s">
        <v>74</v>
      </c>
      <c r="G37">
        <v>140.5281573</v>
      </c>
      <c r="H37">
        <v>24692.703012618003</v>
      </c>
      <c r="I37">
        <f t="shared" si="0"/>
        <v>0.56910803660575326</v>
      </c>
      <c r="L37" t="s">
        <v>74</v>
      </c>
      <c r="M37">
        <v>34.523261779999999</v>
      </c>
      <c r="N37">
        <v>3062.3405711920132</v>
      </c>
      <c r="O37">
        <f t="shared" si="1"/>
        <v>1.1273488685343007</v>
      </c>
      <c r="T37" t="s">
        <v>74</v>
      </c>
      <c r="U37">
        <v>51.207006700000001</v>
      </c>
      <c r="V37">
        <v>6002.5605294330016</v>
      </c>
      <c r="W37">
        <f t="shared" si="2"/>
        <v>0.85308605300873142</v>
      </c>
      <c r="AA37" t="s">
        <v>74</v>
      </c>
      <c r="AB37">
        <v>0.56910803660575326</v>
      </c>
      <c r="AC37">
        <v>1.1273488685343007</v>
      </c>
      <c r="AD37">
        <v>0.85308605300873142</v>
      </c>
    </row>
    <row r="38" spans="1:30" x14ac:dyDescent="0.2">
      <c r="A38" t="s">
        <v>75</v>
      </c>
      <c r="B38">
        <v>138.77463209999999</v>
      </c>
      <c r="C38">
        <v>8.7305496750000007</v>
      </c>
      <c r="D38">
        <v>0.80826149999999997</v>
      </c>
      <c r="F38" t="s">
        <v>75</v>
      </c>
      <c r="G38">
        <v>138.77463209999999</v>
      </c>
      <c r="H38">
        <v>24692.703012618003</v>
      </c>
      <c r="I38">
        <f t="shared" si="0"/>
        <v>0.56200664637276032</v>
      </c>
      <c r="L38" t="s">
        <v>75</v>
      </c>
      <c r="M38">
        <v>8.7305496750000007</v>
      </c>
      <c r="N38">
        <v>3062.3405711920132</v>
      </c>
      <c r="O38">
        <f t="shared" si="1"/>
        <v>0.28509401459556283</v>
      </c>
      <c r="T38" t="s">
        <v>75</v>
      </c>
      <c r="U38">
        <v>0.80826149999999997</v>
      </c>
      <c r="V38">
        <v>6002.5605294330016</v>
      </c>
      <c r="W38">
        <f t="shared" si="2"/>
        <v>1.3465278626292302E-2</v>
      </c>
      <c r="AA38" t="s">
        <v>75</v>
      </c>
      <c r="AB38">
        <v>0.56200664637276032</v>
      </c>
      <c r="AC38">
        <v>0.28509401459556283</v>
      </c>
      <c r="AD38">
        <v>1.3465278626292302E-2</v>
      </c>
    </row>
    <row r="39" spans="1:30" x14ac:dyDescent="0.2">
      <c r="A39" t="s">
        <v>76</v>
      </c>
      <c r="B39">
        <v>128.48818869999999</v>
      </c>
      <c r="C39">
        <v>14.45116457</v>
      </c>
      <c r="D39">
        <v>76.103457610000007</v>
      </c>
      <c r="F39" t="s">
        <v>76</v>
      </c>
      <c r="G39">
        <v>128.48818869999999</v>
      </c>
      <c r="H39">
        <v>24692.703012618003</v>
      </c>
      <c r="I39">
        <f t="shared" si="0"/>
        <v>0.52034881978834946</v>
      </c>
      <c r="L39" t="s">
        <v>76</v>
      </c>
      <c r="M39">
        <v>14.45116457</v>
      </c>
      <c r="N39">
        <v>3062.3405711920132</v>
      </c>
      <c r="O39">
        <f t="shared" si="1"/>
        <v>0.4718993277868796</v>
      </c>
      <c r="T39" t="s">
        <v>76</v>
      </c>
      <c r="U39">
        <v>76.103457610000007</v>
      </c>
      <c r="V39">
        <v>6002.5605294330016</v>
      </c>
      <c r="W39">
        <f t="shared" si="2"/>
        <v>1.2678498990028293</v>
      </c>
      <c r="AA39" t="s">
        <v>76</v>
      </c>
      <c r="AB39">
        <v>0.52034881978834946</v>
      </c>
      <c r="AC39">
        <v>0.4718993277868796</v>
      </c>
      <c r="AD39">
        <v>1.2678498990028293</v>
      </c>
    </row>
    <row r="40" spans="1:30" x14ac:dyDescent="0.2">
      <c r="A40" t="s">
        <v>77</v>
      </c>
      <c r="B40">
        <v>127.35875110000001</v>
      </c>
      <c r="C40">
        <v>87.813805610000003</v>
      </c>
      <c r="D40">
        <v>92.251755680000002</v>
      </c>
      <c r="F40" t="s">
        <v>77</v>
      </c>
      <c r="G40">
        <v>127.35875110000001</v>
      </c>
      <c r="H40">
        <v>24692.703012618003</v>
      </c>
      <c r="I40">
        <f t="shared" si="0"/>
        <v>0.51577484666186413</v>
      </c>
      <c r="L40" t="s">
        <v>77</v>
      </c>
      <c r="M40">
        <v>87.813805610000003</v>
      </c>
      <c r="N40">
        <v>3062.3405711920132</v>
      </c>
      <c r="O40">
        <f t="shared" si="1"/>
        <v>2.8675388503839256</v>
      </c>
      <c r="T40" t="s">
        <v>77</v>
      </c>
      <c r="U40">
        <v>92.251755680000002</v>
      </c>
      <c r="V40">
        <v>6002.5605294330016</v>
      </c>
      <c r="W40">
        <f t="shared" si="2"/>
        <v>1.5368733930737062</v>
      </c>
      <c r="AA40" t="s">
        <v>77</v>
      </c>
      <c r="AB40">
        <v>0.51577484666186413</v>
      </c>
      <c r="AC40">
        <v>2.8675388503839256</v>
      </c>
      <c r="AD40">
        <v>1.5368733930737062</v>
      </c>
    </row>
    <row r="41" spans="1:30" x14ac:dyDescent="0.2">
      <c r="A41" t="s">
        <v>78</v>
      </c>
      <c r="B41">
        <v>122.904113</v>
      </c>
      <c r="C41">
        <v>1.6980934700000001</v>
      </c>
      <c r="D41">
        <v>13.33332972</v>
      </c>
      <c r="F41" t="s">
        <v>78</v>
      </c>
      <c r="G41">
        <v>122.904113</v>
      </c>
      <c r="H41">
        <v>24692.703012618003</v>
      </c>
      <c r="I41">
        <f t="shared" si="0"/>
        <v>0.4977345450483725</v>
      </c>
      <c r="L41" t="s">
        <v>78</v>
      </c>
      <c r="M41">
        <v>1.6980934700000001</v>
      </c>
      <c r="N41">
        <v>3062.3405711920132</v>
      </c>
      <c r="O41">
        <f t="shared" si="1"/>
        <v>5.5450836721894027E-2</v>
      </c>
      <c r="T41" t="s">
        <v>78</v>
      </c>
      <c r="U41">
        <v>13.33332972</v>
      </c>
      <c r="V41">
        <v>6002.5605294330016</v>
      </c>
      <c r="W41">
        <f t="shared" si="2"/>
        <v>0.22212736805603622</v>
      </c>
      <c r="AA41" t="s">
        <v>78</v>
      </c>
      <c r="AB41">
        <v>0.4977345450483725</v>
      </c>
      <c r="AC41">
        <v>5.5450836721894027E-2</v>
      </c>
      <c r="AD41">
        <v>0.22212736805603622</v>
      </c>
    </row>
    <row r="42" spans="1:30" x14ac:dyDescent="0.2">
      <c r="A42" t="s">
        <v>79</v>
      </c>
      <c r="B42">
        <v>108.34842</v>
      </c>
      <c r="C42">
        <v>7.4988435029999998</v>
      </c>
      <c r="D42">
        <v>67.629247759999998</v>
      </c>
      <c r="F42" t="s">
        <v>79</v>
      </c>
      <c r="G42">
        <v>108.34842</v>
      </c>
      <c r="H42">
        <v>24692.703012618003</v>
      </c>
      <c r="I42">
        <f t="shared" si="0"/>
        <v>0.43878719937883603</v>
      </c>
      <c r="L42" t="s">
        <v>79</v>
      </c>
      <c r="M42">
        <v>7.4988435029999998</v>
      </c>
      <c r="N42">
        <v>3062.3405711920132</v>
      </c>
      <c r="O42">
        <f t="shared" si="1"/>
        <v>0.24487294370661986</v>
      </c>
      <c r="T42" t="s">
        <v>79</v>
      </c>
      <c r="U42">
        <v>67.629247759999998</v>
      </c>
      <c r="V42">
        <v>6002.5605294330016</v>
      </c>
      <c r="W42">
        <f t="shared" si="2"/>
        <v>1.1266733159688473</v>
      </c>
      <c r="AA42" t="s">
        <v>79</v>
      </c>
      <c r="AB42">
        <v>0.43878719937883603</v>
      </c>
      <c r="AC42">
        <v>0.24487294370661986</v>
      </c>
      <c r="AD42">
        <v>1.1266733159688473</v>
      </c>
    </row>
    <row r="43" spans="1:30" x14ac:dyDescent="0.2">
      <c r="A43" t="s">
        <v>80</v>
      </c>
      <c r="B43">
        <v>102.40141610000001</v>
      </c>
      <c r="C43">
        <v>50.713446759999997</v>
      </c>
      <c r="D43">
        <v>83.388989359999997</v>
      </c>
      <c r="F43" t="s">
        <v>80</v>
      </c>
      <c r="G43">
        <v>102.40141610000001</v>
      </c>
      <c r="H43">
        <v>24692.703012618003</v>
      </c>
      <c r="I43">
        <f t="shared" si="0"/>
        <v>0.4147031454906851</v>
      </c>
      <c r="L43" t="s">
        <v>80</v>
      </c>
      <c r="M43">
        <v>50.713446759999997</v>
      </c>
      <c r="N43">
        <v>3062.3405711920132</v>
      </c>
      <c r="O43">
        <f t="shared" si="1"/>
        <v>1.6560354924945477</v>
      </c>
      <c r="T43" t="s">
        <v>80</v>
      </c>
      <c r="U43">
        <v>83.388989359999997</v>
      </c>
      <c r="V43">
        <v>6002.5605294330016</v>
      </c>
      <c r="W43">
        <f t="shared" si="2"/>
        <v>1.3892236313338246</v>
      </c>
      <c r="AA43" t="s">
        <v>80</v>
      </c>
      <c r="AB43">
        <v>0.4147031454906851</v>
      </c>
      <c r="AC43">
        <v>1.6560354924945477</v>
      </c>
      <c r="AD43">
        <v>1.3892236313338246</v>
      </c>
    </row>
    <row r="44" spans="1:30" x14ac:dyDescent="0.2">
      <c r="A44" t="s">
        <v>81</v>
      </c>
      <c r="B44">
        <v>91.876816660000003</v>
      </c>
      <c r="C44">
        <v>11.40915352</v>
      </c>
      <c r="D44">
        <v>9.6095962959999994</v>
      </c>
      <c r="F44" t="s">
        <v>81</v>
      </c>
      <c r="G44">
        <v>91.876816660000003</v>
      </c>
      <c r="H44">
        <v>24692.703012618003</v>
      </c>
      <c r="I44">
        <f t="shared" si="0"/>
        <v>0.37208083948140808</v>
      </c>
      <c r="L44" t="s">
        <v>81</v>
      </c>
      <c r="M44">
        <v>11.40915352</v>
      </c>
      <c r="N44">
        <v>3062.3405711920132</v>
      </c>
      <c r="O44">
        <f t="shared" si="1"/>
        <v>0.37256318344628137</v>
      </c>
      <c r="T44" t="s">
        <v>81</v>
      </c>
      <c r="U44">
        <v>9.6095962959999994</v>
      </c>
      <c r="V44">
        <v>6002.5605294330016</v>
      </c>
      <c r="W44">
        <f t="shared" si="2"/>
        <v>0.16009161838319214</v>
      </c>
      <c r="AA44" t="s">
        <v>81</v>
      </c>
      <c r="AB44">
        <v>0.37208083948140808</v>
      </c>
      <c r="AC44">
        <v>0.37256318344628137</v>
      </c>
      <c r="AD44">
        <v>0.16009161838319214</v>
      </c>
    </row>
    <row r="45" spans="1:30" x14ac:dyDescent="0.2">
      <c r="A45" t="s">
        <v>82</v>
      </c>
      <c r="B45">
        <v>88.744264209999997</v>
      </c>
      <c r="C45">
        <v>52.181867619999998</v>
      </c>
      <c r="D45">
        <v>58.354916299999999</v>
      </c>
      <c r="F45" t="s">
        <v>82</v>
      </c>
      <c r="G45">
        <v>88.744264209999997</v>
      </c>
      <c r="H45">
        <v>24692.703012618003</v>
      </c>
      <c r="I45">
        <f t="shared" si="0"/>
        <v>0.35939469309881372</v>
      </c>
      <c r="L45" t="s">
        <v>82</v>
      </c>
      <c r="M45">
        <v>52.181867619999998</v>
      </c>
      <c r="N45">
        <v>3062.3405711920132</v>
      </c>
      <c r="O45">
        <f t="shared" si="1"/>
        <v>1.7039864249876118</v>
      </c>
      <c r="T45" t="s">
        <v>82</v>
      </c>
      <c r="U45">
        <v>58.354916299999999</v>
      </c>
      <c r="V45">
        <v>6002.5605294330016</v>
      </c>
      <c r="W45">
        <f t="shared" si="2"/>
        <v>0.97216706127097008</v>
      </c>
      <c r="AA45" t="s">
        <v>82</v>
      </c>
      <c r="AB45">
        <v>0.35939469309881372</v>
      </c>
      <c r="AC45">
        <v>1.7039864249876118</v>
      </c>
      <c r="AD45">
        <v>0.97216706127097008</v>
      </c>
    </row>
    <row r="46" spans="1:30" x14ac:dyDescent="0.2">
      <c r="A46" t="s">
        <v>83</v>
      </c>
      <c r="B46">
        <v>86.562384859999995</v>
      </c>
      <c r="C46">
        <v>22.780747730000002</v>
      </c>
      <c r="D46">
        <v>39.912184519999997</v>
      </c>
      <c r="F46" t="s">
        <v>83</v>
      </c>
      <c r="G46">
        <v>86.562384859999995</v>
      </c>
      <c r="H46">
        <v>24692.703012618003</v>
      </c>
      <c r="I46">
        <f t="shared" si="0"/>
        <v>0.35055856305308702</v>
      </c>
      <c r="L46" t="s">
        <v>83</v>
      </c>
      <c r="M46">
        <v>22.780747730000002</v>
      </c>
      <c r="N46">
        <v>3062.3405711920132</v>
      </c>
      <c r="O46">
        <f t="shared" si="1"/>
        <v>0.74389987659447743</v>
      </c>
      <c r="T46" t="s">
        <v>83</v>
      </c>
      <c r="U46">
        <v>39.912184519999997</v>
      </c>
      <c r="V46">
        <v>6002.5605294330016</v>
      </c>
      <c r="W46">
        <f t="shared" si="2"/>
        <v>0.6649193177527204</v>
      </c>
      <c r="AA46" t="s">
        <v>83</v>
      </c>
      <c r="AB46">
        <v>0.35055856305308702</v>
      </c>
      <c r="AC46">
        <v>0.74389987659447743</v>
      </c>
      <c r="AD46">
        <v>0.6649193177527204</v>
      </c>
    </row>
    <row r="47" spans="1:30" x14ac:dyDescent="0.2">
      <c r="A47" t="s">
        <v>84</v>
      </c>
      <c r="B47">
        <v>82.779111610000001</v>
      </c>
      <c r="C47">
        <v>4.0082816890000004</v>
      </c>
      <c r="D47">
        <v>7.6631263589999996</v>
      </c>
      <c r="F47" t="s">
        <v>84</v>
      </c>
      <c r="G47">
        <v>82.779111610000001</v>
      </c>
      <c r="H47">
        <v>24692.703012618003</v>
      </c>
      <c r="I47">
        <f t="shared" si="0"/>
        <v>0.33523714097925922</v>
      </c>
      <c r="L47" t="s">
        <v>84</v>
      </c>
      <c r="M47">
        <v>4.0082816890000004</v>
      </c>
      <c r="N47">
        <v>3062.3405711920132</v>
      </c>
      <c r="O47">
        <f t="shared" si="1"/>
        <v>0.13088948129109562</v>
      </c>
      <c r="T47" t="s">
        <v>84</v>
      </c>
      <c r="U47">
        <v>7.6631263589999996</v>
      </c>
      <c r="V47">
        <v>6002.5605294330016</v>
      </c>
      <c r="W47">
        <f t="shared" si="2"/>
        <v>0.12766429128743587</v>
      </c>
      <c r="AA47" t="s">
        <v>84</v>
      </c>
      <c r="AB47">
        <v>0.33523714097925922</v>
      </c>
      <c r="AC47">
        <v>0.13088948129109562</v>
      </c>
      <c r="AD47">
        <v>0.12766429128743587</v>
      </c>
    </row>
    <row r="48" spans="1:30" x14ac:dyDescent="0.2">
      <c r="A48" t="s">
        <v>85</v>
      </c>
      <c r="B48">
        <v>77.831872910000001</v>
      </c>
      <c r="C48">
        <v>8.0236095170000006</v>
      </c>
      <c r="D48">
        <v>3.525548278</v>
      </c>
      <c r="F48" t="s">
        <v>85</v>
      </c>
      <c r="G48">
        <v>77.831872910000001</v>
      </c>
      <c r="H48">
        <v>24692.703012618003</v>
      </c>
      <c r="I48">
        <f t="shared" si="0"/>
        <v>0.31520191560327687</v>
      </c>
      <c r="L48" t="s">
        <v>85</v>
      </c>
      <c r="M48">
        <v>8.0236095170000006</v>
      </c>
      <c r="N48">
        <v>3062.3405711920132</v>
      </c>
      <c r="O48">
        <f t="shared" si="1"/>
        <v>0.2620090525684679</v>
      </c>
      <c r="T48" t="s">
        <v>85</v>
      </c>
      <c r="U48">
        <v>3.525548278</v>
      </c>
      <c r="V48">
        <v>6002.5605294330016</v>
      </c>
      <c r="W48">
        <f t="shared" si="2"/>
        <v>5.8734072912931062E-2</v>
      </c>
      <c r="AA48" t="s">
        <v>85</v>
      </c>
      <c r="AB48">
        <v>0.31520191560327687</v>
      </c>
      <c r="AC48">
        <v>0.2620090525684679</v>
      </c>
      <c r="AD48">
        <v>5.8734072912931062E-2</v>
      </c>
    </row>
    <row r="49" spans="1:30" x14ac:dyDescent="0.2">
      <c r="A49" t="s">
        <v>86</v>
      </c>
      <c r="B49">
        <v>76.043230019999996</v>
      </c>
      <c r="C49">
        <v>17.20606944</v>
      </c>
      <c r="D49">
        <v>41.129515249999997</v>
      </c>
      <c r="F49" t="s">
        <v>86</v>
      </c>
      <c r="G49">
        <v>76.043230019999996</v>
      </c>
      <c r="H49">
        <v>24692.703012618003</v>
      </c>
      <c r="I49">
        <f t="shared" si="0"/>
        <v>0.30795830647273326</v>
      </c>
      <c r="L49" t="s">
        <v>86</v>
      </c>
      <c r="M49">
        <v>17.20606944</v>
      </c>
      <c r="N49">
        <v>3062.3405711920132</v>
      </c>
      <c r="O49">
        <f t="shared" si="1"/>
        <v>0.56186008838666024</v>
      </c>
      <c r="T49" t="s">
        <v>86</v>
      </c>
      <c r="U49">
        <v>41.129515249999997</v>
      </c>
      <c r="V49">
        <v>6002.5605294330016</v>
      </c>
      <c r="W49">
        <f t="shared" si="2"/>
        <v>0.68519950858179968</v>
      </c>
      <c r="AA49" t="s">
        <v>86</v>
      </c>
      <c r="AB49">
        <v>0.30795830647273326</v>
      </c>
      <c r="AC49">
        <v>0.56186008838666024</v>
      </c>
      <c r="AD49">
        <v>0.68519950858179968</v>
      </c>
    </row>
    <row r="50" spans="1:30" x14ac:dyDescent="0.2">
      <c r="A50" t="s">
        <v>87</v>
      </c>
      <c r="B50">
        <v>74.332127349999993</v>
      </c>
      <c r="C50">
        <v>51.680506919999999</v>
      </c>
      <c r="D50">
        <v>62.693827589999998</v>
      </c>
      <c r="F50" t="s">
        <v>87</v>
      </c>
      <c r="G50">
        <v>74.332127349999993</v>
      </c>
      <c r="H50">
        <v>24692.703012618003</v>
      </c>
      <c r="I50">
        <f t="shared" si="0"/>
        <v>0.30102871812784598</v>
      </c>
      <c r="L50" t="s">
        <v>87</v>
      </c>
      <c r="M50">
        <v>51.680506919999999</v>
      </c>
      <c r="N50">
        <v>3062.3405711920132</v>
      </c>
      <c r="O50">
        <f t="shared" si="1"/>
        <v>1.6876146110647454</v>
      </c>
      <c r="T50" t="s">
        <v>87</v>
      </c>
      <c r="U50">
        <v>62.693827589999998</v>
      </c>
      <c r="V50">
        <v>6002.5605294330016</v>
      </c>
      <c r="W50">
        <f t="shared" si="2"/>
        <v>1.0444514017407505</v>
      </c>
      <c r="AA50" t="s">
        <v>87</v>
      </c>
      <c r="AB50">
        <v>0.30102871812784598</v>
      </c>
      <c r="AC50">
        <v>1.6876146110647454</v>
      </c>
      <c r="AD50">
        <v>1.0444514017407505</v>
      </c>
    </row>
    <row r="51" spans="1:30" x14ac:dyDescent="0.2">
      <c r="A51" t="s">
        <v>88</v>
      </c>
      <c r="B51">
        <v>63.966873309999997</v>
      </c>
      <c r="C51">
        <v>1.3407913220000001</v>
      </c>
      <c r="D51">
        <v>1.937461519</v>
      </c>
      <c r="F51" t="s">
        <v>88</v>
      </c>
      <c r="G51">
        <v>63.966873309999997</v>
      </c>
      <c r="H51">
        <v>24692.703012618003</v>
      </c>
      <c r="I51">
        <f t="shared" si="0"/>
        <v>0.25905172583703306</v>
      </c>
      <c r="L51" t="s">
        <v>88</v>
      </c>
      <c r="M51">
        <v>1.3407913220000001</v>
      </c>
      <c r="N51">
        <v>3062.3405711920132</v>
      </c>
      <c r="O51">
        <f t="shared" si="1"/>
        <v>4.3783220410331385E-2</v>
      </c>
      <c r="T51" t="s">
        <v>88</v>
      </c>
      <c r="U51">
        <v>1.937461519</v>
      </c>
      <c r="V51">
        <v>6002.5605294330016</v>
      </c>
      <c r="W51">
        <f t="shared" si="2"/>
        <v>3.2277250841533982E-2</v>
      </c>
      <c r="AA51" t="s">
        <v>88</v>
      </c>
      <c r="AB51">
        <v>0.25905172583703306</v>
      </c>
      <c r="AC51">
        <v>4.3783220410331385E-2</v>
      </c>
      <c r="AD51">
        <v>3.2277250841533982E-2</v>
      </c>
    </row>
    <row r="52" spans="1:30" x14ac:dyDescent="0.2">
      <c r="A52" t="s">
        <v>89</v>
      </c>
      <c r="B52">
        <v>50.198833010000001</v>
      </c>
      <c r="C52">
        <v>3.3414090970000001</v>
      </c>
      <c r="D52">
        <v>1.0917553630000001</v>
      </c>
      <c r="F52" t="s">
        <v>89</v>
      </c>
      <c r="G52">
        <v>50.198833010000001</v>
      </c>
      <c r="H52">
        <v>24692.703012618003</v>
      </c>
      <c r="I52">
        <f t="shared" si="0"/>
        <v>0.2032941998466038</v>
      </c>
      <c r="L52" t="s">
        <v>89</v>
      </c>
      <c r="M52">
        <v>3.3414090970000001</v>
      </c>
      <c r="N52">
        <v>3062.3405711920132</v>
      </c>
      <c r="O52">
        <f t="shared" si="1"/>
        <v>0.10911291606274084</v>
      </c>
      <c r="T52" t="s">
        <v>89</v>
      </c>
      <c r="U52">
        <v>1.0917553630000001</v>
      </c>
      <c r="V52">
        <v>6002.5605294330016</v>
      </c>
      <c r="W52">
        <f t="shared" si="2"/>
        <v>1.8188160829810521E-2</v>
      </c>
      <c r="AA52" t="s">
        <v>89</v>
      </c>
      <c r="AB52">
        <v>0.2032941998466038</v>
      </c>
      <c r="AC52">
        <v>0.10911291606274084</v>
      </c>
      <c r="AD52">
        <v>1.8188160829810521E-2</v>
      </c>
    </row>
    <row r="53" spans="1:30" x14ac:dyDescent="0.2">
      <c r="A53" t="s">
        <v>90</v>
      </c>
      <c r="B53">
        <v>49.427514219999999</v>
      </c>
      <c r="C53">
        <v>0.01</v>
      </c>
      <c r="D53">
        <v>1.3766602210000001</v>
      </c>
      <c r="F53" t="s">
        <v>90</v>
      </c>
      <c r="G53">
        <v>49.427514219999999</v>
      </c>
      <c r="H53">
        <v>24692.703012618003</v>
      </c>
      <c r="I53">
        <f t="shared" si="0"/>
        <v>0.20017052889974205</v>
      </c>
      <c r="L53" t="s">
        <v>90</v>
      </c>
      <c r="M53">
        <v>0.01</v>
      </c>
      <c r="N53">
        <v>3062.3405711920132</v>
      </c>
      <c r="O53">
        <f t="shared" si="1"/>
        <v>3.2654761178661161E-4</v>
      </c>
      <c r="T53" t="s">
        <v>90</v>
      </c>
      <c r="U53">
        <v>1.3766602210000001</v>
      </c>
      <c r="V53">
        <v>6002.5605294330016</v>
      </c>
      <c r="W53">
        <f t="shared" si="2"/>
        <v>2.2934549585125776E-2</v>
      </c>
      <c r="AA53" t="s">
        <v>90</v>
      </c>
      <c r="AB53">
        <v>0.20017052889974205</v>
      </c>
      <c r="AC53">
        <v>3.2654761178661161E-4</v>
      </c>
      <c r="AD53">
        <v>2.2934549585125776E-2</v>
      </c>
    </row>
    <row r="54" spans="1:30" x14ac:dyDescent="0.2">
      <c r="A54" t="s">
        <v>91</v>
      </c>
      <c r="B54">
        <v>49.427514219999999</v>
      </c>
      <c r="C54">
        <v>0.01</v>
      </c>
      <c r="D54">
        <v>1.3766602210000001</v>
      </c>
      <c r="F54" t="s">
        <v>91</v>
      </c>
      <c r="G54">
        <v>49.427514219999999</v>
      </c>
      <c r="H54">
        <v>24692.703012618003</v>
      </c>
      <c r="I54">
        <f t="shared" si="0"/>
        <v>0.20017052889974205</v>
      </c>
      <c r="L54" t="s">
        <v>91</v>
      </c>
      <c r="M54">
        <v>0.01</v>
      </c>
      <c r="N54">
        <v>3062.3405711920132</v>
      </c>
      <c r="O54">
        <f t="shared" si="1"/>
        <v>3.2654761178661161E-4</v>
      </c>
      <c r="T54" t="s">
        <v>91</v>
      </c>
      <c r="U54">
        <v>1.3766602210000001</v>
      </c>
      <c r="V54">
        <v>6002.5605294330016</v>
      </c>
      <c r="W54">
        <f t="shared" si="2"/>
        <v>2.2934549585125776E-2</v>
      </c>
      <c r="AA54" t="s">
        <v>91</v>
      </c>
      <c r="AB54">
        <v>0.20017052889974205</v>
      </c>
      <c r="AC54">
        <v>3.2654761178661161E-4</v>
      </c>
      <c r="AD54">
        <v>2.2934549585125776E-2</v>
      </c>
    </row>
    <row r="55" spans="1:30" x14ac:dyDescent="0.2">
      <c r="A55" t="s">
        <v>92</v>
      </c>
      <c r="B55">
        <v>49.057916409999997</v>
      </c>
      <c r="C55">
        <v>1.3950986320000001</v>
      </c>
      <c r="D55">
        <v>1.3226097269999999</v>
      </c>
      <c r="F55" t="s">
        <v>92</v>
      </c>
      <c r="G55">
        <v>49.057916409999997</v>
      </c>
      <c r="H55">
        <v>24692.703012618003</v>
      </c>
      <c r="I55">
        <f t="shared" si="0"/>
        <v>0.1986737393023815</v>
      </c>
      <c r="L55" t="s">
        <v>92</v>
      </c>
      <c r="M55">
        <v>1.3950986320000001</v>
      </c>
      <c r="N55">
        <v>3062.3405711920132</v>
      </c>
      <c r="O55">
        <f t="shared" si="1"/>
        <v>4.5556612648636897E-2</v>
      </c>
      <c r="T55" t="s">
        <v>92</v>
      </c>
      <c r="U55">
        <v>1.3226097269999999</v>
      </c>
      <c r="V55">
        <v>6002.5605294330016</v>
      </c>
      <c r="W55">
        <f t="shared" si="2"/>
        <v>2.2034092293025703E-2</v>
      </c>
      <c r="AA55" t="s">
        <v>92</v>
      </c>
      <c r="AB55">
        <v>0.1986737393023815</v>
      </c>
      <c r="AC55">
        <v>4.5556612648636897E-2</v>
      </c>
      <c r="AD55">
        <v>2.2034092293025703E-2</v>
      </c>
    </row>
    <row r="56" spans="1:30" x14ac:dyDescent="0.2">
      <c r="A56" t="s">
        <v>93</v>
      </c>
      <c r="B56">
        <v>47.91577478</v>
      </c>
      <c r="C56">
        <v>37.248979319999997</v>
      </c>
      <c r="D56">
        <v>39.372222039999997</v>
      </c>
      <c r="F56" t="s">
        <v>93</v>
      </c>
      <c r="G56">
        <v>47.91577478</v>
      </c>
      <c r="H56">
        <v>24692.703012618003</v>
      </c>
      <c r="I56">
        <f t="shared" si="0"/>
        <v>0.19404831765690039</v>
      </c>
      <c r="L56" t="s">
        <v>93</v>
      </c>
      <c r="M56">
        <v>37.248979319999997</v>
      </c>
      <c r="N56">
        <v>3062.3405711920132</v>
      </c>
      <c r="O56">
        <f t="shared" si="1"/>
        <v>1.2163565238434884</v>
      </c>
      <c r="T56" t="s">
        <v>93</v>
      </c>
      <c r="U56">
        <v>39.372222039999997</v>
      </c>
      <c r="V56">
        <v>6002.5605294330016</v>
      </c>
      <c r="W56">
        <f t="shared" si="2"/>
        <v>0.6559237819750745</v>
      </c>
      <c r="AA56" t="s">
        <v>93</v>
      </c>
      <c r="AB56">
        <v>0.19404831765690039</v>
      </c>
      <c r="AC56">
        <v>1.2163565238434884</v>
      </c>
      <c r="AD56">
        <v>0.6559237819750745</v>
      </c>
    </row>
    <row r="57" spans="1:30" x14ac:dyDescent="0.2">
      <c r="A57" t="s">
        <v>94</v>
      </c>
      <c r="B57">
        <v>47.308656149999997</v>
      </c>
      <c r="C57">
        <v>0.01</v>
      </c>
      <c r="D57">
        <v>1.3031819019999999</v>
      </c>
      <c r="F57" t="s">
        <v>94</v>
      </c>
      <c r="G57">
        <v>47.308656149999997</v>
      </c>
      <c r="H57">
        <v>24692.703012618003</v>
      </c>
      <c r="I57">
        <f t="shared" si="0"/>
        <v>0.19158962113554442</v>
      </c>
      <c r="L57" t="s">
        <v>94</v>
      </c>
      <c r="M57">
        <v>0.01</v>
      </c>
      <c r="N57">
        <v>3062.3405711920132</v>
      </c>
      <c r="O57">
        <f t="shared" si="1"/>
        <v>3.2654761178661161E-4</v>
      </c>
      <c r="T57" t="s">
        <v>94</v>
      </c>
      <c r="U57">
        <v>1.3031819019999999</v>
      </c>
      <c r="V57">
        <v>6002.5605294330016</v>
      </c>
      <c r="W57">
        <f t="shared" si="2"/>
        <v>2.1710433332741381E-2</v>
      </c>
      <c r="AA57" t="s">
        <v>94</v>
      </c>
      <c r="AB57">
        <v>0.19158962113554442</v>
      </c>
      <c r="AC57">
        <v>3.2654761178661161E-4</v>
      </c>
      <c r="AD57">
        <v>2.1710433332741381E-2</v>
      </c>
    </row>
    <row r="58" spans="1:30" x14ac:dyDescent="0.2">
      <c r="A58" t="s">
        <v>95</v>
      </c>
      <c r="B58">
        <v>47.308656149999997</v>
      </c>
      <c r="C58">
        <v>0.01</v>
      </c>
      <c r="D58">
        <v>1.3031819019999999</v>
      </c>
      <c r="F58" t="s">
        <v>95</v>
      </c>
      <c r="G58">
        <v>47.308656149999997</v>
      </c>
      <c r="H58">
        <v>24692.703012618003</v>
      </c>
      <c r="I58">
        <f t="shared" si="0"/>
        <v>0.19158962113554442</v>
      </c>
      <c r="L58" t="s">
        <v>95</v>
      </c>
      <c r="M58">
        <v>0.01</v>
      </c>
      <c r="N58">
        <v>3062.3405711920132</v>
      </c>
      <c r="O58">
        <f t="shared" si="1"/>
        <v>3.2654761178661161E-4</v>
      </c>
      <c r="T58" t="s">
        <v>95</v>
      </c>
      <c r="U58">
        <v>1.3031819019999999</v>
      </c>
      <c r="V58">
        <v>6002.5605294330016</v>
      </c>
      <c r="W58">
        <f t="shared" si="2"/>
        <v>2.1710433332741381E-2</v>
      </c>
      <c r="AA58" t="s">
        <v>95</v>
      </c>
      <c r="AB58">
        <v>0.19158962113554442</v>
      </c>
      <c r="AC58">
        <v>3.2654761178661161E-4</v>
      </c>
      <c r="AD58">
        <v>2.1710433332741381E-2</v>
      </c>
    </row>
    <row r="59" spans="1:30" x14ac:dyDescent="0.2">
      <c r="A59" t="s">
        <v>96</v>
      </c>
      <c r="B59">
        <v>46.876037060000002</v>
      </c>
      <c r="C59">
        <v>1.3108961649999999</v>
      </c>
      <c r="D59">
        <v>0.91777348000000003</v>
      </c>
      <c r="F59" t="s">
        <v>96</v>
      </c>
      <c r="G59">
        <v>46.876037060000002</v>
      </c>
      <c r="H59">
        <v>24692.703012618003</v>
      </c>
      <c r="I59">
        <f t="shared" si="0"/>
        <v>0.18983760925665483</v>
      </c>
      <c r="L59" t="s">
        <v>96</v>
      </c>
      <c r="M59">
        <v>1.3108961649999999</v>
      </c>
      <c r="N59">
        <v>3062.3405711920132</v>
      </c>
      <c r="O59">
        <f t="shared" si="1"/>
        <v>4.2807001198097799E-2</v>
      </c>
      <c r="T59" t="s">
        <v>96</v>
      </c>
      <c r="U59">
        <v>0.91777348000000003</v>
      </c>
      <c r="V59">
        <v>6002.5605294330016</v>
      </c>
      <c r="W59">
        <f t="shared" si="2"/>
        <v>1.5289699712310811E-2</v>
      </c>
      <c r="AA59" t="s">
        <v>96</v>
      </c>
      <c r="AB59">
        <v>0.18983760925665483</v>
      </c>
      <c r="AC59">
        <v>4.2807001198097799E-2</v>
      </c>
      <c r="AD59">
        <v>1.5289699712310811E-2</v>
      </c>
    </row>
    <row r="60" spans="1:30" x14ac:dyDescent="0.2">
      <c r="A60" t="s">
        <v>97</v>
      </c>
      <c r="B60">
        <v>43.045486490000002</v>
      </c>
      <c r="C60">
        <v>1.3679449770000001</v>
      </c>
      <c r="D60">
        <v>0.146956637</v>
      </c>
      <c r="F60" t="s">
        <v>97</v>
      </c>
      <c r="G60">
        <v>43.045486490000002</v>
      </c>
      <c r="H60">
        <v>24692.703012618003</v>
      </c>
      <c r="I60">
        <f t="shared" si="0"/>
        <v>0.17432472446618621</v>
      </c>
      <c r="L60" t="s">
        <v>97</v>
      </c>
      <c r="M60">
        <v>1.3679449770000001</v>
      </c>
      <c r="N60">
        <v>3062.3405711920132</v>
      </c>
      <c r="O60">
        <f t="shared" si="1"/>
        <v>4.4669916529484141E-2</v>
      </c>
      <c r="T60" t="s">
        <v>97</v>
      </c>
      <c r="U60">
        <v>0.146956637</v>
      </c>
      <c r="V60">
        <v>6002.5605294330016</v>
      </c>
      <c r="W60">
        <f t="shared" si="2"/>
        <v>2.4482324881092278E-3</v>
      </c>
      <c r="AA60" t="s">
        <v>97</v>
      </c>
      <c r="AB60">
        <v>0.17432472446618621</v>
      </c>
      <c r="AC60">
        <v>4.4669916529484141E-2</v>
      </c>
      <c r="AD60">
        <v>2.4482324881092278E-3</v>
      </c>
    </row>
    <row r="61" spans="1:30" x14ac:dyDescent="0.2">
      <c r="A61" t="s">
        <v>98</v>
      </c>
      <c r="B61">
        <v>40.151679889999997</v>
      </c>
      <c r="C61">
        <v>13.319938349999999</v>
      </c>
      <c r="D61">
        <v>14.834154310000001</v>
      </c>
      <c r="F61" t="s">
        <v>98</v>
      </c>
      <c r="G61">
        <v>40.151679889999997</v>
      </c>
      <c r="H61">
        <v>24692.703012618003</v>
      </c>
      <c r="I61">
        <f t="shared" si="0"/>
        <v>0.16260544610884614</v>
      </c>
      <c r="L61" t="s">
        <v>98</v>
      </c>
      <c r="M61">
        <v>13.319938349999999</v>
      </c>
      <c r="N61">
        <v>3062.3405711920132</v>
      </c>
      <c r="O61">
        <f t="shared" si="1"/>
        <v>0.43495940573373998</v>
      </c>
      <c r="T61" t="s">
        <v>98</v>
      </c>
      <c r="U61">
        <v>14.834154310000001</v>
      </c>
      <c r="V61">
        <v>6002.5605294330016</v>
      </c>
      <c r="W61">
        <f t="shared" si="2"/>
        <v>0.247130441038655</v>
      </c>
      <c r="AA61" t="s">
        <v>98</v>
      </c>
      <c r="AB61">
        <v>0.16260544610884614</v>
      </c>
      <c r="AC61">
        <v>0.43495940573373998</v>
      </c>
      <c r="AD61">
        <v>0.247130441038655</v>
      </c>
    </row>
    <row r="62" spans="1:30" x14ac:dyDescent="0.2">
      <c r="A62" t="s">
        <v>99</v>
      </c>
      <c r="B62">
        <v>35.944861869999997</v>
      </c>
      <c r="C62">
        <v>0.01</v>
      </c>
      <c r="D62">
        <v>0.01</v>
      </c>
      <c r="F62" t="s">
        <v>99</v>
      </c>
      <c r="G62">
        <v>35.944861869999997</v>
      </c>
      <c r="H62">
        <v>24692.703012618003</v>
      </c>
      <c r="I62">
        <f t="shared" si="0"/>
        <v>0.14556876115033712</v>
      </c>
      <c r="L62" t="s">
        <v>99</v>
      </c>
      <c r="M62">
        <v>0.01</v>
      </c>
      <c r="N62">
        <v>3062.3405711920132</v>
      </c>
      <c r="O62">
        <f t="shared" si="1"/>
        <v>3.2654761178661161E-4</v>
      </c>
      <c r="T62" t="s">
        <v>99</v>
      </c>
      <c r="U62">
        <v>0.01</v>
      </c>
      <c r="V62">
        <v>6002.5605294330016</v>
      </c>
      <c r="W62">
        <f t="shared" si="2"/>
        <v>1.6659557118942696E-4</v>
      </c>
      <c r="AA62" t="s">
        <v>99</v>
      </c>
      <c r="AB62">
        <v>0.14556876115033712</v>
      </c>
      <c r="AC62">
        <v>3.2654761178661161E-4</v>
      </c>
      <c r="AD62">
        <v>1.6659557118942696E-4</v>
      </c>
    </row>
    <row r="63" spans="1:30" x14ac:dyDescent="0.2">
      <c r="A63" t="s">
        <v>100</v>
      </c>
      <c r="B63">
        <v>31.979194400000001</v>
      </c>
      <c r="C63">
        <v>0.01</v>
      </c>
      <c r="D63">
        <v>1.082746948</v>
      </c>
      <c r="F63" t="s">
        <v>100</v>
      </c>
      <c r="G63">
        <v>31.979194400000001</v>
      </c>
      <c r="H63">
        <v>24692.703012618003</v>
      </c>
      <c r="I63">
        <f t="shared" si="0"/>
        <v>0.12950868272160643</v>
      </c>
      <c r="L63" t="s">
        <v>100</v>
      </c>
      <c r="M63">
        <v>0.01</v>
      </c>
      <c r="N63">
        <v>3062.3405711920132</v>
      </c>
      <c r="O63">
        <f t="shared" si="1"/>
        <v>3.2654761178661161E-4</v>
      </c>
      <c r="T63" t="s">
        <v>100</v>
      </c>
      <c r="U63">
        <v>1.082746948</v>
      </c>
      <c r="V63">
        <v>6002.5605294330016</v>
      </c>
      <c r="W63">
        <f t="shared" si="2"/>
        <v>1.8038084625566879E-2</v>
      </c>
      <c r="AA63" t="s">
        <v>100</v>
      </c>
      <c r="AB63">
        <v>0.12950868272160643</v>
      </c>
      <c r="AC63">
        <v>3.2654761178661161E-4</v>
      </c>
      <c r="AD63">
        <v>1.8038084625566879E-2</v>
      </c>
    </row>
    <row r="64" spans="1:30" x14ac:dyDescent="0.2">
      <c r="A64" t="s">
        <v>101</v>
      </c>
      <c r="B64">
        <v>31.619895970000002</v>
      </c>
      <c r="C64">
        <v>6.8084140580000003</v>
      </c>
      <c r="D64">
        <v>16.881127809999999</v>
      </c>
      <c r="F64" t="s">
        <v>101</v>
      </c>
      <c r="G64">
        <v>31.619895970000002</v>
      </c>
      <c r="H64">
        <v>24692.703012618003</v>
      </c>
      <c r="I64">
        <f t="shared" si="0"/>
        <v>0.1280536033412065</v>
      </c>
      <c r="L64" t="s">
        <v>101</v>
      </c>
      <c r="M64">
        <v>6.8084140580000003</v>
      </c>
      <c r="N64">
        <v>3062.3405711920132</v>
      </c>
      <c r="O64">
        <f t="shared" si="1"/>
        <v>0.22232713506942933</v>
      </c>
      <c r="T64" t="s">
        <v>101</v>
      </c>
      <c r="U64">
        <v>16.881127809999999</v>
      </c>
      <c r="V64">
        <v>6002.5605294330016</v>
      </c>
      <c r="W64">
        <f t="shared" si="2"/>
        <v>0.28123211298286699</v>
      </c>
      <c r="AA64" t="s">
        <v>101</v>
      </c>
      <c r="AB64">
        <v>0.1280536033412065</v>
      </c>
      <c r="AC64">
        <v>0.22232713506942933</v>
      </c>
      <c r="AD64">
        <v>0.28123211298286699</v>
      </c>
    </row>
    <row r="65" spans="1:30" x14ac:dyDescent="0.2">
      <c r="A65" t="s">
        <v>102</v>
      </c>
      <c r="B65">
        <v>31.409643540000001</v>
      </c>
      <c r="C65">
        <v>8.3006290679999992</v>
      </c>
      <c r="D65">
        <v>18.824775750000001</v>
      </c>
      <c r="F65" t="s">
        <v>102</v>
      </c>
      <c r="G65">
        <v>31.409643540000001</v>
      </c>
      <c r="H65">
        <v>24692.703012618003</v>
      </c>
      <c r="I65">
        <f t="shared" si="0"/>
        <v>0.12720212738131434</v>
      </c>
      <c r="L65" t="s">
        <v>102</v>
      </c>
      <c r="M65">
        <v>8.3006290679999992</v>
      </c>
      <c r="N65">
        <v>3062.3405711920132</v>
      </c>
      <c r="O65">
        <f t="shared" si="1"/>
        <v>0.27105505984819278</v>
      </c>
      <c r="T65" t="s">
        <v>102</v>
      </c>
      <c r="U65">
        <v>18.824775750000001</v>
      </c>
      <c r="V65">
        <v>6002.5605294330016</v>
      </c>
      <c r="W65">
        <f t="shared" si="2"/>
        <v>0.31361242685841234</v>
      </c>
      <c r="AA65" t="s">
        <v>102</v>
      </c>
      <c r="AB65">
        <v>0.12720212738131434</v>
      </c>
      <c r="AC65">
        <v>0.27105505984819278</v>
      </c>
      <c r="AD65">
        <v>0.31361242685841234</v>
      </c>
    </row>
    <row r="66" spans="1:30" x14ac:dyDescent="0.2">
      <c r="A66" t="s">
        <v>103</v>
      </c>
      <c r="B66">
        <v>30.407473580000001</v>
      </c>
      <c r="C66">
        <v>0.19868485699999999</v>
      </c>
      <c r="D66">
        <v>7.3478318000000001E-2</v>
      </c>
      <c r="F66" t="s">
        <v>103</v>
      </c>
      <c r="G66">
        <v>30.407473580000001</v>
      </c>
      <c r="H66">
        <v>24692.703012618003</v>
      </c>
      <c r="I66">
        <f t="shared" si="0"/>
        <v>0.1231435601216349</v>
      </c>
      <c r="L66" t="s">
        <v>103</v>
      </c>
      <c r="M66">
        <v>0.19868485699999999</v>
      </c>
      <c r="N66">
        <v>3062.3405711920132</v>
      </c>
      <c r="O66">
        <f t="shared" si="1"/>
        <v>6.4880065551514441E-3</v>
      </c>
      <c r="T66" t="s">
        <v>103</v>
      </c>
      <c r="U66">
        <v>7.3478318000000001E-2</v>
      </c>
      <c r="V66">
        <v>6002.5605294330016</v>
      </c>
      <c r="W66">
        <f t="shared" si="2"/>
        <v>1.2241162357248354E-3</v>
      </c>
      <c r="AA66" t="s">
        <v>103</v>
      </c>
      <c r="AB66">
        <v>0.1231435601216349</v>
      </c>
      <c r="AC66">
        <v>6.4880065551514441E-3</v>
      </c>
      <c r="AD66">
        <v>1.2241162357248354E-3</v>
      </c>
    </row>
    <row r="67" spans="1:30" x14ac:dyDescent="0.2">
      <c r="A67" t="s">
        <v>104</v>
      </c>
      <c r="B67">
        <v>27.71058013</v>
      </c>
      <c r="C67">
        <v>2.911017958</v>
      </c>
      <c r="D67">
        <v>13.551811219999999</v>
      </c>
      <c r="F67" t="s">
        <v>104</v>
      </c>
      <c r="G67">
        <v>27.71058013</v>
      </c>
      <c r="H67">
        <v>24692.703012618003</v>
      </c>
      <c r="I67">
        <f t="shared" ref="I67:I130" si="4">(G67/H67)*100</f>
        <v>0.11222173658282715</v>
      </c>
      <c r="L67" t="s">
        <v>104</v>
      </c>
      <c r="M67">
        <v>2.911017958</v>
      </c>
      <c r="N67">
        <v>3062.3405711920132</v>
      </c>
      <c r="O67">
        <f t="shared" ref="O67:O130" si="5">(M67/N67)*100</f>
        <v>9.5058596205283882E-2</v>
      </c>
      <c r="T67" t="s">
        <v>104</v>
      </c>
      <c r="U67">
        <v>13.551811219999999</v>
      </c>
      <c r="V67">
        <v>6002.5605294330016</v>
      </c>
      <c r="W67">
        <f t="shared" ref="W67:W130" si="6">(U67/V67)*100</f>
        <v>0.2257671730847185</v>
      </c>
      <c r="AA67" t="s">
        <v>104</v>
      </c>
      <c r="AB67">
        <v>0.11222173658282715</v>
      </c>
      <c r="AC67">
        <v>9.5058596205283882E-2</v>
      </c>
      <c r="AD67">
        <v>0.2257671730847185</v>
      </c>
    </row>
    <row r="68" spans="1:30" x14ac:dyDescent="0.2">
      <c r="A68" t="s">
        <v>105</v>
      </c>
      <c r="B68">
        <v>26.429691859999998</v>
      </c>
      <c r="C68">
        <v>4.3126921960000004</v>
      </c>
      <c r="D68">
        <v>6.7723781279999997</v>
      </c>
      <c r="F68" t="s">
        <v>105</v>
      </c>
      <c r="G68">
        <v>26.429691859999998</v>
      </c>
      <c r="H68">
        <v>24692.703012618003</v>
      </c>
      <c r="I68">
        <f t="shared" si="4"/>
        <v>0.10703442165280322</v>
      </c>
      <c r="L68" t="s">
        <v>105</v>
      </c>
      <c r="M68">
        <v>4.3126921960000004</v>
      </c>
      <c r="N68">
        <v>3062.3405711920132</v>
      </c>
      <c r="O68">
        <f t="shared" si="5"/>
        <v>0.14082993369745578</v>
      </c>
      <c r="T68" t="s">
        <v>105</v>
      </c>
      <c r="U68">
        <v>6.7723781279999997</v>
      </c>
      <c r="V68">
        <v>6002.5605294330016</v>
      </c>
      <c r="W68">
        <f t="shared" si="6"/>
        <v>0.11282482025449421</v>
      </c>
      <c r="AA68" t="s">
        <v>105</v>
      </c>
      <c r="AB68">
        <v>0.10703442165280322</v>
      </c>
      <c r="AC68">
        <v>0.14082993369745578</v>
      </c>
      <c r="AD68">
        <v>0.11282482025449421</v>
      </c>
    </row>
    <row r="69" spans="1:30" x14ac:dyDescent="0.2">
      <c r="A69" t="s">
        <v>106</v>
      </c>
      <c r="B69">
        <v>24.526530820000001</v>
      </c>
      <c r="C69">
        <v>0.62751286100000003</v>
      </c>
      <c r="D69">
        <v>0.36739159100000002</v>
      </c>
      <c r="F69" t="s">
        <v>106</v>
      </c>
      <c r="G69">
        <v>24.526530820000001</v>
      </c>
      <c r="H69">
        <v>24692.703012618003</v>
      </c>
      <c r="I69">
        <f t="shared" si="4"/>
        <v>9.9327039277420995E-2</v>
      </c>
      <c r="L69" t="s">
        <v>106</v>
      </c>
      <c r="M69">
        <v>0.62751286100000003</v>
      </c>
      <c r="N69">
        <v>3062.3405711920132</v>
      </c>
      <c r="O69">
        <f t="shared" si="5"/>
        <v>2.0491282612493399E-2</v>
      </c>
      <c r="T69" t="s">
        <v>106</v>
      </c>
      <c r="U69">
        <v>0.36739159100000002</v>
      </c>
      <c r="V69">
        <v>6002.5605294330016</v>
      </c>
      <c r="W69">
        <f t="shared" si="6"/>
        <v>6.1205811952837327E-3</v>
      </c>
      <c r="AA69" t="s">
        <v>106</v>
      </c>
      <c r="AB69">
        <v>9.9327039277420995E-2</v>
      </c>
      <c r="AC69">
        <v>2.0491282612493399E-2</v>
      </c>
      <c r="AD69">
        <v>6.1205811952837327E-3</v>
      </c>
    </row>
    <row r="70" spans="1:30" x14ac:dyDescent="0.2">
      <c r="A70" t="s">
        <v>107</v>
      </c>
      <c r="B70">
        <v>23.15657792</v>
      </c>
      <c r="C70">
        <v>1.4073047080000001</v>
      </c>
      <c r="D70">
        <v>6.3912026849999997</v>
      </c>
      <c r="F70" t="s">
        <v>107</v>
      </c>
      <c r="G70">
        <v>23.15657792</v>
      </c>
      <c r="H70">
        <v>24692.703012618003</v>
      </c>
      <c r="I70">
        <f t="shared" si="4"/>
        <v>9.3779032243521326E-2</v>
      </c>
      <c r="L70" t="s">
        <v>107</v>
      </c>
      <c r="M70">
        <v>1.4073047080000001</v>
      </c>
      <c r="N70">
        <v>3062.3405711920132</v>
      </c>
      <c r="O70">
        <f t="shared" si="5"/>
        <v>4.5955199145345488E-2</v>
      </c>
      <c r="T70" t="s">
        <v>107</v>
      </c>
      <c r="U70">
        <v>6.3912026849999997</v>
      </c>
      <c r="V70">
        <v>6002.5605294330016</v>
      </c>
      <c r="W70">
        <f t="shared" si="6"/>
        <v>0.10647460618949743</v>
      </c>
      <c r="AA70" t="s">
        <v>107</v>
      </c>
      <c r="AB70">
        <v>9.3779032243521326E-2</v>
      </c>
      <c r="AC70">
        <v>4.5955199145345488E-2</v>
      </c>
      <c r="AD70">
        <v>0.10647460618949743</v>
      </c>
    </row>
    <row r="71" spans="1:30" x14ac:dyDescent="0.2">
      <c r="A71" t="s">
        <v>108</v>
      </c>
      <c r="B71">
        <v>19.691995429999999</v>
      </c>
      <c r="C71">
        <v>0.54174725999999995</v>
      </c>
      <c r="D71">
        <v>0.22043495499999999</v>
      </c>
      <c r="F71" t="s">
        <v>108</v>
      </c>
      <c r="G71">
        <v>19.691995429999999</v>
      </c>
      <c r="H71">
        <v>24692.703012618003</v>
      </c>
      <c r="I71">
        <f t="shared" si="4"/>
        <v>7.974823744463036E-2</v>
      </c>
      <c r="L71" t="s">
        <v>108</v>
      </c>
      <c r="M71">
        <v>0.54174725999999995</v>
      </c>
      <c r="N71">
        <v>3062.3405711920132</v>
      </c>
      <c r="O71">
        <f t="shared" si="5"/>
        <v>1.7690627394494056E-2</v>
      </c>
      <c r="T71" t="s">
        <v>108</v>
      </c>
      <c r="U71">
        <v>0.22043495499999999</v>
      </c>
      <c r="V71">
        <v>6002.5605294330016</v>
      </c>
      <c r="W71">
        <f t="shared" si="6"/>
        <v>3.6723487238340623E-3</v>
      </c>
      <c r="AA71" t="s">
        <v>108</v>
      </c>
      <c r="AB71">
        <v>7.974823744463036E-2</v>
      </c>
      <c r="AC71">
        <v>1.7690627394494056E-2</v>
      </c>
      <c r="AD71">
        <v>3.6723487238340623E-3</v>
      </c>
    </row>
    <row r="72" spans="1:30" x14ac:dyDescent="0.2">
      <c r="A72" t="s">
        <v>109</v>
      </c>
      <c r="B72">
        <v>15.886898370000001</v>
      </c>
      <c r="C72">
        <v>0.01</v>
      </c>
      <c r="D72">
        <v>0.01</v>
      </c>
      <c r="F72" t="s">
        <v>109</v>
      </c>
      <c r="G72">
        <v>15.886898370000001</v>
      </c>
      <c r="H72">
        <v>24692.703012618003</v>
      </c>
      <c r="I72">
        <f t="shared" si="4"/>
        <v>6.4338433754626931E-2</v>
      </c>
      <c r="L72" t="s">
        <v>109</v>
      </c>
      <c r="M72">
        <v>0.01</v>
      </c>
      <c r="N72">
        <v>3062.3405711920132</v>
      </c>
      <c r="O72">
        <f t="shared" si="5"/>
        <v>3.2654761178661161E-4</v>
      </c>
      <c r="T72" t="s">
        <v>109</v>
      </c>
      <c r="U72">
        <v>0.01</v>
      </c>
      <c r="V72">
        <v>6002.5605294330016</v>
      </c>
      <c r="W72">
        <f t="shared" si="6"/>
        <v>1.6659557118942696E-4</v>
      </c>
      <c r="AA72" t="s">
        <v>109</v>
      </c>
      <c r="AB72">
        <v>6.4338433754626931E-2</v>
      </c>
      <c r="AC72">
        <v>3.2654761178661161E-4</v>
      </c>
      <c r="AD72">
        <v>1.6659557118942696E-4</v>
      </c>
    </row>
    <row r="73" spans="1:30" x14ac:dyDescent="0.2">
      <c r="A73" t="s">
        <v>110</v>
      </c>
      <c r="B73">
        <v>15.339761129999999</v>
      </c>
      <c r="C73">
        <v>7.7695247519999997</v>
      </c>
      <c r="D73">
        <v>10.90659177</v>
      </c>
      <c r="F73" t="s">
        <v>110</v>
      </c>
      <c r="G73">
        <v>15.339761129999999</v>
      </c>
      <c r="H73">
        <v>24692.703012618003</v>
      </c>
      <c r="I73">
        <f t="shared" si="4"/>
        <v>6.2122648630898614E-2</v>
      </c>
      <c r="L73" t="s">
        <v>110</v>
      </c>
      <c r="M73">
        <v>7.7695247519999997</v>
      </c>
      <c r="N73">
        <v>3062.3405711920132</v>
      </c>
      <c r="O73">
        <f t="shared" si="5"/>
        <v>0.25371197524825656</v>
      </c>
      <c r="T73" t="s">
        <v>110</v>
      </c>
      <c r="U73">
        <v>10.90659177</v>
      </c>
      <c r="V73">
        <v>6002.5605294330016</v>
      </c>
      <c r="W73">
        <f t="shared" si="6"/>
        <v>0.18169898856530534</v>
      </c>
      <c r="AA73" t="s">
        <v>110</v>
      </c>
      <c r="AB73">
        <v>6.2122648630898614E-2</v>
      </c>
      <c r="AC73">
        <v>0.25371197524825656</v>
      </c>
      <c r="AD73">
        <v>0.18169898856530534</v>
      </c>
    </row>
    <row r="74" spans="1:30" x14ac:dyDescent="0.2">
      <c r="A74" t="s">
        <v>111</v>
      </c>
      <c r="B74">
        <v>14.72234313</v>
      </c>
      <c r="C74">
        <v>0.01</v>
      </c>
      <c r="D74">
        <v>0.88173981800000001</v>
      </c>
      <c r="F74" t="s">
        <v>111</v>
      </c>
      <c r="G74">
        <v>14.72234313</v>
      </c>
      <c r="H74">
        <v>24692.703012618003</v>
      </c>
      <c r="I74">
        <f t="shared" si="4"/>
        <v>5.9622241933079835E-2</v>
      </c>
      <c r="L74" t="s">
        <v>111</v>
      </c>
      <c r="M74">
        <v>0.01</v>
      </c>
      <c r="N74">
        <v>3062.3405711920132</v>
      </c>
      <c r="O74">
        <f t="shared" si="5"/>
        <v>3.2654761178661161E-4</v>
      </c>
      <c r="T74" t="s">
        <v>111</v>
      </c>
      <c r="U74">
        <v>0.88173981800000001</v>
      </c>
      <c r="V74">
        <v>6002.5605294330016</v>
      </c>
      <c r="W74">
        <f t="shared" si="6"/>
        <v>1.4689394862017136E-2</v>
      </c>
      <c r="AA74" t="s">
        <v>111</v>
      </c>
      <c r="AB74">
        <v>5.9622241933079835E-2</v>
      </c>
      <c r="AC74">
        <v>3.2654761178661161E-4</v>
      </c>
      <c r="AD74">
        <v>1.4689394862017136E-2</v>
      </c>
    </row>
    <row r="75" spans="1:30" x14ac:dyDescent="0.2">
      <c r="A75" t="s">
        <v>112</v>
      </c>
      <c r="B75">
        <v>14.72234313</v>
      </c>
      <c r="C75">
        <v>0.01</v>
      </c>
      <c r="D75">
        <v>0.88173981800000001</v>
      </c>
      <c r="F75" t="s">
        <v>112</v>
      </c>
      <c r="G75">
        <v>14.72234313</v>
      </c>
      <c r="H75">
        <v>24692.703012618003</v>
      </c>
      <c r="I75">
        <f t="shared" si="4"/>
        <v>5.9622241933079835E-2</v>
      </c>
      <c r="L75" t="s">
        <v>112</v>
      </c>
      <c r="M75">
        <v>0.01</v>
      </c>
      <c r="N75">
        <v>3062.3405711920132</v>
      </c>
      <c r="O75">
        <f t="shared" si="5"/>
        <v>3.2654761178661161E-4</v>
      </c>
      <c r="T75" t="s">
        <v>112</v>
      </c>
      <c r="U75">
        <v>0.88173981800000001</v>
      </c>
      <c r="V75">
        <v>6002.5605294330016</v>
      </c>
      <c r="W75">
        <f t="shared" si="6"/>
        <v>1.4689394862017136E-2</v>
      </c>
      <c r="AA75" t="s">
        <v>112</v>
      </c>
      <c r="AB75">
        <v>5.9622241933079835E-2</v>
      </c>
      <c r="AC75">
        <v>3.2654761178661161E-4</v>
      </c>
      <c r="AD75">
        <v>1.4689394862017136E-2</v>
      </c>
    </row>
    <row r="76" spans="1:30" x14ac:dyDescent="0.2">
      <c r="A76" t="s">
        <v>113</v>
      </c>
      <c r="B76">
        <v>14.15460713</v>
      </c>
      <c r="C76">
        <v>0.93481233600000002</v>
      </c>
      <c r="D76">
        <v>4.2873567059999997</v>
      </c>
      <c r="F76" t="s">
        <v>113</v>
      </c>
      <c r="G76">
        <v>14.15460713</v>
      </c>
      <c r="H76">
        <v>24692.703012618003</v>
      </c>
      <c r="I76">
        <f t="shared" si="4"/>
        <v>5.7323036375430333E-2</v>
      </c>
      <c r="L76" t="s">
        <v>113</v>
      </c>
      <c r="M76">
        <v>0.93481233600000002</v>
      </c>
      <c r="N76">
        <v>3062.3405711920132</v>
      </c>
      <c r="O76">
        <f t="shared" si="5"/>
        <v>3.0526073578946357E-2</v>
      </c>
      <c r="T76" t="s">
        <v>113</v>
      </c>
      <c r="U76">
        <v>4.2873567059999997</v>
      </c>
      <c r="V76">
        <v>6002.5605294330016</v>
      </c>
      <c r="W76">
        <f t="shared" si="6"/>
        <v>7.1425463932889011E-2</v>
      </c>
      <c r="AA76" t="s">
        <v>113</v>
      </c>
      <c r="AB76">
        <v>5.7323036375430333E-2</v>
      </c>
      <c r="AC76">
        <v>3.0526073578946357E-2</v>
      </c>
      <c r="AD76">
        <v>7.1425463932889011E-2</v>
      </c>
    </row>
    <row r="77" spans="1:30" x14ac:dyDescent="0.2">
      <c r="A77" t="s">
        <v>114</v>
      </c>
      <c r="B77">
        <v>12.23933184</v>
      </c>
      <c r="C77">
        <v>8.5765600999999997E-2</v>
      </c>
      <c r="D77">
        <v>0.62386020799999997</v>
      </c>
      <c r="F77" t="s">
        <v>114</v>
      </c>
      <c r="G77">
        <v>12.23933184</v>
      </c>
      <c r="H77">
        <v>24692.703012618003</v>
      </c>
      <c r="I77">
        <f t="shared" si="4"/>
        <v>4.9566593959947142E-2</v>
      </c>
      <c r="L77" t="s">
        <v>114</v>
      </c>
      <c r="M77">
        <v>8.5765600999999997E-2</v>
      </c>
      <c r="N77">
        <v>3062.3405711920132</v>
      </c>
      <c r="O77">
        <f t="shared" si="5"/>
        <v>2.800655217999343E-3</v>
      </c>
      <c r="T77" t="s">
        <v>114</v>
      </c>
      <c r="U77">
        <v>0.62386020799999997</v>
      </c>
      <c r="V77">
        <v>6002.5605294330016</v>
      </c>
      <c r="W77">
        <f t="shared" si="6"/>
        <v>1.039323476941147E-2</v>
      </c>
      <c r="AA77" t="s">
        <v>114</v>
      </c>
      <c r="AB77">
        <v>4.9566593959947142E-2</v>
      </c>
      <c r="AC77">
        <v>2.800655217999343E-3</v>
      </c>
      <c r="AD77">
        <v>1.039323476941147E-2</v>
      </c>
    </row>
    <row r="78" spans="1:30" x14ac:dyDescent="0.2">
      <c r="A78" t="s">
        <v>115</v>
      </c>
      <c r="B78">
        <v>12.23933184</v>
      </c>
      <c r="C78">
        <v>8.5765600999999997E-2</v>
      </c>
      <c r="D78">
        <v>0.62386020799999997</v>
      </c>
      <c r="F78" t="s">
        <v>115</v>
      </c>
      <c r="G78">
        <v>12.23933184</v>
      </c>
      <c r="H78">
        <v>24692.703012618003</v>
      </c>
      <c r="I78">
        <f t="shared" si="4"/>
        <v>4.9566593959947142E-2</v>
      </c>
      <c r="L78" t="s">
        <v>115</v>
      </c>
      <c r="M78">
        <v>8.5765600999999997E-2</v>
      </c>
      <c r="N78">
        <v>3062.3405711920132</v>
      </c>
      <c r="O78">
        <f t="shared" si="5"/>
        <v>2.800655217999343E-3</v>
      </c>
      <c r="T78" t="s">
        <v>115</v>
      </c>
      <c r="U78">
        <v>0.62386020799999997</v>
      </c>
      <c r="V78">
        <v>6002.5605294330016</v>
      </c>
      <c r="W78">
        <f t="shared" si="6"/>
        <v>1.039323476941147E-2</v>
      </c>
      <c r="AA78" t="s">
        <v>115</v>
      </c>
      <c r="AB78">
        <v>4.9566593959947142E-2</v>
      </c>
      <c r="AC78">
        <v>2.800655217999343E-3</v>
      </c>
      <c r="AD78">
        <v>1.039323476941147E-2</v>
      </c>
    </row>
    <row r="79" spans="1:30" x14ac:dyDescent="0.2">
      <c r="A79" t="s">
        <v>116</v>
      </c>
      <c r="B79">
        <v>11.574046709999999</v>
      </c>
      <c r="C79">
        <v>0.01</v>
      </c>
      <c r="D79">
        <v>0.88173981800000001</v>
      </c>
      <c r="F79" t="s">
        <v>116</v>
      </c>
      <c r="G79">
        <v>11.574046709999999</v>
      </c>
      <c r="H79">
        <v>24692.703012618003</v>
      </c>
      <c r="I79">
        <f t="shared" si="4"/>
        <v>4.6872335945099437E-2</v>
      </c>
      <c r="L79" t="s">
        <v>116</v>
      </c>
      <c r="M79">
        <v>0.01</v>
      </c>
      <c r="N79">
        <v>3062.3405711920132</v>
      </c>
      <c r="O79">
        <f t="shared" si="5"/>
        <v>3.2654761178661161E-4</v>
      </c>
      <c r="T79" t="s">
        <v>116</v>
      </c>
      <c r="U79">
        <v>0.88173981800000001</v>
      </c>
      <c r="V79">
        <v>6002.5605294330016</v>
      </c>
      <c r="W79">
        <f t="shared" si="6"/>
        <v>1.4689394862017136E-2</v>
      </c>
      <c r="AA79" t="s">
        <v>116</v>
      </c>
      <c r="AB79">
        <v>4.6872335945099437E-2</v>
      </c>
      <c r="AC79">
        <v>3.2654761178661161E-4</v>
      </c>
      <c r="AD79">
        <v>1.4689394862017136E-2</v>
      </c>
    </row>
    <row r="80" spans="1:30" x14ac:dyDescent="0.2">
      <c r="A80" t="s">
        <v>117</v>
      </c>
      <c r="B80">
        <v>11.39106267</v>
      </c>
      <c r="C80">
        <v>0.01</v>
      </c>
      <c r="D80">
        <v>0.88173981800000001</v>
      </c>
      <c r="F80" t="s">
        <v>117</v>
      </c>
      <c r="G80">
        <v>11.39106267</v>
      </c>
      <c r="H80">
        <v>24692.703012618003</v>
      </c>
      <c r="I80">
        <f t="shared" si="4"/>
        <v>4.6131290949310622E-2</v>
      </c>
      <c r="L80" t="s">
        <v>117</v>
      </c>
      <c r="M80">
        <v>0.01</v>
      </c>
      <c r="N80">
        <v>3062.3405711920132</v>
      </c>
      <c r="O80">
        <f t="shared" si="5"/>
        <v>3.2654761178661161E-4</v>
      </c>
      <c r="T80" t="s">
        <v>117</v>
      </c>
      <c r="U80">
        <v>0.88173981800000001</v>
      </c>
      <c r="V80">
        <v>6002.5605294330016</v>
      </c>
      <c r="W80">
        <f t="shared" si="6"/>
        <v>1.4689394862017136E-2</v>
      </c>
      <c r="AA80" t="s">
        <v>117</v>
      </c>
      <c r="AB80">
        <v>4.6131290949310622E-2</v>
      </c>
      <c r="AC80">
        <v>3.2654761178661161E-4</v>
      </c>
      <c r="AD80">
        <v>1.4689394862017136E-2</v>
      </c>
    </row>
    <row r="81" spans="1:30" x14ac:dyDescent="0.2">
      <c r="A81" t="s">
        <v>118</v>
      </c>
      <c r="B81">
        <v>11.0832611</v>
      </c>
      <c r="C81">
        <v>6.8890197239999997</v>
      </c>
      <c r="D81">
        <v>6.895131503</v>
      </c>
      <c r="F81" t="s">
        <v>118</v>
      </c>
      <c r="G81">
        <v>11.0832611</v>
      </c>
      <c r="H81">
        <v>24692.703012618003</v>
      </c>
      <c r="I81">
        <f t="shared" si="4"/>
        <v>4.4884762491722512E-2</v>
      </c>
      <c r="L81" t="s">
        <v>118</v>
      </c>
      <c r="M81">
        <v>6.8890197239999997</v>
      </c>
      <c r="N81">
        <v>3062.3405711920132</v>
      </c>
      <c r="O81">
        <f t="shared" si="5"/>
        <v>0.22495929384230623</v>
      </c>
      <c r="T81" t="s">
        <v>118</v>
      </c>
      <c r="U81">
        <v>6.895131503</v>
      </c>
      <c r="V81">
        <v>6002.5605294330016</v>
      </c>
      <c r="W81">
        <f t="shared" si="6"/>
        <v>0.1148698371168497</v>
      </c>
      <c r="AA81" t="s">
        <v>118</v>
      </c>
      <c r="AB81">
        <v>4.4884762491722512E-2</v>
      </c>
      <c r="AC81">
        <v>0.22495929384230623</v>
      </c>
      <c r="AD81">
        <v>0.1148698371168497</v>
      </c>
    </row>
    <row r="82" spans="1:30" x14ac:dyDescent="0.2">
      <c r="A82" t="s">
        <v>119</v>
      </c>
      <c r="B82">
        <v>8.9747024040000003</v>
      </c>
      <c r="C82">
        <v>8.5765600999999997E-2</v>
      </c>
      <c r="D82">
        <v>0.62386020799999997</v>
      </c>
      <c r="F82" t="s">
        <v>119</v>
      </c>
      <c r="G82">
        <v>8.9747024040000003</v>
      </c>
      <c r="H82">
        <v>24692.703012618003</v>
      </c>
      <c r="I82">
        <f t="shared" si="4"/>
        <v>3.6345564920186813E-2</v>
      </c>
      <c r="L82" t="s">
        <v>119</v>
      </c>
      <c r="M82">
        <v>8.5765600999999997E-2</v>
      </c>
      <c r="N82">
        <v>3062.3405711920132</v>
      </c>
      <c r="O82">
        <f t="shared" si="5"/>
        <v>2.800655217999343E-3</v>
      </c>
      <c r="T82" t="s">
        <v>119</v>
      </c>
      <c r="U82">
        <v>0.62386020799999997</v>
      </c>
      <c r="V82">
        <v>6002.5605294330016</v>
      </c>
      <c r="W82">
        <f t="shared" si="6"/>
        <v>1.039323476941147E-2</v>
      </c>
      <c r="AA82" t="s">
        <v>119</v>
      </c>
      <c r="AB82">
        <v>3.6345564920186813E-2</v>
      </c>
      <c r="AC82">
        <v>2.800655217999343E-3</v>
      </c>
      <c r="AD82">
        <v>1.039323476941147E-2</v>
      </c>
    </row>
    <row r="83" spans="1:30" x14ac:dyDescent="0.2">
      <c r="A83" t="s">
        <v>120</v>
      </c>
      <c r="B83">
        <v>8.8480700070000005</v>
      </c>
      <c r="C83">
        <v>1.821185134</v>
      </c>
      <c r="D83">
        <v>5.6161528619999999</v>
      </c>
      <c r="F83" t="s">
        <v>120</v>
      </c>
      <c r="G83">
        <v>8.8480700070000005</v>
      </c>
      <c r="H83">
        <v>24692.703012618003</v>
      </c>
      <c r="I83">
        <f t="shared" si="4"/>
        <v>3.5832731647396504E-2</v>
      </c>
      <c r="L83" t="s">
        <v>120</v>
      </c>
      <c r="M83">
        <v>1.821185134</v>
      </c>
      <c r="N83">
        <v>3062.3405711920132</v>
      </c>
      <c r="O83">
        <f t="shared" si="5"/>
        <v>5.9470365612898028E-2</v>
      </c>
      <c r="T83" t="s">
        <v>120</v>
      </c>
      <c r="U83">
        <v>5.6161528619999999</v>
      </c>
      <c r="V83">
        <v>6002.5605294330016</v>
      </c>
      <c r="W83">
        <f t="shared" si="6"/>
        <v>9.3562619393202484E-2</v>
      </c>
      <c r="AA83" t="s">
        <v>120</v>
      </c>
      <c r="AB83">
        <v>3.5832731647396504E-2</v>
      </c>
      <c r="AC83">
        <v>5.9470365612898028E-2</v>
      </c>
      <c r="AD83">
        <v>9.3562619393202484E-2</v>
      </c>
    </row>
    <row r="84" spans="1:30" x14ac:dyDescent="0.2">
      <c r="A84" t="s">
        <v>121</v>
      </c>
      <c r="B84">
        <v>8.6650859679999996</v>
      </c>
      <c r="C84">
        <v>2.4593409359999998</v>
      </c>
      <c r="D84">
        <v>4.9098059200000002</v>
      </c>
      <c r="F84" t="s">
        <v>121</v>
      </c>
      <c r="G84">
        <v>8.6650859679999996</v>
      </c>
      <c r="H84">
        <v>24692.703012618003</v>
      </c>
      <c r="I84">
        <f t="shared" si="4"/>
        <v>3.5091686655657463E-2</v>
      </c>
      <c r="L84" t="s">
        <v>121</v>
      </c>
      <c r="M84">
        <v>2.4593409359999998</v>
      </c>
      <c r="N84">
        <v>3062.3405711920132</v>
      </c>
      <c r="O84">
        <f t="shared" si="5"/>
        <v>8.0309190921985005E-2</v>
      </c>
      <c r="T84" t="s">
        <v>121</v>
      </c>
      <c r="U84">
        <v>4.9098059200000002</v>
      </c>
      <c r="V84">
        <v>6002.5605294330016</v>
      </c>
      <c r="W84">
        <f t="shared" si="6"/>
        <v>8.1795192167162994E-2</v>
      </c>
      <c r="AA84" t="s">
        <v>121</v>
      </c>
      <c r="AB84">
        <v>3.5091686655657463E-2</v>
      </c>
      <c r="AC84">
        <v>8.0309190921985005E-2</v>
      </c>
      <c r="AD84">
        <v>8.1795192167162994E-2</v>
      </c>
    </row>
    <row r="85" spans="1:30" x14ac:dyDescent="0.2">
      <c r="A85" t="s">
        <v>122</v>
      </c>
      <c r="B85">
        <v>8.3094172630000003</v>
      </c>
      <c r="C85">
        <v>0.48313531399999998</v>
      </c>
      <c r="D85">
        <v>3.0007806420000001</v>
      </c>
      <c r="F85" t="s">
        <v>122</v>
      </c>
      <c r="G85">
        <v>8.3094172630000003</v>
      </c>
      <c r="H85">
        <v>24692.703012618003</v>
      </c>
      <c r="I85">
        <f t="shared" si="4"/>
        <v>3.3651306860791534E-2</v>
      </c>
      <c r="L85" t="s">
        <v>122</v>
      </c>
      <c r="M85">
        <v>0.48313531399999998</v>
      </c>
      <c r="N85">
        <v>3062.3405711920132</v>
      </c>
      <c r="O85">
        <f t="shared" si="5"/>
        <v>1.5776668295647469E-2</v>
      </c>
      <c r="T85" t="s">
        <v>122</v>
      </c>
      <c r="U85">
        <v>3.0007806420000001</v>
      </c>
      <c r="V85">
        <v>6002.5605294330016</v>
      </c>
      <c r="W85">
        <f t="shared" si="6"/>
        <v>4.9991676506816539E-2</v>
      </c>
      <c r="AA85" t="s">
        <v>122</v>
      </c>
      <c r="AB85">
        <v>3.3651306860791534E-2</v>
      </c>
      <c r="AC85">
        <v>1.5776668295647469E-2</v>
      </c>
      <c r="AD85">
        <v>4.9991676506816539E-2</v>
      </c>
    </row>
    <row r="86" spans="1:30" x14ac:dyDescent="0.2">
      <c r="A86" t="s">
        <v>123</v>
      </c>
      <c r="B86">
        <v>8.270034635</v>
      </c>
      <c r="C86">
        <v>0.01</v>
      </c>
      <c r="D86">
        <v>0.93579031199999996</v>
      </c>
      <c r="F86" t="s">
        <v>123</v>
      </c>
      <c r="G86">
        <v>8.270034635</v>
      </c>
      <c r="H86">
        <v>24692.703012618003</v>
      </c>
      <c r="I86">
        <f t="shared" si="4"/>
        <v>3.3491815905184623E-2</v>
      </c>
      <c r="L86" t="s">
        <v>123</v>
      </c>
      <c r="M86">
        <v>0.01</v>
      </c>
      <c r="N86">
        <v>3062.3405711920132</v>
      </c>
      <c r="O86">
        <f t="shared" si="5"/>
        <v>3.2654761178661161E-4</v>
      </c>
      <c r="T86" t="s">
        <v>123</v>
      </c>
      <c r="U86">
        <v>0.93579031199999996</v>
      </c>
      <c r="V86">
        <v>6002.5605294330016</v>
      </c>
      <c r="W86">
        <f t="shared" si="6"/>
        <v>1.5589852154117206E-2</v>
      </c>
      <c r="AA86" t="s">
        <v>123</v>
      </c>
      <c r="AB86">
        <v>3.3491815905184623E-2</v>
      </c>
      <c r="AC86">
        <v>3.2654761178661161E-4</v>
      </c>
      <c r="AD86">
        <v>1.5589852154117206E-2</v>
      </c>
    </row>
    <row r="87" spans="1:30" x14ac:dyDescent="0.2">
      <c r="A87" t="s">
        <v>124</v>
      </c>
      <c r="B87">
        <v>7.7707645220000003</v>
      </c>
      <c r="C87">
        <v>8.5765600999999997E-2</v>
      </c>
      <c r="D87">
        <v>0.01</v>
      </c>
      <c r="F87" t="s">
        <v>124</v>
      </c>
      <c r="G87">
        <v>7.7707645220000003</v>
      </c>
      <c r="H87">
        <v>24692.703012618003</v>
      </c>
      <c r="I87">
        <f t="shared" si="4"/>
        <v>3.1469882086335908E-2</v>
      </c>
      <c r="L87" t="s">
        <v>124</v>
      </c>
      <c r="M87">
        <v>8.5765600999999997E-2</v>
      </c>
      <c r="N87">
        <v>3062.3405711920132</v>
      </c>
      <c r="O87">
        <f t="shared" si="5"/>
        <v>2.800655217999343E-3</v>
      </c>
      <c r="T87" t="s">
        <v>124</v>
      </c>
      <c r="U87">
        <v>0.01</v>
      </c>
      <c r="V87">
        <v>6002.5605294330016</v>
      </c>
      <c r="W87">
        <f t="shared" si="6"/>
        <v>1.6659557118942696E-4</v>
      </c>
      <c r="AA87" t="s">
        <v>124</v>
      </c>
      <c r="AB87">
        <v>3.1469882086335908E-2</v>
      </c>
      <c r="AC87">
        <v>2.800655217999343E-3</v>
      </c>
      <c r="AD87">
        <v>1.6659557118942696E-4</v>
      </c>
    </row>
    <row r="88" spans="1:30" x14ac:dyDescent="0.2">
      <c r="A88" t="s">
        <v>125</v>
      </c>
      <c r="B88">
        <v>7.5774811079999997</v>
      </c>
      <c r="C88">
        <v>5.6627107910000003</v>
      </c>
      <c r="D88">
        <v>6.6628661469999999</v>
      </c>
      <c r="F88" t="s">
        <v>125</v>
      </c>
      <c r="G88">
        <v>7.5774811079999997</v>
      </c>
      <c r="H88">
        <v>24692.703012618003</v>
      </c>
      <c r="I88">
        <f t="shared" si="4"/>
        <v>3.0687126897885164E-2</v>
      </c>
      <c r="L88" t="s">
        <v>125</v>
      </c>
      <c r="M88">
        <v>5.6627107910000003</v>
      </c>
      <c r="N88">
        <v>3062.3405711920132</v>
      </c>
      <c r="O88">
        <f t="shared" si="5"/>
        <v>0.18491446850393245</v>
      </c>
      <c r="T88" t="s">
        <v>125</v>
      </c>
      <c r="U88">
        <v>6.6628661469999999</v>
      </c>
      <c r="V88">
        <v>6002.5605294330016</v>
      </c>
      <c r="W88">
        <f t="shared" si="6"/>
        <v>0.11100039915181614</v>
      </c>
      <c r="AA88" t="s">
        <v>125</v>
      </c>
      <c r="AB88">
        <v>3.0687126897885164E-2</v>
      </c>
      <c r="AC88">
        <v>0.18491446850393245</v>
      </c>
      <c r="AD88">
        <v>0.11100039915181614</v>
      </c>
    </row>
    <row r="89" spans="1:30" x14ac:dyDescent="0.2">
      <c r="A89" t="s">
        <v>126</v>
      </c>
      <c r="B89">
        <v>7.529613973</v>
      </c>
      <c r="C89">
        <v>2.7358899540000001</v>
      </c>
      <c r="D89">
        <v>2.4968518240000002</v>
      </c>
      <c r="F89" t="s">
        <v>126</v>
      </c>
      <c r="G89">
        <v>7.529613973</v>
      </c>
      <c r="H89">
        <v>24692.703012618003</v>
      </c>
      <c r="I89">
        <f t="shared" si="4"/>
        <v>3.0493275560607349E-2</v>
      </c>
      <c r="L89" t="s">
        <v>126</v>
      </c>
      <c r="M89">
        <v>2.7358899540000001</v>
      </c>
      <c r="N89">
        <v>3062.3405711920132</v>
      </c>
      <c r="O89">
        <f t="shared" si="5"/>
        <v>8.9339833058968282E-2</v>
      </c>
      <c r="T89" t="s">
        <v>126</v>
      </c>
      <c r="U89">
        <v>2.4968518240000002</v>
      </c>
      <c r="V89">
        <v>6002.5605294330016</v>
      </c>
      <c r="W89">
        <f t="shared" si="6"/>
        <v>4.1596445579464257E-2</v>
      </c>
      <c r="AA89" t="s">
        <v>126</v>
      </c>
      <c r="AB89">
        <v>3.0493275560607349E-2</v>
      </c>
      <c r="AC89">
        <v>8.9339833058968282E-2</v>
      </c>
      <c r="AD89">
        <v>4.1596445579464257E-2</v>
      </c>
    </row>
    <row r="90" spans="1:30" x14ac:dyDescent="0.2">
      <c r="A90" t="s">
        <v>127</v>
      </c>
      <c r="B90">
        <v>7.192729151</v>
      </c>
      <c r="C90">
        <v>0.112919256</v>
      </c>
      <c r="D90">
        <v>0.01</v>
      </c>
      <c r="F90" t="s">
        <v>127</v>
      </c>
      <c r="G90">
        <v>7.192729151</v>
      </c>
      <c r="H90">
        <v>24692.703012618003</v>
      </c>
      <c r="I90">
        <f t="shared" si="4"/>
        <v>2.9128966348173815E-2</v>
      </c>
      <c r="L90" t="s">
        <v>127</v>
      </c>
      <c r="M90">
        <v>0.112919256</v>
      </c>
      <c r="N90">
        <v>3062.3405711920132</v>
      </c>
      <c r="O90">
        <f t="shared" si="5"/>
        <v>3.6873513371521011E-3</v>
      </c>
      <c r="T90" t="s">
        <v>127</v>
      </c>
      <c r="U90">
        <v>0.01</v>
      </c>
      <c r="V90">
        <v>6002.5605294330016</v>
      </c>
      <c r="W90">
        <f t="shared" si="6"/>
        <v>1.6659557118942696E-4</v>
      </c>
      <c r="AA90" t="s">
        <v>127</v>
      </c>
      <c r="AB90">
        <v>2.9128966348173815E-2</v>
      </c>
      <c r="AC90">
        <v>3.6873513371521011E-3</v>
      </c>
      <c r="AD90">
        <v>1.6659557118942696E-4</v>
      </c>
    </row>
    <row r="91" spans="1:30" x14ac:dyDescent="0.2">
      <c r="A91" t="s">
        <v>128</v>
      </c>
      <c r="B91">
        <v>6.87462821</v>
      </c>
      <c r="C91">
        <v>0.54174725999999995</v>
      </c>
      <c r="D91">
        <v>0.146956637</v>
      </c>
      <c r="F91" t="s">
        <v>128</v>
      </c>
      <c r="G91">
        <v>6.87462821</v>
      </c>
      <c r="H91">
        <v>24692.703012618003</v>
      </c>
      <c r="I91">
        <f t="shared" si="4"/>
        <v>2.7840727710073118E-2</v>
      </c>
      <c r="L91" t="s">
        <v>128</v>
      </c>
      <c r="M91">
        <v>0.54174725999999995</v>
      </c>
      <c r="N91">
        <v>3062.3405711920132</v>
      </c>
      <c r="O91">
        <f t="shared" si="5"/>
        <v>1.7690627394494056E-2</v>
      </c>
      <c r="T91" t="s">
        <v>128</v>
      </c>
      <c r="U91">
        <v>0.146956637</v>
      </c>
      <c r="V91">
        <v>6002.5605294330016</v>
      </c>
      <c r="W91">
        <f t="shared" si="6"/>
        <v>2.4482324881092278E-3</v>
      </c>
      <c r="AA91" t="s">
        <v>128</v>
      </c>
      <c r="AB91">
        <v>2.7840727710073118E-2</v>
      </c>
      <c r="AC91">
        <v>1.7690627394494056E-2</v>
      </c>
      <c r="AD91">
        <v>2.4482324881092278E-3</v>
      </c>
    </row>
    <row r="92" spans="1:30" x14ac:dyDescent="0.2">
      <c r="A92" t="s">
        <v>129</v>
      </c>
      <c r="B92">
        <v>6.87462821</v>
      </c>
      <c r="C92">
        <v>0.54174725999999995</v>
      </c>
      <c r="D92">
        <v>0.146956637</v>
      </c>
      <c r="F92" t="s">
        <v>129</v>
      </c>
      <c r="G92">
        <v>6.87462821</v>
      </c>
      <c r="H92">
        <v>24692.703012618003</v>
      </c>
      <c r="I92">
        <f t="shared" si="4"/>
        <v>2.7840727710073118E-2</v>
      </c>
      <c r="L92" t="s">
        <v>129</v>
      </c>
      <c r="M92">
        <v>0.54174725999999995</v>
      </c>
      <c r="N92">
        <v>3062.3405711920132</v>
      </c>
      <c r="O92">
        <f t="shared" si="5"/>
        <v>1.7690627394494056E-2</v>
      </c>
      <c r="T92" t="s">
        <v>129</v>
      </c>
      <c r="U92">
        <v>0.146956637</v>
      </c>
      <c r="V92">
        <v>6002.5605294330016</v>
      </c>
      <c r="W92">
        <f t="shared" si="6"/>
        <v>2.4482324881092278E-3</v>
      </c>
      <c r="AA92" t="s">
        <v>129</v>
      </c>
      <c r="AB92">
        <v>2.7840727710073118E-2</v>
      </c>
      <c r="AC92">
        <v>1.7690627394494056E-2</v>
      </c>
      <c r="AD92">
        <v>2.4482324881092278E-3</v>
      </c>
    </row>
    <row r="93" spans="1:30" x14ac:dyDescent="0.2">
      <c r="A93" t="s">
        <v>130</v>
      </c>
      <c r="B93">
        <v>6.87462821</v>
      </c>
      <c r="C93">
        <v>0.54174725999999995</v>
      </c>
      <c r="D93">
        <v>0.146956637</v>
      </c>
      <c r="F93" t="s">
        <v>130</v>
      </c>
      <c r="G93">
        <v>6.87462821</v>
      </c>
      <c r="H93">
        <v>24692.703012618003</v>
      </c>
      <c r="I93">
        <f t="shared" si="4"/>
        <v>2.7840727710073118E-2</v>
      </c>
      <c r="L93" t="s">
        <v>130</v>
      </c>
      <c r="M93">
        <v>0.54174725999999995</v>
      </c>
      <c r="N93">
        <v>3062.3405711920132</v>
      </c>
      <c r="O93">
        <f t="shared" si="5"/>
        <v>1.7690627394494056E-2</v>
      </c>
      <c r="T93" t="s">
        <v>130</v>
      </c>
      <c r="U93">
        <v>0.146956637</v>
      </c>
      <c r="V93">
        <v>6002.5605294330016</v>
      </c>
      <c r="W93">
        <f t="shared" si="6"/>
        <v>2.4482324881092278E-3</v>
      </c>
      <c r="AA93" t="s">
        <v>130</v>
      </c>
      <c r="AB93">
        <v>2.7840727710073118E-2</v>
      </c>
      <c r="AC93">
        <v>1.7690627394494056E-2</v>
      </c>
      <c r="AD93">
        <v>2.4482324881092278E-3</v>
      </c>
    </row>
    <row r="94" spans="1:30" x14ac:dyDescent="0.2">
      <c r="A94" t="s">
        <v>131</v>
      </c>
      <c r="B94">
        <v>6.87462821</v>
      </c>
      <c r="C94">
        <v>0.54174725999999995</v>
      </c>
      <c r="D94">
        <v>0.146956637</v>
      </c>
      <c r="F94" t="s">
        <v>131</v>
      </c>
      <c r="G94">
        <v>6.87462821</v>
      </c>
      <c r="H94">
        <v>24692.703012618003</v>
      </c>
      <c r="I94">
        <f t="shared" si="4"/>
        <v>2.7840727710073118E-2</v>
      </c>
      <c r="L94" t="s">
        <v>131</v>
      </c>
      <c r="M94">
        <v>0.54174725999999995</v>
      </c>
      <c r="N94">
        <v>3062.3405711920132</v>
      </c>
      <c r="O94">
        <f t="shared" si="5"/>
        <v>1.7690627394494056E-2</v>
      </c>
      <c r="T94" t="s">
        <v>131</v>
      </c>
      <c r="U94">
        <v>0.146956637</v>
      </c>
      <c r="V94">
        <v>6002.5605294330016</v>
      </c>
      <c r="W94">
        <f t="shared" si="6"/>
        <v>2.4482324881092278E-3</v>
      </c>
      <c r="AA94" t="s">
        <v>131</v>
      </c>
      <c r="AB94">
        <v>2.7840727710073118E-2</v>
      </c>
      <c r="AC94">
        <v>1.7690627394494056E-2</v>
      </c>
      <c r="AD94">
        <v>2.4482324881092278E-3</v>
      </c>
    </row>
    <row r="95" spans="1:30" x14ac:dyDescent="0.2">
      <c r="A95" t="s">
        <v>132</v>
      </c>
      <c r="B95">
        <v>6.6334776590000004</v>
      </c>
      <c r="C95">
        <v>0.01</v>
      </c>
      <c r="D95">
        <v>0.01</v>
      </c>
      <c r="F95" t="s">
        <v>132</v>
      </c>
      <c r="G95">
        <v>6.6334776590000004</v>
      </c>
      <c r="H95">
        <v>24692.703012618003</v>
      </c>
      <c r="I95">
        <f t="shared" si="4"/>
        <v>2.6864121176244999E-2</v>
      </c>
      <c r="L95" t="s">
        <v>132</v>
      </c>
      <c r="M95">
        <v>0.01</v>
      </c>
      <c r="N95">
        <v>3062.3405711920132</v>
      </c>
      <c r="O95">
        <f t="shared" si="5"/>
        <v>3.2654761178661161E-4</v>
      </c>
      <c r="T95" t="s">
        <v>132</v>
      </c>
      <c r="U95">
        <v>0.01</v>
      </c>
      <c r="V95">
        <v>6002.5605294330016</v>
      </c>
      <c r="W95">
        <f t="shared" si="6"/>
        <v>1.6659557118942696E-4</v>
      </c>
      <c r="AA95" t="s">
        <v>132</v>
      </c>
      <c r="AB95">
        <v>2.6864121176244999E-2</v>
      </c>
      <c r="AC95">
        <v>3.2654761178661161E-4</v>
      </c>
      <c r="AD95">
        <v>1.6659557118942696E-4</v>
      </c>
    </row>
    <row r="96" spans="1:30" x14ac:dyDescent="0.2">
      <c r="A96" t="s">
        <v>133</v>
      </c>
      <c r="B96">
        <v>6.6146937790000004</v>
      </c>
      <c r="C96">
        <v>2.5372050979999998</v>
      </c>
      <c r="D96">
        <v>4.5348169069999997</v>
      </c>
      <c r="F96" t="s">
        <v>133</v>
      </c>
      <c r="G96">
        <v>6.6146937790000004</v>
      </c>
      <c r="H96">
        <v>24692.703012618003</v>
      </c>
      <c r="I96">
        <f t="shared" si="4"/>
        <v>2.6788050605961948E-2</v>
      </c>
      <c r="L96" t="s">
        <v>133</v>
      </c>
      <c r="M96">
        <v>2.5372050979999998</v>
      </c>
      <c r="N96">
        <v>3062.3405711920132</v>
      </c>
      <c r="O96">
        <f t="shared" si="5"/>
        <v>8.2851826536471593E-2</v>
      </c>
      <c r="T96" t="s">
        <v>133</v>
      </c>
      <c r="U96">
        <v>4.5348169069999997</v>
      </c>
      <c r="V96">
        <v>6002.5605294330016</v>
      </c>
      <c r="W96">
        <f t="shared" si="6"/>
        <v>7.5548041286113546E-2</v>
      </c>
      <c r="AA96" t="s">
        <v>133</v>
      </c>
      <c r="AB96">
        <v>2.6788050605961948E-2</v>
      </c>
      <c r="AC96">
        <v>8.2851826536471593E-2</v>
      </c>
      <c r="AD96">
        <v>7.5548041286113546E-2</v>
      </c>
    </row>
    <row r="97" spans="1:30" x14ac:dyDescent="0.2">
      <c r="A97" t="s">
        <v>134</v>
      </c>
      <c r="B97">
        <v>6.5668266429999997</v>
      </c>
      <c r="C97">
        <v>1.961258044</v>
      </c>
      <c r="D97">
        <v>2.4684155840000002</v>
      </c>
      <c r="F97" t="s">
        <v>134</v>
      </c>
      <c r="G97">
        <v>6.5668266429999997</v>
      </c>
      <c r="H97">
        <v>24692.703012618003</v>
      </c>
      <c r="I97">
        <f t="shared" si="4"/>
        <v>2.6594199264634345E-2</v>
      </c>
      <c r="L97" t="s">
        <v>134</v>
      </c>
      <c r="M97">
        <v>1.961258044</v>
      </c>
      <c r="N97">
        <v>3062.3405711920132</v>
      </c>
      <c r="O97">
        <f t="shared" si="5"/>
        <v>6.4044413036548134E-2</v>
      </c>
      <c r="T97" t="s">
        <v>134</v>
      </c>
      <c r="U97">
        <v>2.4684155840000002</v>
      </c>
      <c r="V97">
        <v>6002.5605294330016</v>
      </c>
      <c r="W97">
        <f t="shared" si="6"/>
        <v>4.11227104149363E-2</v>
      </c>
      <c r="AA97" t="s">
        <v>134</v>
      </c>
      <c r="AB97">
        <v>2.6594199264634345E-2</v>
      </c>
      <c r="AC97">
        <v>6.4044413036548134E-2</v>
      </c>
      <c r="AD97">
        <v>4.11227104149363E-2</v>
      </c>
    </row>
    <row r="98" spans="1:30" x14ac:dyDescent="0.2">
      <c r="A98" t="s">
        <v>135</v>
      </c>
      <c r="B98">
        <v>6.537743388</v>
      </c>
      <c r="C98">
        <v>0.54174725999999995</v>
      </c>
      <c r="D98">
        <v>0.146956637</v>
      </c>
      <c r="F98" t="s">
        <v>135</v>
      </c>
      <c r="G98">
        <v>6.537743388</v>
      </c>
      <c r="H98">
        <v>24692.703012618003</v>
      </c>
      <c r="I98">
        <f t="shared" si="4"/>
        <v>2.6476418497639587E-2</v>
      </c>
      <c r="L98" t="s">
        <v>135</v>
      </c>
      <c r="M98">
        <v>0.54174725999999995</v>
      </c>
      <c r="N98">
        <v>3062.3405711920132</v>
      </c>
      <c r="O98">
        <f t="shared" si="5"/>
        <v>1.7690627394494056E-2</v>
      </c>
      <c r="T98" t="s">
        <v>135</v>
      </c>
      <c r="U98">
        <v>0.146956637</v>
      </c>
      <c r="V98">
        <v>6002.5605294330016</v>
      </c>
      <c r="W98">
        <f t="shared" si="6"/>
        <v>2.4482324881092278E-3</v>
      </c>
      <c r="AA98" t="s">
        <v>135</v>
      </c>
      <c r="AB98">
        <v>2.6476418497639587E-2</v>
      </c>
      <c r="AC98">
        <v>1.7690627394494056E-2</v>
      </c>
      <c r="AD98">
        <v>2.4482324881092278E-3</v>
      </c>
    </row>
    <row r="99" spans="1:30" x14ac:dyDescent="0.2">
      <c r="A99" t="s">
        <v>136</v>
      </c>
      <c r="B99">
        <v>6.2590250770000004</v>
      </c>
      <c r="C99">
        <v>2.8173509179999998</v>
      </c>
      <c r="D99">
        <v>3.7564026410000002</v>
      </c>
      <c r="F99" t="s">
        <v>136</v>
      </c>
      <c r="G99">
        <v>6.2590250770000004</v>
      </c>
      <c r="H99">
        <v>24692.703012618003</v>
      </c>
      <c r="I99">
        <f t="shared" si="4"/>
        <v>2.5347670823245357E-2</v>
      </c>
      <c r="L99" t="s">
        <v>136</v>
      </c>
      <c r="M99">
        <v>2.8173509179999998</v>
      </c>
      <c r="N99">
        <v>3062.3405711920132</v>
      </c>
      <c r="O99">
        <f t="shared" si="5"/>
        <v>9.1999921383771777E-2</v>
      </c>
      <c r="T99" t="s">
        <v>136</v>
      </c>
      <c r="U99">
        <v>3.7564026410000002</v>
      </c>
      <c r="V99">
        <v>6002.5605294330016</v>
      </c>
      <c r="W99">
        <f t="shared" si="6"/>
        <v>6.2580004359486699E-2</v>
      </c>
      <c r="AA99" t="s">
        <v>136</v>
      </c>
      <c r="AB99">
        <v>2.5347670823245357E-2</v>
      </c>
      <c r="AC99">
        <v>9.1999921383771777E-2</v>
      </c>
      <c r="AD99">
        <v>6.2580004359486699E-2</v>
      </c>
    </row>
    <row r="100" spans="1:30" x14ac:dyDescent="0.2">
      <c r="A100" t="s">
        <v>137</v>
      </c>
      <c r="B100">
        <v>6.0948249189999997</v>
      </c>
      <c r="C100">
        <v>0.01</v>
      </c>
      <c r="D100">
        <v>0.01</v>
      </c>
      <c r="F100" t="s">
        <v>137</v>
      </c>
      <c r="G100">
        <v>6.0948249189999997</v>
      </c>
      <c r="H100">
        <v>24692.703012618003</v>
      </c>
      <c r="I100">
        <f t="shared" si="4"/>
        <v>2.4682696405839151E-2</v>
      </c>
      <c r="L100" t="s">
        <v>137</v>
      </c>
      <c r="M100">
        <v>0.01</v>
      </c>
      <c r="N100">
        <v>3062.3405711920132</v>
      </c>
      <c r="O100">
        <f t="shared" si="5"/>
        <v>3.2654761178661161E-4</v>
      </c>
      <c r="T100" t="s">
        <v>137</v>
      </c>
      <c r="U100">
        <v>0.01</v>
      </c>
      <c r="V100">
        <v>6002.5605294330016</v>
      </c>
      <c r="W100">
        <f t="shared" si="6"/>
        <v>1.6659557118942696E-4</v>
      </c>
      <c r="AA100" t="s">
        <v>137</v>
      </c>
      <c r="AB100">
        <v>2.4682696405839151E-2</v>
      </c>
      <c r="AC100">
        <v>3.2654761178661161E-4</v>
      </c>
      <c r="AD100">
        <v>1.6659557118942696E-4</v>
      </c>
    </row>
    <row r="101" spans="1:30" x14ac:dyDescent="0.2">
      <c r="A101" t="s">
        <v>138</v>
      </c>
      <c r="B101">
        <v>6.0572571569999996</v>
      </c>
      <c r="C101">
        <v>0.01</v>
      </c>
      <c r="D101">
        <v>0.80826149999999997</v>
      </c>
      <c r="F101" t="s">
        <v>138</v>
      </c>
      <c r="G101">
        <v>6.0572571569999996</v>
      </c>
      <c r="H101">
        <v>24692.703012618003</v>
      </c>
      <c r="I101">
        <f t="shared" si="4"/>
        <v>2.4530555257173479E-2</v>
      </c>
      <c r="L101" t="s">
        <v>138</v>
      </c>
      <c r="M101">
        <v>0.01</v>
      </c>
      <c r="N101">
        <v>3062.3405711920132</v>
      </c>
      <c r="O101">
        <f t="shared" si="5"/>
        <v>3.2654761178661161E-4</v>
      </c>
      <c r="T101" t="s">
        <v>138</v>
      </c>
      <c r="U101">
        <v>0.80826149999999997</v>
      </c>
      <c r="V101">
        <v>6002.5605294330016</v>
      </c>
      <c r="W101">
        <f t="shared" si="6"/>
        <v>1.3465278626292302E-2</v>
      </c>
      <c r="AA101" t="s">
        <v>138</v>
      </c>
      <c r="AB101">
        <v>2.4530555257173479E-2</v>
      </c>
      <c r="AC101">
        <v>3.2654761178661161E-4</v>
      </c>
      <c r="AD101">
        <v>1.3465278626292302E-2</v>
      </c>
    </row>
    <row r="102" spans="1:30" x14ac:dyDescent="0.2">
      <c r="A102" t="s">
        <v>139</v>
      </c>
      <c r="B102">
        <v>5.6912890799999998</v>
      </c>
      <c r="C102">
        <v>0.01</v>
      </c>
      <c r="D102">
        <v>0.01</v>
      </c>
      <c r="F102" t="s">
        <v>139</v>
      </c>
      <c r="G102">
        <v>5.6912890799999998</v>
      </c>
      <c r="H102">
        <v>24692.703012618003</v>
      </c>
      <c r="I102">
        <f t="shared" si="4"/>
        <v>2.3048465277745185E-2</v>
      </c>
      <c r="L102" t="s">
        <v>139</v>
      </c>
      <c r="M102">
        <v>0.01</v>
      </c>
      <c r="N102">
        <v>3062.3405711920132</v>
      </c>
      <c r="O102">
        <f t="shared" si="5"/>
        <v>3.2654761178661161E-4</v>
      </c>
      <c r="T102" t="s">
        <v>139</v>
      </c>
      <c r="U102">
        <v>0.01</v>
      </c>
      <c r="V102">
        <v>6002.5605294330016</v>
      </c>
      <c r="W102">
        <f t="shared" si="6"/>
        <v>1.6659557118942696E-4</v>
      </c>
      <c r="AA102" t="s">
        <v>139</v>
      </c>
      <c r="AB102">
        <v>2.3048465277745185E-2</v>
      </c>
      <c r="AC102">
        <v>3.2654761178661161E-4</v>
      </c>
      <c r="AD102">
        <v>1.6659557118942696E-4</v>
      </c>
    </row>
    <row r="103" spans="1:30" x14ac:dyDescent="0.2">
      <c r="A103" t="s">
        <v>140</v>
      </c>
      <c r="B103">
        <v>5.3150216280000002</v>
      </c>
      <c r="C103">
        <v>0.01</v>
      </c>
      <c r="D103">
        <v>0.01</v>
      </c>
      <c r="F103" t="s">
        <v>140</v>
      </c>
      <c r="G103">
        <v>5.3150216280000002</v>
      </c>
      <c r="H103">
        <v>24692.703012618003</v>
      </c>
      <c r="I103">
        <f t="shared" si="4"/>
        <v>2.1524665101605188E-2</v>
      </c>
      <c r="L103" t="s">
        <v>140</v>
      </c>
      <c r="M103">
        <v>0.01</v>
      </c>
      <c r="N103">
        <v>3062.3405711920132</v>
      </c>
      <c r="O103">
        <f t="shared" si="5"/>
        <v>3.2654761178661161E-4</v>
      </c>
      <c r="T103" t="s">
        <v>140</v>
      </c>
      <c r="U103">
        <v>0.01</v>
      </c>
      <c r="V103">
        <v>6002.5605294330016</v>
      </c>
      <c r="W103">
        <f t="shared" si="6"/>
        <v>1.6659557118942696E-4</v>
      </c>
      <c r="AA103" t="s">
        <v>140</v>
      </c>
      <c r="AB103">
        <v>2.1524665101605188E-2</v>
      </c>
      <c r="AC103">
        <v>3.2654761178661161E-4</v>
      </c>
      <c r="AD103">
        <v>1.6659557118942696E-4</v>
      </c>
    </row>
    <row r="104" spans="1:30" x14ac:dyDescent="0.2">
      <c r="A104" t="s">
        <v>141</v>
      </c>
      <c r="B104">
        <v>4.371018179</v>
      </c>
      <c r="C104">
        <v>1.142106466</v>
      </c>
      <c r="D104">
        <v>1.9104362720000001</v>
      </c>
      <c r="F104" t="s">
        <v>141</v>
      </c>
      <c r="G104">
        <v>4.371018179</v>
      </c>
      <c r="H104">
        <v>24692.703012618003</v>
      </c>
      <c r="I104">
        <f t="shared" si="4"/>
        <v>1.7701659379965023E-2</v>
      </c>
      <c r="L104" t="s">
        <v>141</v>
      </c>
      <c r="M104">
        <v>1.142106466</v>
      </c>
      <c r="N104">
        <v>3062.3405711920132</v>
      </c>
      <c r="O104">
        <f t="shared" si="5"/>
        <v>3.7295213887834695E-2</v>
      </c>
      <c r="T104" t="s">
        <v>141</v>
      </c>
      <c r="U104">
        <v>1.9104362720000001</v>
      </c>
      <c r="V104">
        <v>6002.5605294330016</v>
      </c>
      <c r="W104">
        <f t="shared" si="6"/>
        <v>3.1827022195483945E-2</v>
      </c>
      <c r="AA104" t="s">
        <v>141</v>
      </c>
      <c r="AB104">
        <v>1.7701659379965023E-2</v>
      </c>
      <c r="AC104">
        <v>3.7295213887834695E-2</v>
      </c>
      <c r="AD104">
        <v>3.1827022195483945E-2</v>
      </c>
    </row>
    <row r="105" spans="1:30" x14ac:dyDescent="0.2">
      <c r="A105" t="s">
        <v>142</v>
      </c>
      <c r="B105">
        <v>4.3231510430000002</v>
      </c>
      <c r="C105">
        <v>0.01</v>
      </c>
      <c r="D105">
        <v>0.01</v>
      </c>
      <c r="F105" t="s">
        <v>142</v>
      </c>
      <c r="G105">
        <v>4.3231510430000002</v>
      </c>
      <c r="H105">
        <v>24692.703012618003</v>
      </c>
      <c r="I105">
        <f t="shared" si="4"/>
        <v>1.7507808038637423E-2</v>
      </c>
      <c r="L105" t="s">
        <v>142</v>
      </c>
      <c r="M105">
        <v>0.01</v>
      </c>
      <c r="N105">
        <v>3062.3405711920132</v>
      </c>
      <c r="O105">
        <f t="shared" si="5"/>
        <v>3.2654761178661161E-4</v>
      </c>
      <c r="T105" t="s">
        <v>142</v>
      </c>
      <c r="U105">
        <v>0.01</v>
      </c>
      <c r="V105">
        <v>6002.5605294330016</v>
      </c>
      <c r="W105">
        <f t="shared" si="6"/>
        <v>1.6659557118942696E-4</v>
      </c>
      <c r="AA105" t="s">
        <v>142</v>
      </c>
      <c r="AB105">
        <v>1.7507808038637423E-2</v>
      </c>
      <c r="AC105">
        <v>3.2654761178661161E-4</v>
      </c>
      <c r="AD105">
        <v>1.6659557118942696E-4</v>
      </c>
    </row>
    <row r="106" spans="1:30" x14ac:dyDescent="0.2">
      <c r="A106" t="s">
        <v>143</v>
      </c>
      <c r="B106">
        <v>3.9093158300000002</v>
      </c>
      <c r="C106">
        <v>0.01</v>
      </c>
      <c r="D106">
        <v>0.146956637</v>
      </c>
      <c r="F106" t="s">
        <v>143</v>
      </c>
      <c r="G106">
        <v>3.9093158300000002</v>
      </c>
      <c r="H106">
        <v>24692.703012618003</v>
      </c>
      <c r="I106">
        <f t="shared" si="4"/>
        <v>1.5831866717881532E-2</v>
      </c>
      <c r="L106" t="s">
        <v>143</v>
      </c>
      <c r="M106">
        <v>0.01</v>
      </c>
      <c r="N106">
        <v>3062.3405711920132</v>
      </c>
      <c r="O106">
        <f t="shared" si="5"/>
        <v>3.2654761178661161E-4</v>
      </c>
      <c r="T106" t="s">
        <v>143</v>
      </c>
      <c r="U106">
        <v>0.146956637</v>
      </c>
      <c r="V106">
        <v>6002.5605294330016</v>
      </c>
      <c r="W106">
        <f t="shared" si="6"/>
        <v>2.4482324881092278E-3</v>
      </c>
      <c r="AA106" t="s">
        <v>143</v>
      </c>
      <c r="AB106">
        <v>1.5831866717881532E-2</v>
      </c>
      <c r="AC106">
        <v>3.2654761178661161E-4</v>
      </c>
      <c r="AD106">
        <v>2.4482324881092278E-3</v>
      </c>
    </row>
    <row r="107" spans="1:30" x14ac:dyDescent="0.2">
      <c r="A107" t="s">
        <v>144</v>
      </c>
      <c r="B107">
        <v>3.813581557</v>
      </c>
      <c r="C107">
        <v>0.01</v>
      </c>
      <c r="D107">
        <v>0.01</v>
      </c>
      <c r="F107" t="s">
        <v>144</v>
      </c>
      <c r="G107">
        <v>3.813581557</v>
      </c>
      <c r="H107">
        <v>24692.703012618003</v>
      </c>
      <c r="I107">
        <f t="shared" si="4"/>
        <v>1.5444164031176558E-2</v>
      </c>
      <c r="L107" t="s">
        <v>144</v>
      </c>
      <c r="M107">
        <v>0.01</v>
      </c>
      <c r="N107">
        <v>3062.3405711920132</v>
      </c>
      <c r="O107">
        <f t="shared" si="5"/>
        <v>3.2654761178661161E-4</v>
      </c>
      <c r="T107" t="s">
        <v>144</v>
      </c>
      <c r="U107">
        <v>0.01</v>
      </c>
      <c r="V107">
        <v>6002.5605294330016</v>
      </c>
      <c r="W107">
        <f t="shared" si="6"/>
        <v>1.6659557118942696E-4</v>
      </c>
      <c r="AA107" t="s">
        <v>144</v>
      </c>
      <c r="AB107">
        <v>1.5444164031176558E-2</v>
      </c>
      <c r="AC107">
        <v>3.2654761178661161E-4</v>
      </c>
      <c r="AD107">
        <v>1.6659557118942696E-4</v>
      </c>
    </row>
    <row r="108" spans="1:30" x14ac:dyDescent="0.2">
      <c r="A108" t="s">
        <v>145</v>
      </c>
      <c r="B108">
        <v>3.678464655</v>
      </c>
      <c r="C108">
        <v>0.01</v>
      </c>
      <c r="D108">
        <v>0.01</v>
      </c>
      <c r="F108" t="s">
        <v>145</v>
      </c>
      <c r="G108">
        <v>3.678464655</v>
      </c>
      <c r="H108">
        <v>24692.703012618003</v>
      </c>
      <c r="I108">
        <f t="shared" si="4"/>
        <v>1.4896970384814898E-2</v>
      </c>
      <c r="L108" t="s">
        <v>145</v>
      </c>
      <c r="M108">
        <v>0.01</v>
      </c>
      <c r="N108">
        <v>3062.3405711920132</v>
      </c>
      <c r="O108">
        <f t="shared" si="5"/>
        <v>3.2654761178661161E-4</v>
      </c>
      <c r="T108" t="s">
        <v>145</v>
      </c>
      <c r="U108">
        <v>0.01</v>
      </c>
      <c r="V108">
        <v>6002.5605294330016</v>
      </c>
      <c r="W108">
        <f t="shared" si="6"/>
        <v>1.6659557118942696E-4</v>
      </c>
      <c r="AA108" t="s">
        <v>145</v>
      </c>
      <c r="AB108">
        <v>1.4896970384814898E-2</v>
      </c>
      <c r="AC108">
        <v>3.2654761178661161E-4</v>
      </c>
      <c r="AD108">
        <v>1.6659557118942696E-4</v>
      </c>
    </row>
    <row r="109" spans="1:30" x14ac:dyDescent="0.2">
      <c r="A109" t="s">
        <v>146</v>
      </c>
      <c r="B109">
        <v>3.678464655</v>
      </c>
      <c r="C109">
        <v>0.01</v>
      </c>
      <c r="D109">
        <v>0.01</v>
      </c>
      <c r="F109" t="s">
        <v>146</v>
      </c>
      <c r="G109">
        <v>3.678464655</v>
      </c>
      <c r="H109">
        <v>24692.703012618003</v>
      </c>
      <c r="I109">
        <f t="shared" si="4"/>
        <v>1.4896970384814898E-2</v>
      </c>
      <c r="L109" t="s">
        <v>146</v>
      </c>
      <c r="M109">
        <v>0.01</v>
      </c>
      <c r="N109">
        <v>3062.3405711920132</v>
      </c>
      <c r="O109">
        <f t="shared" si="5"/>
        <v>3.2654761178661161E-4</v>
      </c>
      <c r="T109" t="s">
        <v>146</v>
      </c>
      <c r="U109">
        <v>0.01</v>
      </c>
      <c r="V109">
        <v>6002.5605294330016</v>
      </c>
      <c r="W109">
        <f t="shared" si="6"/>
        <v>1.6659557118942696E-4</v>
      </c>
      <c r="AA109" t="s">
        <v>146</v>
      </c>
      <c r="AB109">
        <v>1.4896970384814898E-2</v>
      </c>
      <c r="AC109">
        <v>3.2654761178661161E-4</v>
      </c>
      <c r="AD109">
        <v>1.6659557118942696E-4</v>
      </c>
    </row>
    <row r="110" spans="1:30" x14ac:dyDescent="0.2">
      <c r="A110" t="s">
        <v>147</v>
      </c>
      <c r="B110">
        <v>3.3603637129999999</v>
      </c>
      <c r="C110">
        <v>1.6709398150000001</v>
      </c>
      <c r="D110">
        <v>2.2119469669999998</v>
      </c>
      <c r="F110" t="s">
        <v>147</v>
      </c>
      <c r="G110">
        <v>3.3603637129999999</v>
      </c>
      <c r="H110">
        <v>24692.703012618003</v>
      </c>
      <c r="I110">
        <f t="shared" si="4"/>
        <v>1.360873174266442E-2</v>
      </c>
      <c r="L110" t="s">
        <v>147</v>
      </c>
      <c r="M110">
        <v>1.6709398150000001</v>
      </c>
      <c r="N110">
        <v>3062.3405711920132</v>
      </c>
      <c r="O110">
        <f t="shared" si="5"/>
        <v>5.4564140602741271E-2</v>
      </c>
      <c r="T110" t="s">
        <v>147</v>
      </c>
      <c r="U110">
        <v>2.2119469669999998</v>
      </c>
      <c r="V110">
        <v>6002.5605294330016</v>
      </c>
      <c r="W110">
        <f t="shared" si="6"/>
        <v>3.6850056840808554E-2</v>
      </c>
      <c r="AA110" t="s">
        <v>147</v>
      </c>
      <c r="AB110">
        <v>1.360873174266442E-2</v>
      </c>
      <c r="AC110">
        <v>5.4564140602741271E-2</v>
      </c>
      <c r="AD110">
        <v>3.6850056840808554E-2</v>
      </c>
    </row>
    <row r="111" spans="1:30" x14ac:dyDescent="0.2">
      <c r="A111" t="s">
        <v>148</v>
      </c>
      <c r="B111">
        <v>3.3603637129999999</v>
      </c>
      <c r="C111">
        <v>0.01</v>
      </c>
      <c r="D111">
        <v>0.31193010399999999</v>
      </c>
      <c r="F111" t="s">
        <v>148</v>
      </c>
      <c r="G111">
        <v>3.3603637129999999</v>
      </c>
      <c r="H111">
        <v>24692.703012618003</v>
      </c>
      <c r="I111">
        <f t="shared" si="4"/>
        <v>1.360873174266442E-2</v>
      </c>
      <c r="L111" t="s">
        <v>148</v>
      </c>
      <c r="M111">
        <v>0.01</v>
      </c>
      <c r="N111">
        <v>3062.3405711920132</v>
      </c>
      <c r="O111">
        <f t="shared" si="5"/>
        <v>3.2654761178661161E-4</v>
      </c>
      <c r="T111" t="s">
        <v>148</v>
      </c>
      <c r="U111">
        <v>0.31193010399999999</v>
      </c>
      <c r="V111">
        <v>6002.5605294330016</v>
      </c>
      <c r="W111">
        <f t="shared" si="6"/>
        <v>5.1966173847057349E-3</v>
      </c>
      <c r="AA111" t="s">
        <v>148</v>
      </c>
      <c r="AB111">
        <v>1.360873174266442E-2</v>
      </c>
      <c r="AC111">
        <v>3.2654761178661161E-4</v>
      </c>
      <c r="AD111">
        <v>5.1966173847057349E-3</v>
      </c>
    </row>
    <row r="112" spans="1:30" x14ac:dyDescent="0.2">
      <c r="A112" t="s">
        <v>149</v>
      </c>
      <c r="B112">
        <v>3.158595794</v>
      </c>
      <c r="C112">
        <v>0.28445045699999999</v>
      </c>
      <c r="D112">
        <v>1.4965916100000001</v>
      </c>
      <c r="F112" t="s">
        <v>149</v>
      </c>
      <c r="G112">
        <v>3.158595794</v>
      </c>
      <c r="H112">
        <v>24692.703012618003</v>
      </c>
      <c r="I112">
        <f t="shared" si="4"/>
        <v>1.2791616180642326E-2</v>
      </c>
      <c r="L112" t="s">
        <v>149</v>
      </c>
      <c r="M112">
        <v>0.28445045699999999</v>
      </c>
      <c r="N112">
        <v>3062.3405711920132</v>
      </c>
      <c r="O112">
        <f t="shared" si="5"/>
        <v>9.2886617404960257E-3</v>
      </c>
      <c r="T112" t="s">
        <v>149</v>
      </c>
      <c r="U112">
        <v>1.4965916100000001</v>
      </c>
      <c r="V112">
        <v>6002.5605294330016</v>
      </c>
      <c r="W112">
        <f t="shared" si="6"/>
        <v>2.4932553410525412E-2</v>
      </c>
      <c r="AA112" t="s">
        <v>149</v>
      </c>
      <c r="AB112">
        <v>1.2791616180642326E-2</v>
      </c>
      <c r="AC112">
        <v>9.2886617404960257E-3</v>
      </c>
      <c r="AD112">
        <v>2.4932553410525412E-2</v>
      </c>
    </row>
    <row r="113" spans="1:30" x14ac:dyDescent="0.2">
      <c r="A113" t="s">
        <v>150</v>
      </c>
      <c r="B113">
        <v>3.0713460270000001</v>
      </c>
      <c r="C113">
        <v>0.01</v>
      </c>
      <c r="D113">
        <v>1.0467132859999999</v>
      </c>
      <c r="F113" t="s">
        <v>150</v>
      </c>
      <c r="G113">
        <v>3.0713460270000001</v>
      </c>
      <c r="H113">
        <v>24692.703012618003</v>
      </c>
      <c r="I113">
        <f t="shared" si="4"/>
        <v>1.2438273871558485E-2</v>
      </c>
      <c r="L113" t="s">
        <v>150</v>
      </c>
      <c r="M113">
        <v>0.01</v>
      </c>
      <c r="N113">
        <v>3062.3405711920132</v>
      </c>
      <c r="O113">
        <f t="shared" si="5"/>
        <v>3.2654761178661161E-4</v>
      </c>
      <c r="T113" t="s">
        <v>150</v>
      </c>
      <c r="U113">
        <v>1.0467132859999999</v>
      </c>
      <c r="V113">
        <v>6002.5605294330016</v>
      </c>
      <c r="W113">
        <f t="shared" si="6"/>
        <v>1.74377797752732E-2</v>
      </c>
      <c r="AA113" t="s">
        <v>150</v>
      </c>
      <c r="AB113">
        <v>1.2438273871558485E-2</v>
      </c>
      <c r="AC113">
        <v>3.2654761178661161E-4</v>
      </c>
      <c r="AD113">
        <v>1.74377797752732E-2</v>
      </c>
    </row>
    <row r="114" spans="1:30" x14ac:dyDescent="0.2">
      <c r="A114" t="s">
        <v>151</v>
      </c>
      <c r="B114">
        <v>2.7053779499999999</v>
      </c>
      <c r="C114">
        <v>0.686124807</v>
      </c>
      <c r="D114">
        <v>0.83528674599999997</v>
      </c>
      <c r="F114" t="s">
        <v>151</v>
      </c>
      <c r="G114">
        <v>2.7053779499999999</v>
      </c>
      <c r="H114">
        <v>24692.703012618003</v>
      </c>
      <c r="I114">
        <f t="shared" si="4"/>
        <v>1.095618389213019E-2</v>
      </c>
      <c r="L114" t="s">
        <v>151</v>
      </c>
      <c r="M114">
        <v>0.686124807</v>
      </c>
      <c r="N114">
        <v>3062.3405711920132</v>
      </c>
      <c r="O114">
        <f t="shared" si="5"/>
        <v>2.2405241711339983E-2</v>
      </c>
      <c r="T114" t="s">
        <v>151</v>
      </c>
      <c r="U114">
        <v>0.83528674599999997</v>
      </c>
      <c r="V114">
        <v>6002.5605294330016</v>
      </c>
      <c r="W114">
        <f t="shared" si="6"/>
        <v>1.3915507255682778E-2</v>
      </c>
      <c r="AA114" t="s">
        <v>151</v>
      </c>
      <c r="AB114">
        <v>1.095618389213019E-2</v>
      </c>
      <c r="AC114">
        <v>2.2405241711339983E-2</v>
      </c>
      <c r="AD114">
        <v>1.3915507255682778E-2</v>
      </c>
    </row>
    <row r="115" spans="1:30" x14ac:dyDescent="0.2">
      <c r="A115" t="s">
        <v>152</v>
      </c>
      <c r="B115">
        <v>2.7053779499999999</v>
      </c>
      <c r="C115">
        <v>0.61256528200000004</v>
      </c>
      <c r="D115">
        <v>0.62386020799999997</v>
      </c>
      <c r="F115" t="s">
        <v>152</v>
      </c>
      <c r="G115">
        <v>2.7053779499999999</v>
      </c>
      <c r="H115">
        <v>24692.703012618003</v>
      </c>
      <c r="I115">
        <f t="shared" si="4"/>
        <v>1.095618389213019E-2</v>
      </c>
      <c r="L115" t="s">
        <v>152</v>
      </c>
      <c r="M115">
        <v>0.61256528200000004</v>
      </c>
      <c r="N115">
        <v>3062.3405711920132</v>
      </c>
      <c r="O115">
        <f t="shared" si="5"/>
        <v>2.000317299004923E-2</v>
      </c>
      <c r="T115" t="s">
        <v>152</v>
      </c>
      <c r="U115">
        <v>0.62386020799999997</v>
      </c>
      <c r="V115">
        <v>6002.5605294330016</v>
      </c>
      <c r="W115">
        <f t="shared" si="6"/>
        <v>1.039323476941147E-2</v>
      </c>
      <c r="AA115" t="s">
        <v>152</v>
      </c>
      <c r="AB115">
        <v>1.095618389213019E-2</v>
      </c>
      <c r="AC115">
        <v>2.000317299004923E-2</v>
      </c>
      <c r="AD115">
        <v>1.039323476941147E-2</v>
      </c>
    </row>
    <row r="116" spans="1:30" x14ac:dyDescent="0.2">
      <c r="A116" t="s">
        <v>153</v>
      </c>
      <c r="B116">
        <v>2.6575108140000001</v>
      </c>
      <c r="C116">
        <v>1.9175936760000001</v>
      </c>
      <c r="D116">
        <v>1.9915120120000001</v>
      </c>
      <c r="F116" t="s">
        <v>153</v>
      </c>
      <c r="G116">
        <v>2.6575108140000001</v>
      </c>
      <c r="H116">
        <v>24692.703012618003</v>
      </c>
      <c r="I116">
        <f t="shared" si="4"/>
        <v>1.0762332550802594E-2</v>
      </c>
      <c r="L116" t="s">
        <v>153</v>
      </c>
      <c r="M116">
        <v>1.9175936760000001</v>
      </c>
      <c r="N116">
        <v>3062.3405711920132</v>
      </c>
      <c r="O116">
        <f t="shared" si="5"/>
        <v>6.2618563527490956E-2</v>
      </c>
      <c r="T116" t="s">
        <v>153</v>
      </c>
      <c r="U116">
        <v>1.9915120120000001</v>
      </c>
      <c r="V116">
        <v>6002.5605294330016</v>
      </c>
      <c r="W116">
        <f t="shared" si="6"/>
        <v>3.3177708116974493E-2</v>
      </c>
      <c r="AA116" t="s">
        <v>153</v>
      </c>
      <c r="AB116">
        <v>1.0762332550802594E-2</v>
      </c>
      <c r="AC116">
        <v>6.2618563527490956E-2</v>
      </c>
      <c r="AD116">
        <v>3.3177708116974493E-2</v>
      </c>
    </row>
    <row r="117" spans="1:30" x14ac:dyDescent="0.2">
      <c r="A117" t="s">
        <v>154</v>
      </c>
      <c r="B117">
        <v>2.561776542</v>
      </c>
      <c r="C117">
        <v>0.01</v>
      </c>
      <c r="D117">
        <v>0.01</v>
      </c>
      <c r="F117" t="s">
        <v>154</v>
      </c>
      <c r="G117">
        <v>2.561776542</v>
      </c>
      <c r="H117">
        <v>24692.703012618003</v>
      </c>
      <c r="I117">
        <f t="shared" si="4"/>
        <v>1.0374629868147399E-2</v>
      </c>
      <c r="L117" t="s">
        <v>154</v>
      </c>
      <c r="M117">
        <v>0.01</v>
      </c>
      <c r="N117">
        <v>3062.3405711920132</v>
      </c>
      <c r="O117">
        <f t="shared" si="5"/>
        <v>3.2654761178661161E-4</v>
      </c>
      <c r="T117" t="s">
        <v>154</v>
      </c>
      <c r="U117">
        <v>0.01</v>
      </c>
      <c r="V117">
        <v>6002.5605294330016</v>
      </c>
      <c r="W117">
        <f t="shared" si="6"/>
        <v>1.6659557118942696E-4</v>
      </c>
      <c r="AA117" t="s">
        <v>154</v>
      </c>
      <c r="AB117">
        <v>1.0374629868147399E-2</v>
      </c>
      <c r="AC117">
        <v>3.2654761178661161E-4</v>
      </c>
      <c r="AD117">
        <v>1.6659557118942696E-4</v>
      </c>
    </row>
    <row r="118" spans="1:30" x14ac:dyDescent="0.2">
      <c r="A118" t="s">
        <v>155</v>
      </c>
      <c r="B118">
        <v>2.4745267759999998</v>
      </c>
      <c r="C118">
        <v>0.31160411199999999</v>
      </c>
      <c r="D118">
        <v>1.4875831939999999</v>
      </c>
      <c r="F118" t="s">
        <v>155</v>
      </c>
      <c r="G118">
        <v>2.4745267759999998</v>
      </c>
      <c r="H118">
        <v>24692.703012618003</v>
      </c>
      <c r="I118">
        <f t="shared" si="4"/>
        <v>1.0021287563113336E-2</v>
      </c>
      <c r="L118" t="s">
        <v>155</v>
      </c>
      <c r="M118">
        <v>0.31160411199999999</v>
      </c>
      <c r="N118">
        <v>3062.3405711920132</v>
      </c>
      <c r="O118">
        <f t="shared" si="5"/>
        <v>1.0175357859648784E-2</v>
      </c>
      <c r="T118" t="s">
        <v>155</v>
      </c>
      <c r="U118">
        <v>1.4875831939999999</v>
      </c>
      <c r="V118">
        <v>6002.5605294330016</v>
      </c>
      <c r="W118">
        <f t="shared" si="6"/>
        <v>2.4782477189622214E-2</v>
      </c>
      <c r="AA118" t="s">
        <v>155</v>
      </c>
      <c r="AB118">
        <v>1.0021287563113336E-2</v>
      </c>
      <c r="AC118">
        <v>1.0175357859648784E-2</v>
      </c>
      <c r="AD118">
        <v>2.4782477189622214E-2</v>
      </c>
    </row>
    <row r="119" spans="1:30" x14ac:dyDescent="0.2">
      <c r="A119" t="s">
        <v>156</v>
      </c>
      <c r="B119">
        <v>2.4266596389999999</v>
      </c>
      <c r="C119">
        <v>0.01</v>
      </c>
      <c r="D119">
        <v>0.01</v>
      </c>
      <c r="F119" t="s">
        <v>156</v>
      </c>
      <c r="G119">
        <v>2.4266596389999999</v>
      </c>
      <c r="H119">
        <v>24692.703012618003</v>
      </c>
      <c r="I119">
        <f t="shared" si="4"/>
        <v>9.8274362177359596E-3</v>
      </c>
      <c r="L119" t="s">
        <v>156</v>
      </c>
      <c r="M119">
        <v>0.01</v>
      </c>
      <c r="N119">
        <v>3062.3405711920132</v>
      </c>
      <c r="O119">
        <f t="shared" si="5"/>
        <v>3.2654761178661161E-4</v>
      </c>
      <c r="T119" t="s">
        <v>156</v>
      </c>
      <c r="U119">
        <v>0.01</v>
      </c>
      <c r="V119">
        <v>6002.5605294330016</v>
      </c>
      <c r="W119">
        <f t="shared" si="6"/>
        <v>1.6659557118942696E-4</v>
      </c>
      <c r="AA119" t="s">
        <v>156</v>
      </c>
      <c r="AB119">
        <v>9.8274362177359596E-3</v>
      </c>
      <c r="AC119">
        <v>3.2654761178661161E-4</v>
      </c>
      <c r="AD119">
        <v>1.6659557118942696E-4</v>
      </c>
    </row>
    <row r="120" spans="1:30" x14ac:dyDescent="0.2">
      <c r="A120" t="s">
        <v>157</v>
      </c>
      <c r="B120">
        <v>2.3206259920000001</v>
      </c>
      <c r="C120">
        <v>0.68182016999999995</v>
      </c>
      <c r="D120">
        <v>0.80826149999999997</v>
      </c>
      <c r="F120" t="s">
        <v>157</v>
      </c>
      <c r="G120">
        <v>2.3206259920000001</v>
      </c>
      <c r="H120">
        <v>24692.703012618003</v>
      </c>
      <c r="I120">
        <f t="shared" si="4"/>
        <v>9.3980233383690603E-3</v>
      </c>
      <c r="L120" t="s">
        <v>157</v>
      </c>
      <c r="M120">
        <v>0.68182016999999995</v>
      </c>
      <c r="N120">
        <v>3062.3405711920132</v>
      </c>
      <c r="O120">
        <f t="shared" si="5"/>
        <v>2.2264674818144155E-2</v>
      </c>
      <c r="T120" t="s">
        <v>157</v>
      </c>
      <c r="U120">
        <v>0.80826149999999997</v>
      </c>
      <c r="V120">
        <v>6002.5605294330016</v>
      </c>
      <c r="W120">
        <f t="shared" si="6"/>
        <v>1.3465278626292302E-2</v>
      </c>
      <c r="AA120" t="s">
        <v>157</v>
      </c>
      <c r="AB120">
        <v>9.3980233383690603E-3</v>
      </c>
      <c r="AC120">
        <v>2.2264674818144155E-2</v>
      </c>
      <c r="AD120">
        <v>1.3465278626292302E-2</v>
      </c>
    </row>
    <row r="121" spans="1:30" x14ac:dyDescent="0.2">
      <c r="A121" t="s">
        <v>158</v>
      </c>
      <c r="B121">
        <v>2.2727588559999998</v>
      </c>
      <c r="C121">
        <v>0.01</v>
      </c>
      <c r="D121">
        <v>0.01</v>
      </c>
      <c r="F121" t="s">
        <v>158</v>
      </c>
      <c r="G121">
        <v>2.2727588559999998</v>
      </c>
      <c r="H121">
        <v>24692.703012618003</v>
      </c>
      <c r="I121">
        <f t="shared" si="4"/>
        <v>9.2041719970414621E-3</v>
      </c>
      <c r="L121" t="s">
        <v>158</v>
      </c>
      <c r="M121">
        <v>0.01</v>
      </c>
      <c r="N121">
        <v>3062.3405711920132</v>
      </c>
      <c r="O121">
        <f t="shared" si="5"/>
        <v>3.2654761178661161E-4</v>
      </c>
      <c r="T121" t="s">
        <v>158</v>
      </c>
      <c r="U121">
        <v>0.01</v>
      </c>
      <c r="V121">
        <v>6002.5605294330016</v>
      </c>
      <c r="W121">
        <f t="shared" si="6"/>
        <v>1.6659557118942696E-4</v>
      </c>
      <c r="AA121" t="s">
        <v>158</v>
      </c>
      <c r="AB121">
        <v>9.2041719970414621E-3</v>
      </c>
      <c r="AC121">
        <v>3.2654761178661161E-4</v>
      </c>
      <c r="AD121">
        <v>1.6659557118942696E-4</v>
      </c>
    </row>
    <row r="122" spans="1:30" x14ac:dyDescent="0.2">
      <c r="A122" t="s">
        <v>159</v>
      </c>
      <c r="B122">
        <v>2.1376419530000002</v>
      </c>
      <c r="C122">
        <v>0.01</v>
      </c>
      <c r="D122">
        <v>0.62386020799999997</v>
      </c>
      <c r="F122" t="s">
        <v>159</v>
      </c>
      <c r="G122">
        <v>2.1376419530000002</v>
      </c>
      <c r="H122">
        <v>24692.703012618003</v>
      </c>
      <c r="I122">
        <f t="shared" si="4"/>
        <v>8.6569783466300242E-3</v>
      </c>
      <c r="L122" t="s">
        <v>159</v>
      </c>
      <c r="M122">
        <v>0.01</v>
      </c>
      <c r="N122">
        <v>3062.3405711920132</v>
      </c>
      <c r="O122">
        <f t="shared" si="5"/>
        <v>3.2654761178661161E-4</v>
      </c>
      <c r="T122" t="s">
        <v>159</v>
      </c>
      <c r="U122">
        <v>0.62386020799999997</v>
      </c>
      <c r="V122">
        <v>6002.5605294330016</v>
      </c>
      <c r="W122">
        <f t="shared" si="6"/>
        <v>1.039323476941147E-2</v>
      </c>
      <c r="AA122" t="s">
        <v>159</v>
      </c>
      <c r="AB122">
        <v>8.6569783466300242E-3</v>
      </c>
      <c r="AC122">
        <v>3.2654761178661161E-4</v>
      </c>
      <c r="AD122">
        <v>1.039323476941147E-2</v>
      </c>
    </row>
    <row r="123" spans="1:30" x14ac:dyDescent="0.2">
      <c r="A123" t="s">
        <v>160</v>
      </c>
      <c r="B123">
        <v>2.0025250510000001</v>
      </c>
      <c r="C123">
        <v>0.01</v>
      </c>
      <c r="D123">
        <v>7.3478318000000001E-2</v>
      </c>
      <c r="F123" t="s">
        <v>160</v>
      </c>
      <c r="G123">
        <v>2.0025250510000001</v>
      </c>
      <c r="H123">
        <v>24692.703012618003</v>
      </c>
      <c r="I123">
        <f t="shared" si="4"/>
        <v>8.1097847002683642E-3</v>
      </c>
      <c r="L123" t="s">
        <v>160</v>
      </c>
      <c r="M123">
        <v>0.01</v>
      </c>
      <c r="N123">
        <v>3062.3405711920132</v>
      </c>
      <c r="O123">
        <f t="shared" si="5"/>
        <v>3.2654761178661161E-4</v>
      </c>
      <c r="T123" t="s">
        <v>160</v>
      </c>
      <c r="U123">
        <v>7.3478318000000001E-2</v>
      </c>
      <c r="V123">
        <v>6002.5605294330016</v>
      </c>
      <c r="W123">
        <f t="shared" si="6"/>
        <v>1.2241162357248354E-3</v>
      </c>
      <c r="AA123" t="s">
        <v>160</v>
      </c>
      <c r="AB123">
        <v>8.1097847002683642E-3</v>
      </c>
      <c r="AC123">
        <v>3.2654761178661161E-4</v>
      </c>
      <c r="AD123">
        <v>1.2241162357248354E-3</v>
      </c>
    </row>
    <row r="124" spans="1:30" x14ac:dyDescent="0.2">
      <c r="A124" t="s">
        <v>161</v>
      </c>
      <c r="B124">
        <v>1.9255746600000001</v>
      </c>
      <c r="C124">
        <v>0.01</v>
      </c>
      <c r="D124">
        <v>0.46789515599999998</v>
      </c>
      <c r="F124" t="s">
        <v>161</v>
      </c>
      <c r="G124">
        <v>1.9255746600000001</v>
      </c>
      <c r="H124">
        <v>24692.703012618003</v>
      </c>
      <c r="I124">
        <f t="shared" si="4"/>
        <v>7.7981525919460053E-3</v>
      </c>
      <c r="L124" t="s">
        <v>161</v>
      </c>
      <c r="M124">
        <v>0.01</v>
      </c>
      <c r="N124">
        <v>3062.3405711920132</v>
      </c>
      <c r="O124">
        <f t="shared" si="5"/>
        <v>3.2654761178661161E-4</v>
      </c>
      <c r="T124" t="s">
        <v>161</v>
      </c>
      <c r="U124">
        <v>0.46789515599999998</v>
      </c>
      <c r="V124">
        <v>6002.5605294330016</v>
      </c>
      <c r="W124">
        <f t="shared" si="6"/>
        <v>7.7949260770586032E-3</v>
      </c>
      <c r="AA124" t="s">
        <v>161</v>
      </c>
      <c r="AB124">
        <v>7.7981525919460053E-3</v>
      </c>
      <c r="AC124">
        <v>3.2654761178661161E-4</v>
      </c>
      <c r="AD124">
        <v>7.7949260770586032E-3</v>
      </c>
    </row>
    <row r="125" spans="1:30" x14ac:dyDescent="0.2">
      <c r="A125" t="s">
        <v>162</v>
      </c>
      <c r="B125">
        <v>1.9255746600000001</v>
      </c>
      <c r="C125">
        <v>0.01</v>
      </c>
      <c r="D125">
        <v>0.01</v>
      </c>
      <c r="F125" t="s">
        <v>162</v>
      </c>
      <c r="G125">
        <v>1.9255746600000001</v>
      </c>
      <c r="H125">
        <v>24692.703012618003</v>
      </c>
      <c r="I125">
        <f t="shared" si="4"/>
        <v>7.7981525919460053E-3</v>
      </c>
      <c r="L125" t="s">
        <v>162</v>
      </c>
      <c r="M125">
        <v>0.01</v>
      </c>
      <c r="N125">
        <v>3062.3405711920132</v>
      </c>
      <c r="O125">
        <f t="shared" si="5"/>
        <v>3.2654761178661161E-4</v>
      </c>
      <c r="T125" t="s">
        <v>162</v>
      </c>
      <c r="U125">
        <v>0.01</v>
      </c>
      <c r="V125">
        <v>6002.5605294330016</v>
      </c>
      <c r="W125">
        <f t="shared" si="6"/>
        <v>1.6659557118942696E-4</v>
      </c>
      <c r="AA125" t="s">
        <v>162</v>
      </c>
      <c r="AB125">
        <v>7.7981525919460053E-3</v>
      </c>
      <c r="AC125">
        <v>3.2654761178661161E-4</v>
      </c>
      <c r="AD125">
        <v>1.6659557118942696E-4</v>
      </c>
    </row>
    <row r="126" spans="1:30" x14ac:dyDescent="0.2">
      <c r="A126" t="s">
        <v>163</v>
      </c>
      <c r="B126">
        <v>1.8007571309999999</v>
      </c>
      <c r="C126">
        <v>0.01</v>
      </c>
      <c r="D126">
        <v>0.15596505199999999</v>
      </c>
      <c r="F126" t="s">
        <v>163</v>
      </c>
      <c r="G126">
        <v>1.8007571309999999</v>
      </c>
      <c r="H126">
        <v>24692.703012618003</v>
      </c>
      <c r="I126">
        <f t="shared" si="4"/>
        <v>7.2926691341964906E-3</v>
      </c>
      <c r="L126" t="s">
        <v>163</v>
      </c>
      <c r="M126">
        <v>0.01</v>
      </c>
      <c r="N126">
        <v>3062.3405711920132</v>
      </c>
      <c r="O126">
        <f t="shared" si="5"/>
        <v>3.2654761178661161E-4</v>
      </c>
      <c r="T126" t="s">
        <v>163</v>
      </c>
      <c r="U126">
        <v>0.15596505199999999</v>
      </c>
      <c r="V126">
        <v>6002.5605294330016</v>
      </c>
      <c r="W126">
        <f t="shared" si="6"/>
        <v>2.5983086923528674E-3</v>
      </c>
      <c r="AA126" t="s">
        <v>163</v>
      </c>
      <c r="AB126">
        <v>7.2926691341964906E-3</v>
      </c>
      <c r="AC126">
        <v>3.2654761178661161E-4</v>
      </c>
      <c r="AD126">
        <v>2.5983086923528674E-3</v>
      </c>
    </row>
    <row r="127" spans="1:30" x14ac:dyDescent="0.2">
      <c r="A127" t="s">
        <v>164</v>
      </c>
      <c r="B127">
        <v>1.6177730930000001</v>
      </c>
      <c r="C127">
        <v>0.01</v>
      </c>
      <c r="D127">
        <v>0.01</v>
      </c>
      <c r="F127" t="s">
        <v>164</v>
      </c>
      <c r="G127">
        <v>1.6177730930000001</v>
      </c>
      <c r="H127">
        <v>24692.703012618003</v>
      </c>
      <c r="I127">
        <f t="shared" si="4"/>
        <v>6.5516241465072332E-3</v>
      </c>
      <c r="L127" t="s">
        <v>164</v>
      </c>
      <c r="M127">
        <v>0.01</v>
      </c>
      <c r="N127">
        <v>3062.3405711920132</v>
      </c>
      <c r="O127">
        <f t="shared" si="5"/>
        <v>3.2654761178661161E-4</v>
      </c>
      <c r="T127" t="s">
        <v>164</v>
      </c>
      <c r="U127">
        <v>0.01</v>
      </c>
      <c r="V127">
        <v>6002.5605294330016</v>
      </c>
      <c r="W127">
        <f t="shared" si="6"/>
        <v>1.6659557118942696E-4</v>
      </c>
      <c r="AA127" t="s">
        <v>164</v>
      </c>
      <c r="AB127">
        <v>6.5516241465072332E-3</v>
      </c>
      <c r="AC127">
        <v>3.2654761178661161E-4</v>
      </c>
      <c r="AD127">
        <v>1.6659557118942696E-4</v>
      </c>
    </row>
    <row r="128" spans="1:30" x14ac:dyDescent="0.2">
      <c r="A128" t="s">
        <v>165</v>
      </c>
      <c r="B128">
        <v>1.559606582</v>
      </c>
      <c r="C128">
        <v>0.01</v>
      </c>
      <c r="D128">
        <v>0.01</v>
      </c>
      <c r="F128" t="s">
        <v>165</v>
      </c>
      <c r="G128">
        <v>1.559606582</v>
      </c>
      <c r="H128">
        <v>24692.703012618003</v>
      </c>
      <c r="I128">
        <f t="shared" si="4"/>
        <v>6.3160626084679313E-3</v>
      </c>
      <c r="L128" t="s">
        <v>165</v>
      </c>
      <c r="M128">
        <v>0.01</v>
      </c>
      <c r="N128">
        <v>3062.3405711920132</v>
      </c>
      <c r="O128">
        <f t="shared" si="5"/>
        <v>3.2654761178661161E-4</v>
      </c>
      <c r="T128" t="s">
        <v>165</v>
      </c>
      <c r="U128">
        <v>0.01</v>
      </c>
      <c r="V128">
        <v>6002.5605294330016</v>
      </c>
      <c r="W128">
        <f t="shared" si="6"/>
        <v>1.6659557118942696E-4</v>
      </c>
      <c r="AA128" t="s">
        <v>165</v>
      </c>
      <c r="AB128">
        <v>6.3160626084679313E-3</v>
      </c>
      <c r="AC128">
        <v>3.2654761178661161E-4</v>
      </c>
      <c r="AD128">
        <v>1.6659557118942696E-4</v>
      </c>
    </row>
    <row r="129" spans="1:30" x14ac:dyDescent="0.2">
      <c r="A129" t="s">
        <v>166</v>
      </c>
      <c r="B129">
        <v>1.559606582</v>
      </c>
      <c r="C129">
        <v>0.01</v>
      </c>
      <c r="D129">
        <v>0.01</v>
      </c>
      <c r="F129" t="s">
        <v>166</v>
      </c>
      <c r="G129">
        <v>1.559606582</v>
      </c>
      <c r="H129">
        <v>24692.703012618003</v>
      </c>
      <c r="I129">
        <f t="shared" si="4"/>
        <v>6.3160626084679313E-3</v>
      </c>
      <c r="L129" t="s">
        <v>166</v>
      </c>
      <c r="M129">
        <v>0.01</v>
      </c>
      <c r="N129">
        <v>3062.3405711920132</v>
      </c>
      <c r="O129">
        <f t="shared" si="5"/>
        <v>3.2654761178661161E-4</v>
      </c>
      <c r="T129" t="s">
        <v>166</v>
      </c>
      <c r="U129">
        <v>0.01</v>
      </c>
      <c r="V129">
        <v>6002.5605294330016</v>
      </c>
      <c r="W129">
        <f t="shared" si="6"/>
        <v>1.6659557118942696E-4</v>
      </c>
      <c r="AA129" t="s">
        <v>166</v>
      </c>
      <c r="AB129">
        <v>6.3160626084679313E-3</v>
      </c>
      <c r="AC129">
        <v>3.2654761178661161E-4</v>
      </c>
      <c r="AD129">
        <v>1.6659557118942696E-4</v>
      </c>
    </row>
    <row r="130" spans="1:30" x14ac:dyDescent="0.2">
      <c r="A130" t="s">
        <v>167</v>
      </c>
      <c r="B130">
        <v>1.540822701</v>
      </c>
      <c r="C130">
        <v>0.61256528200000004</v>
      </c>
      <c r="D130">
        <v>0.60584337700000002</v>
      </c>
      <c r="F130" t="s">
        <v>167</v>
      </c>
      <c r="G130">
        <v>1.540822701</v>
      </c>
      <c r="H130">
        <v>24692.703012618003</v>
      </c>
      <c r="I130">
        <f t="shared" si="4"/>
        <v>6.2399920341350947E-3</v>
      </c>
      <c r="L130" t="s">
        <v>167</v>
      </c>
      <c r="M130">
        <v>0.61256528200000004</v>
      </c>
      <c r="N130">
        <v>3062.3405711920132</v>
      </c>
      <c r="O130">
        <f t="shared" si="5"/>
        <v>2.000317299004923E-2</v>
      </c>
      <c r="T130" t="s">
        <v>167</v>
      </c>
      <c r="U130">
        <v>0.60584337700000002</v>
      </c>
      <c r="V130">
        <v>6002.5605294330016</v>
      </c>
      <c r="W130">
        <f t="shared" si="6"/>
        <v>1.0093082344264634E-2</v>
      </c>
      <c r="AA130" t="s">
        <v>167</v>
      </c>
      <c r="AB130">
        <v>6.2399920341350947E-3</v>
      </c>
      <c r="AC130">
        <v>2.000317299004923E-2</v>
      </c>
      <c r="AD130">
        <v>1.0093082344264634E-2</v>
      </c>
    </row>
    <row r="131" spans="1:30" x14ac:dyDescent="0.2">
      <c r="A131" t="s">
        <v>168</v>
      </c>
      <c r="B131">
        <v>1.540822701</v>
      </c>
      <c r="C131">
        <v>0.45167702199999998</v>
      </c>
      <c r="D131">
        <v>0.440869909</v>
      </c>
      <c r="F131" t="s">
        <v>168</v>
      </c>
      <c r="G131">
        <v>1.540822701</v>
      </c>
      <c r="H131">
        <v>24692.703012618003</v>
      </c>
      <c r="I131">
        <f t="shared" ref="I131:I156" si="7">(G131/H131)*100</f>
        <v>6.2399920341350947E-3</v>
      </c>
      <c r="L131" t="s">
        <v>168</v>
      </c>
      <c r="M131">
        <v>0.45167702199999998</v>
      </c>
      <c r="N131">
        <v>3062.3405711920132</v>
      </c>
      <c r="O131">
        <f t="shared" ref="O131:O156" si="8">(M131/N131)*100</f>
        <v>1.4749405283298881E-2</v>
      </c>
      <c r="T131" t="s">
        <v>168</v>
      </c>
      <c r="U131">
        <v>0.440869909</v>
      </c>
      <c r="V131">
        <v>6002.5605294330016</v>
      </c>
      <c r="W131">
        <f t="shared" ref="W131:W156" si="9">(U131/V131)*100</f>
        <v>7.3446974310085681E-3</v>
      </c>
      <c r="AA131" t="s">
        <v>168</v>
      </c>
      <c r="AB131">
        <v>6.2399920341350947E-3</v>
      </c>
      <c r="AC131">
        <v>1.4749405283298881E-2</v>
      </c>
      <c r="AD131">
        <v>7.3446974310085681E-3</v>
      </c>
    </row>
    <row r="132" spans="1:30" x14ac:dyDescent="0.2">
      <c r="A132" t="s">
        <v>169</v>
      </c>
      <c r="B132">
        <v>1.46387231</v>
      </c>
      <c r="C132">
        <v>0.34306240399999999</v>
      </c>
      <c r="D132">
        <v>0.93579031199999996</v>
      </c>
      <c r="F132" t="s">
        <v>169</v>
      </c>
      <c r="G132">
        <v>1.46387231</v>
      </c>
      <c r="H132">
        <v>24692.703012618003</v>
      </c>
      <c r="I132">
        <f t="shared" si="7"/>
        <v>5.9283599258127357E-3</v>
      </c>
      <c r="L132" t="s">
        <v>169</v>
      </c>
      <c r="M132">
        <v>0.34306240399999999</v>
      </c>
      <c r="N132">
        <v>3062.3405711920132</v>
      </c>
      <c r="O132">
        <f t="shared" si="8"/>
        <v>1.1202620871997372E-2</v>
      </c>
      <c r="T132" t="s">
        <v>169</v>
      </c>
      <c r="U132">
        <v>0.93579031199999996</v>
      </c>
      <c r="V132">
        <v>6002.5605294330016</v>
      </c>
      <c r="W132">
        <f t="shared" si="9"/>
        <v>1.5589852154117206E-2</v>
      </c>
      <c r="AA132" t="s">
        <v>169</v>
      </c>
      <c r="AB132">
        <v>5.9283599258127357E-3</v>
      </c>
      <c r="AC132">
        <v>1.1202620871997372E-2</v>
      </c>
      <c r="AD132">
        <v>1.5589852154117206E-2</v>
      </c>
    </row>
    <row r="133" spans="1:30" x14ac:dyDescent="0.2">
      <c r="A133" t="s">
        <v>170</v>
      </c>
      <c r="B133">
        <v>1.4057057989999999</v>
      </c>
      <c r="C133">
        <v>0.01</v>
      </c>
      <c r="D133">
        <v>0.15596505199999999</v>
      </c>
      <c r="F133" t="s">
        <v>170</v>
      </c>
      <c r="G133">
        <v>1.4057057989999999</v>
      </c>
      <c r="H133">
        <v>24692.703012618003</v>
      </c>
      <c r="I133">
        <f t="shared" si="7"/>
        <v>5.6927983877734338E-3</v>
      </c>
      <c r="L133" t="s">
        <v>170</v>
      </c>
      <c r="M133">
        <v>0.01</v>
      </c>
      <c r="N133">
        <v>3062.3405711920132</v>
      </c>
      <c r="O133">
        <f t="shared" si="8"/>
        <v>3.2654761178661161E-4</v>
      </c>
      <c r="T133" t="s">
        <v>170</v>
      </c>
      <c r="U133">
        <v>0.15596505199999999</v>
      </c>
      <c r="V133">
        <v>6002.5605294330016</v>
      </c>
      <c r="W133">
        <f t="shared" si="9"/>
        <v>2.5983086923528674E-3</v>
      </c>
      <c r="AA133" t="s">
        <v>170</v>
      </c>
      <c r="AB133">
        <v>5.6927983877734338E-3</v>
      </c>
      <c r="AC133">
        <v>3.2654761178661161E-4</v>
      </c>
      <c r="AD133">
        <v>2.5983086923528674E-3</v>
      </c>
    </row>
    <row r="134" spans="1:30" x14ac:dyDescent="0.2">
      <c r="A134" t="s">
        <v>171</v>
      </c>
      <c r="B134">
        <v>1.4057057989999999</v>
      </c>
      <c r="C134">
        <v>0.01</v>
      </c>
      <c r="D134">
        <v>0.01</v>
      </c>
      <c r="F134" t="s">
        <v>171</v>
      </c>
      <c r="G134">
        <v>1.4057057989999999</v>
      </c>
      <c r="H134">
        <v>24692.703012618003</v>
      </c>
      <c r="I134">
        <f t="shared" si="7"/>
        <v>5.6927983877734338E-3</v>
      </c>
      <c r="L134" t="s">
        <v>171</v>
      </c>
      <c r="M134">
        <v>0.01</v>
      </c>
      <c r="N134">
        <v>3062.3405711920132</v>
      </c>
      <c r="O134">
        <f t="shared" si="8"/>
        <v>3.2654761178661161E-4</v>
      </c>
      <c r="T134" t="s">
        <v>171</v>
      </c>
      <c r="U134">
        <v>0.01</v>
      </c>
      <c r="V134">
        <v>6002.5605294330016</v>
      </c>
      <c r="W134">
        <f t="shared" si="9"/>
        <v>1.6659557118942696E-4</v>
      </c>
      <c r="AA134" t="s">
        <v>171</v>
      </c>
      <c r="AB134">
        <v>5.6927983877734338E-3</v>
      </c>
      <c r="AC134">
        <v>3.2654761178661161E-4</v>
      </c>
      <c r="AD134">
        <v>1.6659557118942696E-4</v>
      </c>
    </row>
    <row r="135" spans="1:30" x14ac:dyDescent="0.2">
      <c r="A135" t="s">
        <v>172</v>
      </c>
      <c r="B135">
        <v>1.4057057989999999</v>
      </c>
      <c r="C135">
        <v>0.01</v>
      </c>
      <c r="D135">
        <v>0.01</v>
      </c>
      <c r="F135" t="s">
        <v>172</v>
      </c>
      <c r="G135">
        <v>1.4057057989999999</v>
      </c>
      <c r="H135">
        <v>24692.703012618003</v>
      </c>
      <c r="I135">
        <f t="shared" si="7"/>
        <v>5.6927983877734338E-3</v>
      </c>
      <c r="L135" t="s">
        <v>172</v>
      </c>
      <c r="M135">
        <v>0.01</v>
      </c>
      <c r="N135">
        <v>3062.3405711920132</v>
      </c>
      <c r="O135">
        <f t="shared" si="8"/>
        <v>3.2654761178661161E-4</v>
      </c>
      <c r="T135" t="s">
        <v>172</v>
      </c>
      <c r="U135">
        <v>0.01</v>
      </c>
      <c r="V135">
        <v>6002.5605294330016</v>
      </c>
      <c r="W135">
        <f t="shared" si="9"/>
        <v>1.6659557118942696E-4</v>
      </c>
      <c r="AA135" t="s">
        <v>172</v>
      </c>
      <c r="AB135">
        <v>5.6927983877734338E-3</v>
      </c>
      <c r="AC135">
        <v>3.2654761178661161E-4</v>
      </c>
      <c r="AD135">
        <v>1.6659557118942696E-4</v>
      </c>
    </row>
    <row r="136" spans="1:30" x14ac:dyDescent="0.2">
      <c r="A136" t="s">
        <v>173</v>
      </c>
      <c r="B136">
        <v>1.4057057989999999</v>
      </c>
      <c r="C136">
        <v>0.01</v>
      </c>
      <c r="D136">
        <v>0.01</v>
      </c>
      <c r="F136" t="s">
        <v>173</v>
      </c>
      <c r="G136">
        <v>1.4057057989999999</v>
      </c>
      <c r="H136">
        <v>24692.703012618003</v>
      </c>
      <c r="I136">
        <f t="shared" si="7"/>
        <v>5.6927983877734338E-3</v>
      </c>
      <c r="L136" t="s">
        <v>173</v>
      </c>
      <c r="M136">
        <v>0.01</v>
      </c>
      <c r="N136">
        <v>3062.3405711920132</v>
      </c>
      <c r="O136">
        <f t="shared" si="8"/>
        <v>3.2654761178661161E-4</v>
      </c>
      <c r="T136" t="s">
        <v>173</v>
      </c>
      <c r="U136">
        <v>0.01</v>
      </c>
      <c r="V136">
        <v>6002.5605294330016</v>
      </c>
      <c r="W136">
        <f t="shared" si="9"/>
        <v>1.6659557118942696E-4</v>
      </c>
      <c r="AA136" t="s">
        <v>173</v>
      </c>
      <c r="AB136">
        <v>5.6927983877734338E-3</v>
      </c>
      <c r="AC136">
        <v>3.2654761178661161E-4</v>
      </c>
      <c r="AD136">
        <v>1.6659557118942696E-4</v>
      </c>
    </row>
    <row r="137" spans="1:30" x14ac:dyDescent="0.2">
      <c r="A137" t="s">
        <v>174</v>
      </c>
      <c r="B137">
        <v>1.4057057989999999</v>
      </c>
      <c r="C137">
        <v>0.01</v>
      </c>
      <c r="D137">
        <v>0.01</v>
      </c>
      <c r="F137" t="s">
        <v>174</v>
      </c>
      <c r="G137">
        <v>1.4057057989999999</v>
      </c>
      <c r="H137">
        <v>24692.703012618003</v>
      </c>
      <c r="I137">
        <f t="shared" si="7"/>
        <v>5.6927983877734338E-3</v>
      </c>
      <c r="L137" t="s">
        <v>174</v>
      </c>
      <c r="M137">
        <v>0.01</v>
      </c>
      <c r="N137">
        <v>3062.3405711920132</v>
      </c>
      <c r="O137">
        <f t="shared" si="8"/>
        <v>3.2654761178661161E-4</v>
      </c>
      <c r="T137" t="s">
        <v>174</v>
      </c>
      <c r="U137">
        <v>0.01</v>
      </c>
      <c r="V137">
        <v>6002.5605294330016</v>
      </c>
      <c r="W137">
        <f t="shared" si="9"/>
        <v>1.6659557118942696E-4</v>
      </c>
      <c r="AA137" t="s">
        <v>174</v>
      </c>
      <c r="AB137">
        <v>5.6927983877734338E-3</v>
      </c>
      <c r="AC137">
        <v>3.2654761178661161E-4</v>
      </c>
      <c r="AD137">
        <v>1.6659557118942696E-4</v>
      </c>
    </row>
    <row r="138" spans="1:30" x14ac:dyDescent="0.2">
      <c r="A138" t="s">
        <v>175</v>
      </c>
      <c r="B138">
        <v>1.4057057989999999</v>
      </c>
      <c r="C138">
        <v>0.01</v>
      </c>
      <c r="D138">
        <v>0.01</v>
      </c>
      <c r="F138" t="s">
        <v>175</v>
      </c>
      <c r="G138">
        <v>1.4057057989999999</v>
      </c>
      <c r="H138">
        <v>24692.703012618003</v>
      </c>
      <c r="I138">
        <f t="shared" si="7"/>
        <v>5.6927983877734338E-3</v>
      </c>
      <c r="L138" t="s">
        <v>175</v>
      </c>
      <c r="M138">
        <v>0.01</v>
      </c>
      <c r="N138">
        <v>3062.3405711920132</v>
      </c>
      <c r="O138">
        <f t="shared" si="8"/>
        <v>3.2654761178661161E-4</v>
      </c>
      <c r="T138" t="s">
        <v>175</v>
      </c>
      <c r="U138">
        <v>0.01</v>
      </c>
      <c r="V138">
        <v>6002.5605294330016</v>
      </c>
      <c r="W138">
        <f t="shared" si="9"/>
        <v>1.6659557118942696E-4</v>
      </c>
      <c r="AA138" t="s">
        <v>175</v>
      </c>
      <c r="AB138">
        <v>5.6927983877734338E-3</v>
      </c>
      <c r="AC138">
        <v>3.2654761178661161E-4</v>
      </c>
      <c r="AD138">
        <v>1.6659557118942696E-4</v>
      </c>
    </row>
    <row r="139" spans="1:30" x14ac:dyDescent="0.2">
      <c r="A139" t="s">
        <v>176</v>
      </c>
      <c r="B139">
        <v>1.2996721520000001</v>
      </c>
      <c r="C139">
        <v>0.01</v>
      </c>
      <c r="D139">
        <v>0.01</v>
      </c>
      <c r="F139" t="s">
        <v>176</v>
      </c>
      <c r="G139">
        <v>1.2996721520000001</v>
      </c>
      <c r="H139">
        <v>24692.703012618003</v>
      </c>
      <c r="I139">
        <f t="shared" si="7"/>
        <v>5.2633855084065363E-3</v>
      </c>
      <c r="L139" t="s">
        <v>176</v>
      </c>
      <c r="M139">
        <v>0.01</v>
      </c>
      <c r="N139">
        <v>3062.3405711920132</v>
      </c>
      <c r="O139">
        <f t="shared" si="8"/>
        <v>3.2654761178661161E-4</v>
      </c>
      <c r="T139" t="s">
        <v>176</v>
      </c>
      <c r="U139">
        <v>0.01</v>
      </c>
      <c r="V139">
        <v>6002.5605294330016</v>
      </c>
      <c r="W139">
        <f t="shared" si="9"/>
        <v>1.6659557118942696E-4</v>
      </c>
      <c r="AA139" t="s">
        <v>176</v>
      </c>
      <c r="AB139">
        <v>5.2633855084065363E-3</v>
      </c>
      <c r="AC139">
        <v>3.2654761178661161E-4</v>
      </c>
      <c r="AD139">
        <v>1.6659557118942696E-4</v>
      </c>
    </row>
    <row r="140" spans="1:30" x14ac:dyDescent="0.2">
      <c r="A140" t="s">
        <v>177</v>
      </c>
      <c r="B140">
        <v>1.2996721520000001</v>
      </c>
      <c r="C140">
        <v>0.01</v>
      </c>
      <c r="D140">
        <v>0.01</v>
      </c>
      <c r="F140" t="s">
        <v>177</v>
      </c>
      <c r="G140">
        <v>1.2996721520000001</v>
      </c>
      <c r="H140">
        <v>24692.703012618003</v>
      </c>
      <c r="I140">
        <f t="shared" si="7"/>
        <v>5.2633855084065363E-3</v>
      </c>
      <c r="L140" t="s">
        <v>177</v>
      </c>
      <c r="M140">
        <v>0.01</v>
      </c>
      <c r="N140">
        <v>3062.3405711920132</v>
      </c>
      <c r="O140">
        <f t="shared" si="8"/>
        <v>3.2654761178661161E-4</v>
      </c>
      <c r="T140" t="s">
        <v>177</v>
      </c>
      <c r="U140">
        <v>0.01</v>
      </c>
      <c r="V140">
        <v>6002.5605294330016</v>
      </c>
      <c r="W140">
        <f t="shared" si="9"/>
        <v>1.6659557118942696E-4</v>
      </c>
      <c r="AA140" t="s">
        <v>177</v>
      </c>
      <c r="AB140">
        <v>5.2633855084065363E-3</v>
      </c>
      <c r="AC140">
        <v>3.2654761178661161E-4</v>
      </c>
      <c r="AD140">
        <v>1.6659557118942696E-4</v>
      </c>
    </row>
    <row r="141" spans="1:30" x14ac:dyDescent="0.2">
      <c r="A141" t="s">
        <v>178</v>
      </c>
      <c r="B141">
        <v>1.2996721520000001</v>
      </c>
      <c r="C141">
        <v>0.01</v>
      </c>
      <c r="D141">
        <v>0.01</v>
      </c>
      <c r="F141" t="s">
        <v>178</v>
      </c>
      <c r="G141">
        <v>1.2996721520000001</v>
      </c>
      <c r="H141">
        <v>24692.703012618003</v>
      </c>
      <c r="I141">
        <f t="shared" si="7"/>
        <v>5.2633855084065363E-3</v>
      </c>
      <c r="L141" t="s">
        <v>178</v>
      </c>
      <c r="M141">
        <v>0.01</v>
      </c>
      <c r="N141">
        <v>3062.3405711920132</v>
      </c>
      <c r="O141">
        <f t="shared" si="8"/>
        <v>3.2654761178661161E-4</v>
      </c>
      <c r="T141" t="s">
        <v>178</v>
      </c>
      <c r="U141">
        <v>0.01</v>
      </c>
      <c r="V141">
        <v>6002.5605294330016</v>
      </c>
      <c r="W141">
        <f t="shared" si="9"/>
        <v>1.6659557118942696E-4</v>
      </c>
      <c r="AA141" t="s">
        <v>178</v>
      </c>
      <c r="AB141">
        <v>5.2633855084065363E-3</v>
      </c>
      <c r="AC141">
        <v>3.2654761178661161E-4</v>
      </c>
      <c r="AD141">
        <v>1.6659557118942696E-4</v>
      </c>
    </row>
    <row r="142" spans="1:30" x14ac:dyDescent="0.2">
      <c r="A142" t="s">
        <v>179</v>
      </c>
      <c r="B142">
        <v>1.2996721520000001</v>
      </c>
      <c r="C142">
        <v>0.01</v>
      </c>
      <c r="D142">
        <v>0.01</v>
      </c>
      <c r="F142" t="s">
        <v>179</v>
      </c>
      <c r="G142">
        <v>1.2996721520000001</v>
      </c>
      <c r="H142">
        <v>24692.703012618003</v>
      </c>
      <c r="I142">
        <f t="shared" si="7"/>
        <v>5.2633855084065363E-3</v>
      </c>
      <c r="L142" t="s">
        <v>179</v>
      </c>
      <c r="M142">
        <v>0.01</v>
      </c>
      <c r="N142">
        <v>3062.3405711920132</v>
      </c>
      <c r="O142">
        <f t="shared" si="8"/>
        <v>3.2654761178661161E-4</v>
      </c>
      <c r="T142" t="s">
        <v>179</v>
      </c>
      <c r="U142">
        <v>0.01</v>
      </c>
      <c r="V142">
        <v>6002.5605294330016</v>
      </c>
      <c r="W142">
        <f t="shared" si="9"/>
        <v>1.6659557118942696E-4</v>
      </c>
      <c r="AA142" t="s">
        <v>179</v>
      </c>
      <c r="AB142">
        <v>5.2633855084065363E-3</v>
      </c>
      <c r="AC142">
        <v>3.2654761178661161E-4</v>
      </c>
      <c r="AD142">
        <v>1.6659557118942696E-4</v>
      </c>
    </row>
    <row r="143" spans="1:30" x14ac:dyDescent="0.2">
      <c r="A143" t="s">
        <v>180</v>
      </c>
      <c r="B143">
        <v>1.280888271</v>
      </c>
      <c r="C143">
        <v>1.024882574</v>
      </c>
      <c r="D143">
        <v>1.0647301170000001</v>
      </c>
      <c r="F143" t="s">
        <v>180</v>
      </c>
      <c r="G143">
        <v>1.280888271</v>
      </c>
      <c r="H143">
        <v>24692.703012618003</v>
      </c>
      <c r="I143">
        <f t="shared" si="7"/>
        <v>5.1873149340736996E-3</v>
      </c>
      <c r="L143" t="s">
        <v>180</v>
      </c>
      <c r="M143">
        <v>1.024882574</v>
      </c>
      <c r="N143">
        <v>3062.3405711920132</v>
      </c>
      <c r="O143">
        <f t="shared" si="8"/>
        <v>3.3467295690141528E-2</v>
      </c>
      <c r="T143" t="s">
        <v>180</v>
      </c>
      <c r="U143">
        <v>1.0647301170000001</v>
      </c>
      <c r="V143">
        <v>6002.5605294330016</v>
      </c>
      <c r="W143">
        <f t="shared" si="9"/>
        <v>1.773793220042004E-2</v>
      </c>
      <c r="AA143" t="s">
        <v>180</v>
      </c>
      <c r="AB143">
        <v>5.1873149340736996E-3</v>
      </c>
      <c r="AC143">
        <v>3.3467295690141528E-2</v>
      </c>
      <c r="AD143">
        <v>1.773793220042004E-2</v>
      </c>
    </row>
    <row r="144" spans="1:30" x14ac:dyDescent="0.2">
      <c r="A144" t="s">
        <v>181</v>
      </c>
      <c r="B144">
        <v>1.145771369</v>
      </c>
      <c r="C144">
        <v>0.01</v>
      </c>
      <c r="D144">
        <v>0.54137347400000002</v>
      </c>
      <c r="F144" t="s">
        <v>181</v>
      </c>
      <c r="G144">
        <v>1.145771369</v>
      </c>
      <c r="H144">
        <v>24692.703012618003</v>
      </c>
      <c r="I144">
        <f t="shared" si="7"/>
        <v>4.6401212877120387E-3</v>
      </c>
      <c r="L144" t="s">
        <v>181</v>
      </c>
      <c r="M144">
        <v>0.01</v>
      </c>
      <c r="N144">
        <v>3062.3405711920132</v>
      </c>
      <c r="O144">
        <f t="shared" si="8"/>
        <v>3.2654761178661161E-4</v>
      </c>
      <c r="T144" t="s">
        <v>181</v>
      </c>
      <c r="U144">
        <v>0.54137347400000002</v>
      </c>
      <c r="V144">
        <v>6002.5605294330016</v>
      </c>
      <c r="W144">
        <f t="shared" si="9"/>
        <v>9.0190423127834395E-3</v>
      </c>
      <c r="AA144" t="s">
        <v>181</v>
      </c>
      <c r="AB144">
        <v>4.6401212877120387E-3</v>
      </c>
      <c r="AC144">
        <v>3.2654761178661161E-4</v>
      </c>
      <c r="AD144">
        <v>9.0190423127834395E-3</v>
      </c>
    </row>
    <row r="145" spans="1:30" x14ac:dyDescent="0.2">
      <c r="A145" t="s">
        <v>182</v>
      </c>
      <c r="B145">
        <v>1.0979042320000001</v>
      </c>
      <c r="C145">
        <v>0.01</v>
      </c>
      <c r="D145">
        <v>0.30292168899999999</v>
      </c>
      <c r="F145" t="s">
        <v>182</v>
      </c>
      <c r="G145">
        <v>1.0979042320000001</v>
      </c>
      <c r="H145">
        <v>24692.703012618003</v>
      </c>
      <c r="I145">
        <f t="shared" si="7"/>
        <v>4.4462699423346626E-3</v>
      </c>
      <c r="L145" t="s">
        <v>182</v>
      </c>
      <c r="M145">
        <v>0.01</v>
      </c>
      <c r="N145">
        <v>3062.3405711920132</v>
      </c>
      <c r="O145">
        <f t="shared" si="8"/>
        <v>3.2654761178661161E-4</v>
      </c>
      <c r="T145" t="s">
        <v>182</v>
      </c>
      <c r="U145">
        <v>0.30292168899999999</v>
      </c>
      <c r="V145">
        <v>6002.5605294330016</v>
      </c>
      <c r="W145">
        <f t="shared" si="9"/>
        <v>5.0465411804620957E-3</v>
      </c>
      <c r="AA145" t="s">
        <v>182</v>
      </c>
      <c r="AB145">
        <v>4.4462699423346626E-3</v>
      </c>
      <c r="AC145">
        <v>3.2654761178661161E-4</v>
      </c>
      <c r="AD145">
        <v>5.0465411804620957E-3</v>
      </c>
    </row>
    <row r="146" spans="1:30" x14ac:dyDescent="0.2">
      <c r="A146" t="s">
        <v>183</v>
      </c>
      <c r="B146">
        <v>1.0979042320000001</v>
      </c>
      <c r="C146">
        <v>0.01</v>
      </c>
      <c r="D146">
        <v>0.01</v>
      </c>
      <c r="F146" t="s">
        <v>183</v>
      </c>
      <c r="G146">
        <v>1.0979042320000001</v>
      </c>
      <c r="H146">
        <v>24692.703012618003</v>
      </c>
      <c r="I146">
        <f t="shared" si="7"/>
        <v>4.4462699423346626E-3</v>
      </c>
      <c r="L146" t="s">
        <v>183</v>
      </c>
      <c r="M146">
        <v>0.01</v>
      </c>
      <c r="N146">
        <v>3062.3405711920132</v>
      </c>
      <c r="O146">
        <f t="shared" si="8"/>
        <v>3.2654761178661161E-4</v>
      </c>
      <c r="T146" t="s">
        <v>183</v>
      </c>
      <c r="U146">
        <v>0.01</v>
      </c>
      <c r="V146">
        <v>6002.5605294330016</v>
      </c>
      <c r="W146">
        <f t="shared" si="9"/>
        <v>1.6659557118942696E-4</v>
      </c>
      <c r="AA146" t="s">
        <v>183</v>
      </c>
      <c r="AB146">
        <v>4.4462699423346626E-3</v>
      </c>
      <c r="AC146">
        <v>3.2654761178661161E-4</v>
      </c>
      <c r="AD146">
        <v>1.6659557118942696E-4</v>
      </c>
    </row>
    <row r="147" spans="1:30" x14ac:dyDescent="0.2">
      <c r="A147" t="s">
        <v>184</v>
      </c>
      <c r="B147">
        <v>1.0688209769999999</v>
      </c>
      <c r="C147">
        <v>0.01</v>
      </c>
      <c r="D147">
        <v>0.01</v>
      </c>
      <c r="F147" t="s">
        <v>184</v>
      </c>
      <c r="G147">
        <v>1.0688209769999999</v>
      </c>
      <c r="H147">
        <v>24692.703012618003</v>
      </c>
      <c r="I147">
        <f t="shared" si="7"/>
        <v>4.3284891753399011E-3</v>
      </c>
      <c r="L147" t="s">
        <v>184</v>
      </c>
      <c r="M147">
        <v>0.01</v>
      </c>
      <c r="N147">
        <v>3062.3405711920132</v>
      </c>
      <c r="O147">
        <f t="shared" si="8"/>
        <v>3.2654761178661161E-4</v>
      </c>
      <c r="T147" t="s">
        <v>184</v>
      </c>
      <c r="U147">
        <v>0.01</v>
      </c>
      <c r="V147">
        <v>6002.5605294330016</v>
      </c>
      <c r="W147">
        <f t="shared" si="9"/>
        <v>1.6659557118942696E-4</v>
      </c>
      <c r="AA147" t="s">
        <v>184</v>
      </c>
      <c r="AB147">
        <v>4.3284891753399011E-3</v>
      </c>
      <c r="AC147">
        <v>3.2654761178661161E-4</v>
      </c>
      <c r="AD147">
        <v>1.6659557118942696E-4</v>
      </c>
    </row>
    <row r="148" spans="1:30" x14ac:dyDescent="0.2">
      <c r="A148" t="s">
        <v>185</v>
      </c>
      <c r="B148">
        <v>1.0688209769999999</v>
      </c>
      <c r="C148">
        <v>0.01</v>
      </c>
      <c r="D148">
        <v>0.01</v>
      </c>
      <c r="F148" t="s">
        <v>185</v>
      </c>
      <c r="G148">
        <v>1.0688209769999999</v>
      </c>
      <c r="H148">
        <v>24692.703012618003</v>
      </c>
      <c r="I148">
        <f t="shared" si="7"/>
        <v>4.3284891753399011E-3</v>
      </c>
      <c r="L148" t="s">
        <v>185</v>
      </c>
      <c r="M148">
        <v>0.01</v>
      </c>
      <c r="N148">
        <v>3062.3405711920132</v>
      </c>
      <c r="O148">
        <f t="shared" si="8"/>
        <v>3.2654761178661161E-4</v>
      </c>
      <c r="T148" t="s">
        <v>185</v>
      </c>
      <c r="U148">
        <v>0.01</v>
      </c>
      <c r="V148">
        <v>6002.5605294330016</v>
      </c>
      <c r="W148">
        <f t="shared" si="9"/>
        <v>1.6659557118942696E-4</v>
      </c>
      <c r="AA148" t="s">
        <v>185</v>
      </c>
      <c r="AB148">
        <v>4.3284891753399011E-3</v>
      </c>
      <c r="AC148">
        <v>3.2654761178661161E-4</v>
      </c>
      <c r="AD148">
        <v>1.6659557118942696E-4</v>
      </c>
    </row>
    <row r="149" spans="1:30" x14ac:dyDescent="0.2">
      <c r="A149" t="s">
        <v>186</v>
      </c>
      <c r="B149">
        <v>1.0397377210000001</v>
      </c>
      <c r="C149">
        <v>0.19868485699999999</v>
      </c>
      <c r="D149">
        <v>0.62386020799999997</v>
      </c>
      <c r="F149" t="s">
        <v>186</v>
      </c>
      <c r="G149">
        <v>1.0397377210000001</v>
      </c>
      <c r="H149">
        <v>24692.703012618003</v>
      </c>
      <c r="I149">
        <f t="shared" si="7"/>
        <v>4.2107084042953607E-3</v>
      </c>
      <c r="L149" t="s">
        <v>186</v>
      </c>
      <c r="M149">
        <v>0.19868485699999999</v>
      </c>
      <c r="N149">
        <v>3062.3405711920132</v>
      </c>
      <c r="O149">
        <f t="shared" si="8"/>
        <v>6.4880065551514441E-3</v>
      </c>
      <c r="T149" t="s">
        <v>186</v>
      </c>
      <c r="U149">
        <v>0.62386020799999997</v>
      </c>
      <c r="V149">
        <v>6002.5605294330016</v>
      </c>
      <c r="W149">
        <f t="shared" si="9"/>
        <v>1.039323476941147E-2</v>
      </c>
      <c r="AA149" t="s">
        <v>186</v>
      </c>
      <c r="AB149">
        <v>4.2107084042953607E-3</v>
      </c>
      <c r="AC149">
        <v>6.4880065551514441E-3</v>
      </c>
      <c r="AD149">
        <v>1.039323476941147E-2</v>
      </c>
    </row>
    <row r="150" spans="1:30" x14ac:dyDescent="0.2">
      <c r="A150" t="s">
        <v>187</v>
      </c>
      <c r="B150">
        <v>1.0397377210000001</v>
      </c>
      <c r="C150">
        <v>0.01</v>
      </c>
      <c r="D150">
        <v>0.29391327299999997</v>
      </c>
      <c r="F150" t="s">
        <v>187</v>
      </c>
      <c r="G150">
        <v>1.0397377210000001</v>
      </c>
      <c r="H150">
        <v>24692.703012618003</v>
      </c>
      <c r="I150">
        <f t="shared" si="7"/>
        <v>4.2107084042953607E-3</v>
      </c>
      <c r="L150" t="s">
        <v>187</v>
      </c>
      <c r="M150">
        <v>0.01</v>
      </c>
      <c r="N150">
        <v>3062.3405711920132</v>
      </c>
      <c r="O150">
        <f t="shared" si="8"/>
        <v>3.2654761178661161E-4</v>
      </c>
      <c r="T150" t="s">
        <v>187</v>
      </c>
      <c r="U150">
        <v>0.29391327299999997</v>
      </c>
      <c r="V150">
        <v>6002.5605294330016</v>
      </c>
      <c r="W150">
        <f t="shared" si="9"/>
        <v>4.8964649595588973E-3</v>
      </c>
      <c r="AA150" t="s">
        <v>187</v>
      </c>
      <c r="AB150">
        <v>4.2107084042953607E-3</v>
      </c>
      <c r="AC150">
        <v>3.2654761178661161E-4</v>
      </c>
      <c r="AD150">
        <v>4.8964649595588973E-3</v>
      </c>
    </row>
    <row r="151" spans="1:30" x14ac:dyDescent="0.2">
      <c r="A151" t="s">
        <v>188</v>
      </c>
      <c r="B151">
        <v>1.0397377210000001</v>
      </c>
      <c r="C151">
        <v>0.19868485699999999</v>
      </c>
      <c r="D151">
        <v>0.146956637</v>
      </c>
      <c r="F151" t="s">
        <v>188</v>
      </c>
      <c r="G151">
        <v>1.0397377210000001</v>
      </c>
      <c r="H151">
        <v>24692.703012618003</v>
      </c>
      <c r="I151">
        <f t="shared" si="7"/>
        <v>4.2107084042953607E-3</v>
      </c>
      <c r="L151" t="s">
        <v>188</v>
      </c>
      <c r="M151">
        <v>0.19868485699999999</v>
      </c>
      <c r="N151">
        <v>3062.3405711920132</v>
      </c>
      <c r="O151">
        <f t="shared" si="8"/>
        <v>6.4880065551514441E-3</v>
      </c>
      <c r="T151" t="s">
        <v>188</v>
      </c>
      <c r="U151">
        <v>0.146956637</v>
      </c>
      <c r="V151">
        <v>6002.5605294330016</v>
      </c>
      <c r="W151">
        <f t="shared" si="9"/>
        <v>2.4482324881092278E-3</v>
      </c>
      <c r="AA151" t="s">
        <v>188</v>
      </c>
      <c r="AB151">
        <v>4.2107084042953607E-3</v>
      </c>
      <c r="AC151">
        <v>6.4880065551514441E-3</v>
      </c>
      <c r="AD151">
        <v>2.4482324881092278E-3</v>
      </c>
    </row>
    <row r="152" spans="1:30" x14ac:dyDescent="0.2">
      <c r="A152" t="s">
        <v>189</v>
      </c>
      <c r="B152">
        <v>1.0397377210000001</v>
      </c>
      <c r="C152">
        <v>0.01</v>
      </c>
      <c r="D152">
        <v>0.146956637</v>
      </c>
      <c r="F152" t="s">
        <v>189</v>
      </c>
      <c r="G152">
        <v>1.0397377210000001</v>
      </c>
      <c r="H152">
        <v>24692.703012618003</v>
      </c>
      <c r="I152">
        <f t="shared" si="7"/>
        <v>4.2107084042953607E-3</v>
      </c>
      <c r="L152" t="s">
        <v>189</v>
      </c>
      <c r="M152">
        <v>0.01</v>
      </c>
      <c r="N152">
        <v>3062.3405711920132</v>
      </c>
      <c r="O152">
        <f t="shared" si="8"/>
        <v>3.2654761178661161E-4</v>
      </c>
      <c r="T152" t="s">
        <v>189</v>
      </c>
      <c r="U152">
        <v>0.146956637</v>
      </c>
      <c r="V152">
        <v>6002.5605294330016</v>
      </c>
      <c r="W152">
        <f t="shared" si="9"/>
        <v>2.4482324881092278E-3</v>
      </c>
      <c r="AA152" t="s">
        <v>189</v>
      </c>
      <c r="AB152">
        <v>4.2107084042953607E-3</v>
      </c>
      <c r="AC152">
        <v>3.2654761178661161E-4</v>
      </c>
      <c r="AD152">
        <v>2.4482324881092278E-3</v>
      </c>
    </row>
    <row r="153" spans="1:30" x14ac:dyDescent="0.2">
      <c r="A153" t="s">
        <v>190</v>
      </c>
      <c r="B153">
        <v>0.80888654699999996</v>
      </c>
      <c r="C153">
        <v>0.73612747899999997</v>
      </c>
      <c r="D153">
        <v>0.77081684399999995</v>
      </c>
      <c r="F153" t="s">
        <v>190</v>
      </c>
      <c r="G153">
        <v>0.80888654699999996</v>
      </c>
      <c r="H153">
        <v>24692.703012618003</v>
      </c>
      <c r="I153">
        <f t="shared" si="7"/>
        <v>3.2758120752785056E-3</v>
      </c>
      <c r="L153" t="s">
        <v>190</v>
      </c>
      <c r="M153">
        <v>0.73612747899999997</v>
      </c>
      <c r="N153">
        <v>3062.3405711920132</v>
      </c>
      <c r="O153">
        <f t="shared" si="8"/>
        <v>2.403806702379491E-2</v>
      </c>
      <c r="T153" t="s">
        <v>190</v>
      </c>
      <c r="U153">
        <v>0.77081684399999995</v>
      </c>
      <c r="V153">
        <v>6002.5605294330016</v>
      </c>
      <c r="W153">
        <f t="shared" si="9"/>
        <v>1.2841467240861141E-2</v>
      </c>
      <c r="AA153" t="s">
        <v>190</v>
      </c>
      <c r="AB153">
        <v>3.2758120752785056E-3</v>
      </c>
      <c r="AC153">
        <v>2.403806702379491E-2</v>
      </c>
      <c r="AD153">
        <v>1.2841467240861141E-2</v>
      </c>
    </row>
    <row r="154" spans="1:30" x14ac:dyDescent="0.2">
      <c r="A154" t="s">
        <v>191</v>
      </c>
      <c r="B154">
        <v>0.77980329100000001</v>
      </c>
      <c r="C154">
        <v>0.01</v>
      </c>
      <c r="D154">
        <v>0.36739159100000002</v>
      </c>
      <c r="F154" t="s">
        <v>191</v>
      </c>
      <c r="G154">
        <v>0.77980329100000001</v>
      </c>
      <c r="H154">
        <v>24692.703012618003</v>
      </c>
      <c r="I154">
        <f t="shared" si="7"/>
        <v>3.1580313042339657E-3</v>
      </c>
      <c r="L154" t="s">
        <v>191</v>
      </c>
      <c r="M154">
        <v>0.01</v>
      </c>
      <c r="N154">
        <v>3062.3405711920132</v>
      </c>
      <c r="O154">
        <f t="shared" si="8"/>
        <v>3.2654761178661161E-4</v>
      </c>
      <c r="T154" t="s">
        <v>191</v>
      </c>
      <c r="U154">
        <v>0.36739159100000002</v>
      </c>
      <c r="V154">
        <v>6002.5605294330016</v>
      </c>
      <c r="W154">
        <f t="shared" si="9"/>
        <v>6.1205811952837327E-3</v>
      </c>
      <c r="AA154" t="s">
        <v>191</v>
      </c>
      <c r="AB154">
        <v>3.1580313042339657E-3</v>
      </c>
      <c r="AC154">
        <v>3.2654761178661161E-4</v>
      </c>
      <c r="AD154">
        <v>6.1205811952837327E-3</v>
      </c>
    </row>
    <row r="155" spans="1:30" x14ac:dyDescent="0.2">
      <c r="A155" t="s">
        <v>192</v>
      </c>
      <c r="B155">
        <v>0.77980329100000001</v>
      </c>
      <c r="C155">
        <v>0.01</v>
      </c>
      <c r="D155">
        <v>0.22944337000000001</v>
      </c>
      <c r="F155" t="s">
        <v>192</v>
      </c>
      <c r="G155">
        <v>0.77980329100000001</v>
      </c>
      <c r="H155">
        <v>24692.703012618003</v>
      </c>
      <c r="I155">
        <f t="shared" si="7"/>
        <v>3.1580313042339657E-3</v>
      </c>
      <c r="L155" t="s">
        <v>192</v>
      </c>
      <c r="M155">
        <v>0.01</v>
      </c>
      <c r="N155">
        <v>3062.3405711920132</v>
      </c>
      <c r="O155">
        <f t="shared" si="8"/>
        <v>3.2654761178661161E-4</v>
      </c>
      <c r="T155" t="s">
        <v>192</v>
      </c>
      <c r="U155">
        <v>0.22944337000000001</v>
      </c>
      <c r="V155">
        <v>6002.5605294330016</v>
      </c>
      <c r="W155">
        <f t="shared" si="9"/>
        <v>3.8224249280777028E-3</v>
      </c>
      <c r="AA155" t="s">
        <v>192</v>
      </c>
      <c r="AB155">
        <v>3.1580313042339657E-3</v>
      </c>
      <c r="AC155">
        <v>3.2654761178661161E-4</v>
      </c>
      <c r="AD155">
        <v>3.8224249280777028E-3</v>
      </c>
    </row>
    <row r="156" spans="1:30" x14ac:dyDescent="0.2">
      <c r="A156" t="s">
        <v>193</v>
      </c>
      <c r="B156">
        <v>0.73193615499999998</v>
      </c>
      <c r="C156">
        <v>0.01</v>
      </c>
      <c r="D156">
        <v>0.37640000699999998</v>
      </c>
      <c r="F156" t="s">
        <v>193</v>
      </c>
      <c r="G156">
        <v>0.73193615499999998</v>
      </c>
      <c r="H156">
        <v>24692.703012618003</v>
      </c>
      <c r="I156">
        <f t="shared" si="7"/>
        <v>2.9641799629063679E-3</v>
      </c>
      <c r="L156" t="s">
        <v>193</v>
      </c>
      <c r="M156">
        <v>0.01</v>
      </c>
      <c r="N156">
        <v>3062.3405711920132</v>
      </c>
      <c r="O156">
        <f t="shared" si="8"/>
        <v>3.2654761178661161E-4</v>
      </c>
      <c r="T156" t="s">
        <v>193</v>
      </c>
      <c r="U156">
        <v>0.37640000699999998</v>
      </c>
      <c r="V156">
        <v>6002.5605294330016</v>
      </c>
      <c r="W156">
        <f t="shared" si="9"/>
        <v>6.2706574161869302E-3</v>
      </c>
      <c r="AA156" t="s">
        <v>193</v>
      </c>
      <c r="AB156">
        <v>2.9641799629063679E-3</v>
      </c>
      <c r="AC156">
        <v>3.2654761178661161E-4</v>
      </c>
      <c r="AD156">
        <v>6.2706574161869302E-3</v>
      </c>
    </row>
    <row r="157" spans="1:30" x14ac:dyDescent="0.2">
      <c r="G157">
        <f>SUM(G2:G156)</f>
        <v>24692.703012618003</v>
      </c>
      <c r="M157">
        <f>SUM(M2:M156)</f>
        <v>3062.3405711920132</v>
      </c>
      <c r="U157">
        <f>SUM(U2:U156)</f>
        <v>6002.560529433001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D5C44-2A5F-8F4B-B42B-A1E1C1C93DCB}">
  <dimension ref="A1:B26"/>
  <sheetViews>
    <sheetView topLeftCell="A19" workbookViewId="0">
      <selection activeCell="AT2" activeCellId="1" sqref="AQ2:AQ6 AT2:AT6"/>
    </sheetView>
  </sheetViews>
  <sheetFormatPr baseColWidth="10" defaultRowHeight="16" x14ac:dyDescent="0.2"/>
  <sheetData>
    <row r="1" spans="1:2" x14ac:dyDescent="0.2">
      <c r="A1" t="s">
        <v>238</v>
      </c>
      <c r="B1">
        <v>4</v>
      </c>
    </row>
    <row r="2" spans="1:2" x14ac:dyDescent="0.2">
      <c r="A2" t="s">
        <v>248</v>
      </c>
      <c r="B2">
        <v>4</v>
      </c>
    </row>
    <row r="3" spans="1:2" x14ac:dyDescent="0.2">
      <c r="A3" t="s">
        <v>247</v>
      </c>
      <c r="B3">
        <v>4</v>
      </c>
    </row>
    <row r="4" spans="1:2" x14ac:dyDescent="0.2">
      <c r="A4" t="s">
        <v>246</v>
      </c>
      <c r="B4">
        <v>4</v>
      </c>
    </row>
    <row r="5" spans="1:2" x14ac:dyDescent="0.2">
      <c r="A5" t="s">
        <v>234</v>
      </c>
      <c r="B5">
        <v>4</v>
      </c>
    </row>
    <row r="6" spans="1:2" x14ac:dyDescent="0.2">
      <c r="A6" t="s">
        <v>245</v>
      </c>
      <c r="B6">
        <v>4</v>
      </c>
    </row>
    <row r="7" spans="1:2" x14ac:dyDescent="0.2">
      <c r="A7" t="s">
        <v>243</v>
      </c>
      <c r="B7">
        <v>4</v>
      </c>
    </row>
    <row r="8" spans="1:2" x14ac:dyDescent="0.2">
      <c r="A8" t="s">
        <v>242</v>
      </c>
      <c r="B8">
        <v>4</v>
      </c>
    </row>
    <row r="9" spans="1:2" x14ac:dyDescent="0.2">
      <c r="A9" t="s">
        <v>244</v>
      </c>
      <c r="B9">
        <v>4</v>
      </c>
    </row>
    <row r="10" spans="1:2" x14ac:dyDescent="0.2">
      <c r="A10" t="s">
        <v>240</v>
      </c>
      <c r="B10">
        <v>4</v>
      </c>
    </row>
    <row r="11" spans="1:2" x14ac:dyDescent="0.2">
      <c r="A11" t="s">
        <v>237</v>
      </c>
      <c r="B11">
        <v>4</v>
      </c>
    </row>
    <row r="12" spans="1:2" x14ac:dyDescent="0.2">
      <c r="A12" t="s">
        <v>241</v>
      </c>
      <c r="B12">
        <v>4</v>
      </c>
    </row>
    <row r="13" spans="1:2" x14ac:dyDescent="0.2">
      <c r="A13" t="s">
        <v>236</v>
      </c>
      <c r="B13">
        <v>4</v>
      </c>
    </row>
    <row r="14" spans="1:2" x14ac:dyDescent="0.2">
      <c r="A14" t="s">
        <v>229</v>
      </c>
      <c r="B14">
        <v>4</v>
      </c>
    </row>
    <row r="15" spans="1:2" x14ac:dyDescent="0.2">
      <c r="A15" t="s">
        <v>235</v>
      </c>
      <c r="B15">
        <v>4</v>
      </c>
    </row>
    <row r="16" spans="1:2" x14ac:dyDescent="0.2">
      <c r="A16" t="s">
        <v>239</v>
      </c>
      <c r="B16">
        <v>4</v>
      </c>
    </row>
    <row r="17" spans="1:2" x14ac:dyDescent="0.2">
      <c r="A17" t="s">
        <v>233</v>
      </c>
      <c r="B17">
        <v>4</v>
      </c>
    </row>
    <row r="18" spans="1:2" x14ac:dyDescent="0.2">
      <c r="A18" t="s">
        <v>231</v>
      </c>
      <c r="B18">
        <v>4</v>
      </c>
    </row>
    <row r="19" spans="1:2" x14ac:dyDescent="0.2">
      <c r="A19" t="s">
        <v>232</v>
      </c>
      <c r="B19">
        <v>4</v>
      </c>
    </row>
    <row r="20" spans="1:2" x14ac:dyDescent="0.2">
      <c r="A20" t="s">
        <v>230</v>
      </c>
      <c r="B20">
        <v>4</v>
      </c>
    </row>
    <row r="21" spans="1:2" x14ac:dyDescent="0.2">
      <c r="A21" t="s">
        <v>227</v>
      </c>
      <c r="B21">
        <v>4</v>
      </c>
    </row>
    <row r="22" spans="1:2" x14ac:dyDescent="0.2">
      <c r="A22" t="s">
        <v>228</v>
      </c>
      <c r="B22">
        <v>4</v>
      </c>
    </row>
    <row r="23" spans="1:2" x14ac:dyDescent="0.2">
      <c r="A23" t="s">
        <v>226</v>
      </c>
      <c r="B23">
        <v>4</v>
      </c>
    </row>
    <row r="24" spans="1:2" x14ac:dyDescent="0.2">
      <c r="A24" t="s">
        <v>225</v>
      </c>
      <c r="B24">
        <v>4</v>
      </c>
    </row>
    <row r="25" spans="1:2" x14ac:dyDescent="0.2">
      <c r="A25" t="s">
        <v>223</v>
      </c>
      <c r="B25">
        <v>4</v>
      </c>
    </row>
    <row r="26" spans="1:2" x14ac:dyDescent="0.2">
      <c r="A26" t="s">
        <v>224</v>
      </c>
      <c r="B26">
        <v>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D8F60-7CE9-8E43-A055-5AA27AEDAF62}">
  <dimension ref="A1:AO28"/>
  <sheetViews>
    <sheetView topLeftCell="AD1" workbookViewId="0">
      <selection activeCell="AT2" activeCellId="1" sqref="AQ2:AQ6 AT2:AT6"/>
    </sheetView>
  </sheetViews>
  <sheetFormatPr baseColWidth="10" defaultRowHeight="16" x14ac:dyDescent="0.2"/>
  <cols>
    <col min="1" max="1" width="15.5" customWidth="1"/>
    <col min="6" max="6" width="15.5" customWidth="1"/>
    <col min="11" max="11" width="15.5" customWidth="1"/>
    <col min="17" max="17" width="15.5" customWidth="1"/>
    <col min="23" max="23" width="15.5" customWidth="1"/>
  </cols>
  <sheetData>
    <row r="1" spans="1:41" x14ac:dyDescent="0.2">
      <c r="A1" t="s">
        <v>453</v>
      </c>
      <c r="B1" t="s">
        <v>0</v>
      </c>
      <c r="C1" t="s">
        <v>1</v>
      </c>
      <c r="D1" t="s">
        <v>2</v>
      </c>
      <c r="F1" t="s">
        <v>453</v>
      </c>
      <c r="G1" t="s">
        <v>0</v>
      </c>
      <c r="I1" t="s">
        <v>459</v>
      </c>
      <c r="K1" t="s">
        <v>453</v>
      </c>
      <c r="L1" t="s">
        <v>1</v>
      </c>
      <c r="N1" t="s">
        <v>459</v>
      </c>
      <c r="Q1" t="s">
        <v>453</v>
      </c>
      <c r="R1" t="s">
        <v>2</v>
      </c>
      <c r="T1" t="s">
        <v>459</v>
      </c>
      <c r="W1" t="s">
        <v>467</v>
      </c>
      <c r="X1" t="s">
        <v>454</v>
      </c>
      <c r="Y1" s="2" t="s">
        <v>458</v>
      </c>
      <c r="Z1" t="s">
        <v>460</v>
      </c>
    </row>
    <row r="2" spans="1:41" x14ac:dyDescent="0.2">
      <c r="A2" t="s">
        <v>223</v>
      </c>
      <c r="B2">
        <v>148.294657</v>
      </c>
      <c r="C2">
        <v>827.86729149999996</v>
      </c>
      <c r="D2">
        <v>132.81797370000001</v>
      </c>
      <c r="F2" t="s">
        <v>223</v>
      </c>
      <c r="G2">
        <v>148.294657</v>
      </c>
      <c r="H2">
        <v>648.30198644499978</v>
      </c>
      <c r="I2">
        <f>(G2/H2)*100</f>
        <v>22.874317848875037</v>
      </c>
      <c r="K2" t="s">
        <v>223</v>
      </c>
      <c r="L2">
        <v>827.86729149999996</v>
      </c>
      <c r="M2">
        <v>1881.9716310699998</v>
      </c>
      <c r="N2">
        <f>(L2/M2)*100</f>
        <v>43.989360829488902</v>
      </c>
      <c r="Q2" t="s">
        <v>223</v>
      </c>
      <c r="R2">
        <v>132.81797370000001</v>
      </c>
      <c r="S2">
        <v>695.98835739000026</v>
      </c>
      <c r="T2">
        <f>(R2/S2)*100</f>
        <v>19.08336142260708</v>
      </c>
      <c r="W2" t="s">
        <v>223</v>
      </c>
      <c r="X2">
        <v>22.874317848875037</v>
      </c>
      <c r="Y2">
        <v>43.989360829488902</v>
      </c>
      <c r="Z2">
        <v>19.08336142260708</v>
      </c>
    </row>
    <row r="3" spans="1:41" x14ac:dyDescent="0.2">
      <c r="A3" t="s">
        <v>224</v>
      </c>
      <c r="B3">
        <v>152.29848200000001</v>
      </c>
      <c r="C3">
        <v>275.67429979999997</v>
      </c>
      <c r="D3">
        <v>215.55108580000001</v>
      </c>
      <c r="F3" t="s">
        <v>224</v>
      </c>
      <c r="G3">
        <v>152.29848200000001</v>
      </c>
      <c r="H3">
        <v>648.30198644499978</v>
      </c>
      <c r="I3">
        <f t="shared" ref="I3:I27" si="0">(G3/H3)*100</f>
        <v>23.491904264421162</v>
      </c>
      <c r="K3" t="s">
        <v>224</v>
      </c>
      <c r="L3">
        <v>275.67429979999997</v>
      </c>
      <c r="M3">
        <v>1881.9716310699998</v>
      </c>
      <c r="N3">
        <f t="shared" ref="N3:N27" si="1">(L3/M3)*100</f>
        <v>14.648164470112901</v>
      </c>
      <c r="Q3" t="s">
        <v>224</v>
      </c>
      <c r="R3">
        <v>215.55108580000001</v>
      </c>
      <c r="S3">
        <v>695.98835739000026</v>
      </c>
      <c r="T3">
        <f t="shared" ref="T3:T27" si="2">(R3/S3)*100</f>
        <v>30.970501663034998</v>
      </c>
      <c r="W3" t="s">
        <v>224</v>
      </c>
      <c r="X3">
        <v>23.491904264421162</v>
      </c>
      <c r="Y3">
        <v>14.648164470112901</v>
      </c>
      <c r="Z3">
        <v>30.970501663034998</v>
      </c>
    </row>
    <row r="4" spans="1:41" x14ac:dyDescent="0.2">
      <c r="A4" t="s">
        <v>225</v>
      </c>
      <c r="B4">
        <v>90.277192240000005</v>
      </c>
      <c r="C4">
        <v>180.3293371</v>
      </c>
      <c r="D4">
        <v>31.170544190000001</v>
      </c>
      <c r="F4" t="s">
        <v>225</v>
      </c>
      <c r="G4">
        <v>90.277192240000005</v>
      </c>
      <c r="H4">
        <v>648.30198644499978</v>
      </c>
      <c r="I4">
        <f t="shared" si="0"/>
        <v>13.925175940774151</v>
      </c>
      <c r="K4" t="s">
        <v>225</v>
      </c>
      <c r="L4">
        <v>180.3293371</v>
      </c>
      <c r="M4">
        <v>1881.9716310699998</v>
      </c>
      <c r="N4">
        <f t="shared" si="1"/>
        <v>9.5819370559519701</v>
      </c>
      <c r="Q4" t="s">
        <v>225</v>
      </c>
      <c r="R4">
        <v>31.170544190000001</v>
      </c>
      <c r="S4">
        <v>695.98835739000026</v>
      </c>
      <c r="T4">
        <f t="shared" si="2"/>
        <v>4.4786013816224584</v>
      </c>
      <c r="W4" t="s">
        <v>225</v>
      </c>
      <c r="X4">
        <v>13.925175940774151</v>
      </c>
      <c r="Y4">
        <v>9.5819370559519701</v>
      </c>
      <c r="Z4">
        <v>4.4786013816224584</v>
      </c>
      <c r="AH4" t="s">
        <v>453</v>
      </c>
      <c r="AI4" t="s">
        <v>0</v>
      </c>
      <c r="AJ4" t="s">
        <v>1</v>
      </c>
      <c r="AK4" t="s">
        <v>2</v>
      </c>
    </row>
    <row r="5" spans="1:41" x14ac:dyDescent="0.2">
      <c r="A5" t="s">
        <v>226</v>
      </c>
      <c r="B5">
        <v>73.191210760000004</v>
      </c>
      <c r="C5">
        <v>87.346493159999994</v>
      </c>
      <c r="D5">
        <v>70.554596630000006</v>
      </c>
      <c r="F5" t="s">
        <v>226</v>
      </c>
      <c r="G5">
        <v>73.191210760000004</v>
      </c>
      <c r="H5">
        <v>648.30198644499978</v>
      </c>
      <c r="I5">
        <f t="shared" si="0"/>
        <v>11.289678620506487</v>
      </c>
      <c r="K5" t="s">
        <v>226</v>
      </c>
      <c r="L5">
        <v>87.346493159999994</v>
      </c>
      <c r="M5">
        <v>1881.9716310699998</v>
      </c>
      <c r="N5">
        <f t="shared" si="1"/>
        <v>4.6412226262060559</v>
      </c>
      <c r="Q5" t="s">
        <v>226</v>
      </c>
      <c r="R5">
        <v>70.554596630000006</v>
      </c>
      <c r="S5">
        <v>695.98835739000026</v>
      </c>
      <c r="T5">
        <f t="shared" si="2"/>
        <v>10.137324264242601</v>
      </c>
      <c r="W5" t="s">
        <v>226</v>
      </c>
      <c r="X5">
        <v>11.289678620506487</v>
      </c>
      <c r="Y5">
        <v>4.6412226262060559</v>
      </c>
      <c r="Z5">
        <v>10.137324264242601</v>
      </c>
      <c r="AB5" t="s">
        <v>467</v>
      </c>
      <c r="AC5" t="s">
        <v>454</v>
      </c>
      <c r="AD5" s="2" t="s">
        <v>458</v>
      </c>
      <c r="AE5" t="s">
        <v>460</v>
      </c>
      <c r="AH5" t="s">
        <v>223</v>
      </c>
      <c r="AI5">
        <v>148.294657</v>
      </c>
      <c r="AJ5">
        <v>827.86729149999996</v>
      </c>
      <c r="AK5">
        <v>132.81797370000001</v>
      </c>
      <c r="AM5">
        <f t="shared" ref="AM5:AO9" si="3">LOG10(AI5)</f>
        <v>2.1711255038455195</v>
      </c>
      <c r="AN5">
        <f t="shared" si="3"/>
        <v>2.9179607242384269</v>
      </c>
      <c r="AO5">
        <f t="shared" si="3"/>
        <v>2.1232568502619471</v>
      </c>
    </row>
    <row r="6" spans="1:41" x14ac:dyDescent="0.2">
      <c r="A6" t="s">
        <v>227</v>
      </c>
      <c r="B6">
        <v>23.6661474</v>
      </c>
      <c r="C6">
        <v>72.017074530000002</v>
      </c>
      <c r="D6">
        <v>31.009477619999998</v>
      </c>
      <c r="F6" t="s">
        <v>227</v>
      </c>
      <c r="G6">
        <v>23.6661474</v>
      </c>
      <c r="H6">
        <v>648.30198644499978</v>
      </c>
      <c r="I6">
        <f t="shared" si="0"/>
        <v>3.6504820122138826</v>
      </c>
      <c r="K6" t="s">
        <v>227</v>
      </c>
      <c r="L6">
        <v>72.017074530000002</v>
      </c>
      <c r="M6">
        <v>1881.9716310699998</v>
      </c>
      <c r="N6">
        <f t="shared" si="1"/>
        <v>3.826682259235465</v>
      </c>
      <c r="Q6" t="s">
        <v>227</v>
      </c>
      <c r="R6">
        <v>31.009477619999998</v>
      </c>
      <c r="S6">
        <v>695.98835739000026</v>
      </c>
      <c r="T6">
        <f t="shared" si="2"/>
        <v>4.4554592459401867</v>
      </c>
      <c r="W6" t="s">
        <v>227</v>
      </c>
      <c r="X6">
        <v>3.6504820122138826</v>
      </c>
      <c r="Y6">
        <v>3.826682259235465</v>
      </c>
      <c r="Z6">
        <v>4.4554592459401867</v>
      </c>
      <c r="AB6" t="s">
        <v>223</v>
      </c>
      <c r="AC6">
        <v>22.874317848875037</v>
      </c>
      <c r="AD6">
        <v>43.989360829488902</v>
      </c>
      <c r="AE6">
        <v>19.08336142260708</v>
      </c>
      <c r="AH6" t="s">
        <v>224</v>
      </c>
      <c r="AI6">
        <v>152.29848200000001</v>
      </c>
      <c r="AJ6">
        <v>275.67429979999997</v>
      </c>
      <c r="AK6">
        <v>215.55108580000001</v>
      </c>
      <c r="AM6">
        <f t="shared" si="3"/>
        <v>2.1826955746275134</v>
      </c>
      <c r="AN6">
        <f t="shared" si="3"/>
        <v>2.4403962801598165</v>
      </c>
      <c r="AO6">
        <f t="shared" si="3"/>
        <v>2.3335502148761087</v>
      </c>
    </row>
    <row r="7" spans="1:41" x14ac:dyDescent="0.2">
      <c r="A7" t="s">
        <v>228</v>
      </c>
      <c r="B7">
        <v>55.896791729999997</v>
      </c>
      <c r="C7">
        <v>67.903324490000003</v>
      </c>
      <c r="D7">
        <v>42.89158389</v>
      </c>
      <c r="F7" t="s">
        <v>228</v>
      </c>
      <c r="G7">
        <v>55.896791729999997</v>
      </c>
      <c r="H7">
        <v>648.30198644499978</v>
      </c>
      <c r="I7">
        <f t="shared" si="0"/>
        <v>8.6220299950819488</v>
      </c>
      <c r="K7" t="s">
        <v>228</v>
      </c>
      <c r="L7">
        <v>67.903324490000003</v>
      </c>
      <c r="M7">
        <v>1881.9716310699998</v>
      </c>
      <c r="N7">
        <f t="shared" si="1"/>
        <v>3.6080950089238804</v>
      </c>
      <c r="Q7" t="s">
        <v>228</v>
      </c>
      <c r="R7">
        <v>42.89158389</v>
      </c>
      <c r="S7">
        <v>695.98835739000026</v>
      </c>
      <c r="T7">
        <f t="shared" si="2"/>
        <v>6.1626869809785489</v>
      </c>
      <c r="W7" t="s">
        <v>228</v>
      </c>
      <c r="X7">
        <v>8.6220299950819488</v>
      </c>
      <c r="Y7">
        <v>3.6080950089238804</v>
      </c>
      <c r="Z7">
        <v>6.1626869809785489</v>
      </c>
      <c r="AB7" t="s">
        <v>224</v>
      </c>
      <c r="AC7">
        <v>23.491904264421162</v>
      </c>
      <c r="AD7">
        <v>14.648164470112901</v>
      </c>
      <c r="AE7">
        <v>30.970501663034998</v>
      </c>
      <c r="AH7" t="s">
        <v>225</v>
      </c>
      <c r="AI7">
        <v>90.277192240000005</v>
      </c>
      <c r="AJ7">
        <v>180.3293371</v>
      </c>
      <c r="AK7">
        <v>31.170544190000001</v>
      </c>
      <c r="AM7">
        <f t="shared" si="3"/>
        <v>1.9555780433871506</v>
      </c>
      <c r="AN7">
        <f t="shared" si="3"/>
        <v>2.2560663862021637</v>
      </c>
      <c r="AO7">
        <f t="shared" si="3"/>
        <v>1.4937443844600622</v>
      </c>
    </row>
    <row r="8" spans="1:41" x14ac:dyDescent="0.2">
      <c r="A8" t="s">
        <v>229</v>
      </c>
      <c r="B8">
        <v>4.5455177119999997</v>
      </c>
      <c r="C8">
        <v>50.187903069999997</v>
      </c>
      <c r="D8">
        <v>19.784226870000001</v>
      </c>
      <c r="F8" t="s">
        <v>229</v>
      </c>
      <c r="G8">
        <v>4.5455177119999997</v>
      </c>
      <c r="H8">
        <v>648.30198644499978</v>
      </c>
      <c r="I8">
        <f t="shared" si="0"/>
        <v>0.70114203057214131</v>
      </c>
      <c r="K8" t="s">
        <v>229</v>
      </c>
      <c r="L8">
        <v>50.187903069999997</v>
      </c>
      <c r="M8">
        <v>1881.9716310699998</v>
      </c>
      <c r="N8">
        <f t="shared" si="1"/>
        <v>2.666772561362444</v>
      </c>
      <c r="Q8" t="s">
        <v>229</v>
      </c>
      <c r="R8">
        <v>19.784226870000001</v>
      </c>
      <c r="S8">
        <v>695.98835739000026</v>
      </c>
      <c r="T8">
        <f t="shared" si="2"/>
        <v>2.8426088827393734</v>
      </c>
      <c r="W8" t="s">
        <v>229</v>
      </c>
      <c r="X8">
        <v>0.70114203057214131</v>
      </c>
      <c r="Y8">
        <v>2.666772561362444</v>
      </c>
      <c r="Z8">
        <v>2.8426088827393734</v>
      </c>
      <c r="AB8" t="s">
        <v>225</v>
      </c>
      <c r="AC8">
        <v>13.925175940774151</v>
      </c>
      <c r="AD8">
        <v>9.5819370559519701</v>
      </c>
      <c r="AE8">
        <v>4.4786013816224584</v>
      </c>
      <c r="AH8" t="s">
        <v>226</v>
      </c>
      <c r="AI8">
        <v>73.191210760000004</v>
      </c>
      <c r="AJ8">
        <v>87.346493159999994</v>
      </c>
      <c r="AK8">
        <v>70.554596630000006</v>
      </c>
      <c r="AM8">
        <f t="shared" si="3"/>
        <v>1.8644589315008209</v>
      </c>
      <c r="AN8">
        <f t="shared" si="3"/>
        <v>1.9412454733506188</v>
      </c>
      <c r="AO8">
        <f t="shared" si="3"/>
        <v>1.8485253132854593</v>
      </c>
    </row>
    <row r="9" spans="1:41" x14ac:dyDescent="0.2">
      <c r="A9" t="s">
        <v>230</v>
      </c>
      <c r="B9">
        <v>17.130218880000001</v>
      </c>
      <c r="C9">
        <v>46.611964489999998</v>
      </c>
      <c r="D9">
        <v>32.235274310000001</v>
      </c>
      <c r="F9" t="s">
        <v>230</v>
      </c>
      <c r="G9">
        <v>17.130218880000001</v>
      </c>
      <c r="H9">
        <v>648.30198644499978</v>
      </c>
      <c r="I9">
        <f t="shared" si="0"/>
        <v>2.64232089954475</v>
      </c>
      <c r="K9" t="s">
        <v>230</v>
      </c>
      <c r="L9">
        <v>46.611964489999998</v>
      </c>
      <c r="M9">
        <v>1881.9716310699998</v>
      </c>
      <c r="N9">
        <f t="shared" si="1"/>
        <v>2.4767623337392521</v>
      </c>
      <c r="Q9" t="s">
        <v>230</v>
      </c>
      <c r="R9">
        <v>32.235274310000001</v>
      </c>
      <c r="S9">
        <v>695.98835739000026</v>
      </c>
      <c r="T9">
        <f t="shared" si="2"/>
        <v>4.6315824061891337</v>
      </c>
      <c r="W9" t="s">
        <v>230</v>
      </c>
      <c r="X9">
        <v>2.64232089954475</v>
      </c>
      <c r="Y9">
        <v>2.4767623337392521</v>
      </c>
      <c r="Z9">
        <v>4.6315824061891337</v>
      </c>
      <c r="AB9" t="s">
        <v>226</v>
      </c>
      <c r="AC9">
        <v>11.289678620506487</v>
      </c>
      <c r="AD9">
        <v>4.6412226262060559</v>
      </c>
      <c r="AE9">
        <v>10.137324264242601</v>
      </c>
      <c r="AH9" t="s">
        <v>227</v>
      </c>
      <c r="AI9">
        <v>23.6661474</v>
      </c>
      <c r="AJ9">
        <v>72.017074530000002</v>
      </c>
      <c r="AK9">
        <v>31.009477619999998</v>
      </c>
      <c r="AM9">
        <f t="shared" si="3"/>
        <v>1.374127565106934</v>
      </c>
      <c r="AN9">
        <f t="shared" si="3"/>
        <v>1.8574354755289766</v>
      </c>
      <c r="AO9">
        <f t="shared" si="3"/>
        <v>1.4914944502533753</v>
      </c>
    </row>
    <row r="10" spans="1:41" x14ac:dyDescent="0.2">
      <c r="A10" t="s">
        <v>231</v>
      </c>
      <c r="B10">
        <v>16.069882410000002</v>
      </c>
      <c r="C10">
        <v>44.871921329999999</v>
      </c>
      <c r="D10">
        <v>22.047402340000001</v>
      </c>
      <c r="F10" t="s">
        <v>231</v>
      </c>
      <c r="G10">
        <v>16.069882410000002</v>
      </c>
      <c r="H10">
        <v>648.30198644499978</v>
      </c>
      <c r="I10">
        <f t="shared" si="0"/>
        <v>2.4787649499764921</v>
      </c>
      <c r="K10" t="s">
        <v>231</v>
      </c>
      <c r="L10">
        <v>44.871921329999999</v>
      </c>
      <c r="M10">
        <v>1881.9716310699998</v>
      </c>
      <c r="N10">
        <f t="shared" si="1"/>
        <v>2.3843038114494823</v>
      </c>
      <c r="Q10" t="s">
        <v>231</v>
      </c>
      <c r="R10">
        <v>22.047402340000001</v>
      </c>
      <c r="S10">
        <v>695.98835739000026</v>
      </c>
      <c r="T10">
        <f t="shared" si="2"/>
        <v>3.16778321158692</v>
      </c>
      <c r="W10" t="s">
        <v>231</v>
      </c>
      <c r="X10">
        <v>2.4787649499764921</v>
      </c>
      <c r="Y10">
        <v>2.3843038114494823</v>
      </c>
      <c r="Z10">
        <v>3.16778321158692</v>
      </c>
      <c r="AB10" t="s">
        <v>227</v>
      </c>
      <c r="AC10">
        <v>3.6504820122138826</v>
      </c>
      <c r="AD10">
        <v>3.826682259235465</v>
      </c>
      <c r="AE10">
        <v>4.4554592459401867</v>
      </c>
    </row>
    <row r="11" spans="1:41" x14ac:dyDescent="0.2">
      <c r="A11" t="s">
        <v>232</v>
      </c>
      <c r="B11">
        <v>16.223783189999999</v>
      </c>
      <c r="C11">
        <v>42.217107570000003</v>
      </c>
      <c r="D11">
        <v>22.065419179999999</v>
      </c>
      <c r="F11" t="s">
        <v>232</v>
      </c>
      <c r="G11">
        <v>16.223783189999999</v>
      </c>
      <c r="H11">
        <v>648.30198644499978</v>
      </c>
      <c r="I11">
        <f t="shared" si="0"/>
        <v>2.5025040072704425</v>
      </c>
      <c r="K11" t="s">
        <v>232</v>
      </c>
      <c r="L11">
        <v>42.217107570000003</v>
      </c>
      <c r="M11">
        <v>1881.9716310699998</v>
      </c>
      <c r="N11">
        <f t="shared" si="1"/>
        <v>2.2432382546594156</v>
      </c>
      <c r="Q11" t="s">
        <v>232</v>
      </c>
      <c r="R11">
        <v>22.065419179999999</v>
      </c>
      <c r="S11">
        <v>695.98835739000026</v>
      </c>
      <c r="T11">
        <f t="shared" si="2"/>
        <v>3.1703718813266786</v>
      </c>
      <c r="W11" t="s">
        <v>232</v>
      </c>
      <c r="X11">
        <v>2.5025040072704425</v>
      </c>
      <c r="Y11">
        <v>2.2432382546594156</v>
      </c>
      <c r="Z11">
        <v>3.1703718813266786</v>
      </c>
      <c r="AB11" t="s">
        <v>456</v>
      </c>
      <c r="AC11">
        <f>SUM(AC6:AC10)</f>
        <v>75.231558686790734</v>
      </c>
      <c r="AD11">
        <f>SUM(AD6:AD10)</f>
        <v>76.6873672409953</v>
      </c>
      <c r="AE11">
        <f>SUM(AE6:AE10)</f>
        <v>69.12524797744733</v>
      </c>
    </row>
    <row r="12" spans="1:41" x14ac:dyDescent="0.2">
      <c r="A12" t="s">
        <v>233</v>
      </c>
      <c r="B12">
        <v>8.6566014599999992</v>
      </c>
      <c r="C12">
        <v>28.98441218</v>
      </c>
      <c r="D12">
        <v>17.21585018</v>
      </c>
      <c r="F12" t="s">
        <v>233</v>
      </c>
      <c r="G12">
        <v>8.6566014599999992</v>
      </c>
      <c r="H12">
        <v>648.30198644499978</v>
      </c>
      <c r="I12">
        <f t="shared" si="0"/>
        <v>1.3352730118056491</v>
      </c>
      <c r="K12" t="s">
        <v>233</v>
      </c>
      <c r="L12">
        <v>28.98441218</v>
      </c>
      <c r="M12">
        <v>1881.9716310699998</v>
      </c>
      <c r="N12">
        <f t="shared" si="1"/>
        <v>1.540108878448972</v>
      </c>
      <c r="Q12" t="s">
        <v>233</v>
      </c>
      <c r="R12">
        <v>17.21585018</v>
      </c>
      <c r="S12">
        <v>695.98835739000026</v>
      </c>
      <c r="T12">
        <f t="shared" si="2"/>
        <v>2.4735830703491239</v>
      </c>
      <c r="W12" t="s">
        <v>233</v>
      </c>
      <c r="X12">
        <v>1.3352730118056491</v>
      </c>
      <c r="Y12">
        <v>1.540108878448972</v>
      </c>
      <c r="Z12">
        <v>2.4735830703491239</v>
      </c>
      <c r="AB12" t="s">
        <v>461</v>
      </c>
      <c r="AC12">
        <f>100-AC11</f>
        <v>24.768441313209266</v>
      </c>
      <c r="AD12">
        <f>100-AD11</f>
        <v>23.3126327590047</v>
      </c>
      <c r="AE12">
        <f>100-AE11</f>
        <v>30.87475202255267</v>
      </c>
    </row>
    <row r="13" spans="1:41" x14ac:dyDescent="0.2">
      <c r="A13" t="s">
        <v>234</v>
      </c>
      <c r="B13">
        <v>1.0979042320000001</v>
      </c>
      <c r="C13">
        <v>28.094376820000001</v>
      </c>
      <c r="D13">
        <v>9.9153399709999999</v>
      </c>
      <c r="F13" t="s">
        <v>234</v>
      </c>
      <c r="G13">
        <v>1.0979042320000001</v>
      </c>
      <c r="H13">
        <v>648.30198644499978</v>
      </c>
      <c r="I13">
        <f t="shared" si="0"/>
        <v>0.16935074316529855</v>
      </c>
      <c r="K13" t="s">
        <v>234</v>
      </c>
      <c r="L13">
        <v>28.094376820000001</v>
      </c>
      <c r="M13">
        <v>1881.9716310699998</v>
      </c>
      <c r="N13">
        <f t="shared" si="1"/>
        <v>1.4928161698179727</v>
      </c>
      <c r="Q13" t="s">
        <v>234</v>
      </c>
      <c r="R13">
        <v>9.9153399709999999</v>
      </c>
      <c r="S13">
        <v>695.98835739000026</v>
      </c>
      <c r="T13">
        <f t="shared" si="2"/>
        <v>1.4246416431710356</v>
      </c>
      <c r="W13" t="s">
        <v>234</v>
      </c>
      <c r="X13">
        <v>0.16935074316529855</v>
      </c>
      <c r="Y13">
        <v>1.4928161698179727</v>
      </c>
      <c r="Z13">
        <v>1.4246416431710356</v>
      </c>
    </row>
    <row r="14" spans="1:41" x14ac:dyDescent="0.2">
      <c r="A14" t="s">
        <v>235</v>
      </c>
      <c r="B14">
        <v>8.2906333829999994</v>
      </c>
      <c r="C14">
        <v>25.412560939999999</v>
      </c>
      <c r="D14">
        <v>6.8306616010000001</v>
      </c>
      <c r="F14" t="s">
        <v>235</v>
      </c>
      <c r="G14">
        <v>8.2906333829999994</v>
      </c>
      <c r="H14">
        <v>648.30198644499978</v>
      </c>
      <c r="I14">
        <f t="shared" si="0"/>
        <v>1.2788227641352992</v>
      </c>
      <c r="K14" t="s">
        <v>235</v>
      </c>
      <c r="L14">
        <v>25.412560939999999</v>
      </c>
      <c r="M14">
        <v>1881.9716310699998</v>
      </c>
      <c r="N14">
        <f t="shared" si="1"/>
        <v>1.3503158347584454</v>
      </c>
      <c r="Q14" t="s">
        <v>235</v>
      </c>
      <c r="R14">
        <v>6.8306616010000001</v>
      </c>
      <c r="S14">
        <v>695.98835739000026</v>
      </c>
      <c r="T14">
        <f t="shared" si="2"/>
        <v>0.98143331400189038</v>
      </c>
      <c r="W14" t="s">
        <v>235</v>
      </c>
      <c r="X14">
        <v>1.2788227641352992</v>
      </c>
      <c r="Y14">
        <v>1.3503158347584454</v>
      </c>
      <c r="Z14">
        <v>0.98143331400189038</v>
      </c>
    </row>
    <row r="15" spans="1:41" x14ac:dyDescent="0.2">
      <c r="A15" t="s">
        <v>236</v>
      </c>
      <c r="B15">
        <v>4.5352183369999999</v>
      </c>
      <c r="C15">
        <v>21.590672260000002</v>
      </c>
      <c r="D15">
        <v>10.00542413</v>
      </c>
      <c r="F15" t="s">
        <v>236</v>
      </c>
      <c r="G15">
        <v>4.5352183369999999</v>
      </c>
      <c r="H15">
        <v>648.30198644499978</v>
      </c>
      <c r="I15">
        <f t="shared" si="0"/>
        <v>0.69955336121506018</v>
      </c>
      <c r="K15" t="s">
        <v>236</v>
      </c>
      <c r="L15">
        <v>21.590672260000002</v>
      </c>
      <c r="M15">
        <v>1881.9716310699998</v>
      </c>
      <c r="N15">
        <f t="shared" si="1"/>
        <v>1.1472368607238022</v>
      </c>
      <c r="Q15" t="s">
        <v>236</v>
      </c>
      <c r="R15">
        <v>10.00542413</v>
      </c>
      <c r="S15">
        <v>695.98835739000026</v>
      </c>
      <c r="T15">
        <f t="shared" si="2"/>
        <v>1.4375849859789271</v>
      </c>
      <c r="W15" t="s">
        <v>236</v>
      </c>
      <c r="X15">
        <v>0.69955336121506018</v>
      </c>
      <c r="Y15">
        <v>1.1472368607238022</v>
      </c>
      <c r="Z15">
        <v>1.4375849859789271</v>
      </c>
    </row>
    <row r="16" spans="1:41" x14ac:dyDescent="0.2">
      <c r="A16" t="s">
        <v>237</v>
      </c>
      <c r="B16">
        <v>3.1295125389999998</v>
      </c>
      <c r="C16">
        <v>20.137517989999999</v>
      </c>
      <c r="D16">
        <v>6.088280997</v>
      </c>
      <c r="F16" t="s">
        <v>237</v>
      </c>
      <c r="G16">
        <v>3.1295125389999998</v>
      </c>
      <c r="H16">
        <v>648.30198644499978</v>
      </c>
      <c r="I16">
        <f t="shared" si="0"/>
        <v>0.48272450253636529</v>
      </c>
      <c r="K16" t="s">
        <v>237</v>
      </c>
      <c r="L16">
        <v>20.137517989999999</v>
      </c>
      <c r="M16">
        <v>1881.9716310699998</v>
      </c>
      <c r="N16">
        <f t="shared" si="1"/>
        <v>1.0700223987197279</v>
      </c>
      <c r="Q16" t="s">
        <v>237</v>
      </c>
      <c r="R16">
        <v>6.088280997</v>
      </c>
      <c r="S16">
        <v>695.98835739000026</v>
      </c>
      <c r="T16">
        <f t="shared" si="2"/>
        <v>0.87476764982555644</v>
      </c>
      <c r="W16" t="s">
        <v>237</v>
      </c>
      <c r="X16">
        <v>0.48272450253636529</v>
      </c>
      <c r="Y16">
        <v>1.0700223987197279</v>
      </c>
      <c r="Z16">
        <v>0.87476764982555644</v>
      </c>
    </row>
    <row r="17" spans="1:26" x14ac:dyDescent="0.2">
      <c r="A17" t="s">
        <v>238</v>
      </c>
      <c r="B17">
        <v>0.01</v>
      </c>
      <c r="C17">
        <v>19.44543964</v>
      </c>
      <c r="D17">
        <v>5.0776013740000003</v>
      </c>
      <c r="F17" t="s">
        <v>238</v>
      </c>
      <c r="G17">
        <v>0.01</v>
      </c>
      <c r="H17">
        <v>648.30198644499978</v>
      </c>
      <c r="I17">
        <f t="shared" si="0"/>
        <v>1.5424910318161387E-3</v>
      </c>
      <c r="K17" t="s">
        <v>238</v>
      </c>
      <c r="L17">
        <v>19.44543964</v>
      </c>
      <c r="M17">
        <v>1881.9716310699998</v>
      </c>
      <c r="N17">
        <f t="shared" si="1"/>
        <v>1.0332482870076127</v>
      </c>
      <c r="Q17" t="s">
        <v>238</v>
      </c>
      <c r="R17">
        <v>5.0776013740000003</v>
      </c>
      <c r="S17">
        <v>695.98835739000026</v>
      </c>
      <c r="T17">
        <f t="shared" si="2"/>
        <v>0.72955263117350444</v>
      </c>
      <c r="W17" t="s">
        <v>238</v>
      </c>
      <c r="X17">
        <v>1.5424910318161387E-3</v>
      </c>
      <c r="Y17">
        <v>1.0332482870076127</v>
      </c>
      <c r="Z17">
        <v>0.72955263117350444</v>
      </c>
    </row>
    <row r="18" spans="1:26" x14ac:dyDescent="0.2">
      <c r="A18" t="s">
        <v>239</v>
      </c>
      <c r="B18">
        <v>8.5130000520000007</v>
      </c>
      <c r="C18">
        <v>15.24159936</v>
      </c>
      <c r="D18">
        <v>10.21826166</v>
      </c>
      <c r="F18" t="s">
        <v>239</v>
      </c>
      <c r="G18">
        <v>8.5130000520000007</v>
      </c>
      <c r="H18">
        <v>648.30198644499978</v>
      </c>
      <c r="I18">
        <f t="shared" si="0"/>
        <v>1.3131226234060323</v>
      </c>
      <c r="K18" t="s">
        <v>239</v>
      </c>
      <c r="L18">
        <v>15.24159936</v>
      </c>
      <c r="M18">
        <v>1881.9716310699998</v>
      </c>
      <c r="N18">
        <f t="shared" si="1"/>
        <v>0.80987402298590172</v>
      </c>
      <c r="Q18" t="s">
        <v>239</v>
      </c>
      <c r="R18">
        <v>10.21826166</v>
      </c>
      <c r="S18">
        <v>695.98835739000026</v>
      </c>
      <c r="T18">
        <f t="shared" si="2"/>
        <v>1.4681656024131091</v>
      </c>
      <c r="W18" t="s">
        <v>239</v>
      </c>
      <c r="X18">
        <v>1.3131226234060323</v>
      </c>
      <c r="Y18">
        <v>0.80987402298590172</v>
      </c>
      <c r="Z18">
        <v>1.4681656024131091</v>
      </c>
    </row>
    <row r="19" spans="1:26" x14ac:dyDescent="0.2">
      <c r="A19" t="s">
        <v>240</v>
      </c>
      <c r="B19">
        <v>2.7053779499999999</v>
      </c>
      <c r="C19">
        <v>5.221206177</v>
      </c>
      <c r="D19">
        <v>2.4594071679999998</v>
      </c>
      <c r="F19" t="s">
        <v>240</v>
      </c>
      <c r="G19">
        <v>2.7053779499999999</v>
      </c>
      <c r="H19">
        <v>648.30198644499978</v>
      </c>
      <c r="I19">
        <f t="shared" si="0"/>
        <v>0.41730212255481297</v>
      </c>
      <c r="K19" t="s">
        <v>240</v>
      </c>
      <c r="L19">
        <v>5.221206177</v>
      </c>
      <c r="M19">
        <v>1881.9716310699998</v>
      </c>
      <c r="N19">
        <f t="shared" si="1"/>
        <v>0.27743277798674731</v>
      </c>
      <c r="Q19" t="s">
        <v>240</v>
      </c>
      <c r="R19">
        <v>2.4594071679999998</v>
      </c>
      <c r="S19">
        <v>695.98835739000026</v>
      </c>
      <c r="T19">
        <f t="shared" si="2"/>
        <v>0.3533690099677716</v>
      </c>
      <c r="W19" t="s">
        <v>240</v>
      </c>
      <c r="X19">
        <v>0.41730212255481297</v>
      </c>
      <c r="Y19">
        <v>0.27743277798674731</v>
      </c>
      <c r="Z19">
        <v>0.3533690099677716</v>
      </c>
    </row>
    <row r="20" spans="1:26" x14ac:dyDescent="0.2">
      <c r="A20" t="s">
        <v>241</v>
      </c>
      <c r="B20">
        <v>3.5724310080000001</v>
      </c>
      <c r="C20">
        <v>5.1567264589999997</v>
      </c>
      <c r="D20">
        <v>2.3034421159999998</v>
      </c>
      <c r="F20" t="s">
        <v>241</v>
      </c>
      <c r="G20">
        <v>3.5724310080000001</v>
      </c>
      <c r="H20">
        <v>648.30198644499978</v>
      </c>
      <c r="I20">
        <f t="shared" si="0"/>
        <v>0.55104427916218879</v>
      </c>
      <c r="K20" t="s">
        <v>241</v>
      </c>
      <c r="L20">
        <v>5.1567264589999997</v>
      </c>
      <c r="M20">
        <v>1881.9716310699998</v>
      </c>
      <c r="N20">
        <f t="shared" si="1"/>
        <v>0.27400659892349866</v>
      </c>
      <c r="Q20" t="s">
        <v>241</v>
      </c>
      <c r="R20">
        <v>2.3034421159999998</v>
      </c>
      <c r="S20">
        <v>695.98835739000026</v>
      </c>
      <c r="T20">
        <f t="shared" si="2"/>
        <v>0.33095986327099658</v>
      </c>
      <c r="W20" t="s">
        <v>241</v>
      </c>
      <c r="X20">
        <v>0.55104427916218879</v>
      </c>
      <c r="Y20">
        <v>0.27400659892349866</v>
      </c>
      <c r="Z20">
        <v>0.33095986327099658</v>
      </c>
    </row>
    <row r="21" spans="1:26" x14ac:dyDescent="0.2">
      <c r="A21" t="s">
        <v>242</v>
      </c>
      <c r="B21">
        <v>2.1376419530000002</v>
      </c>
      <c r="C21">
        <v>3.9704850930000002</v>
      </c>
      <c r="D21">
        <v>1.1382084349999999</v>
      </c>
      <c r="F21" t="s">
        <v>242</v>
      </c>
      <c r="G21">
        <v>2.1376419530000002</v>
      </c>
      <c r="H21">
        <v>648.30198644499978</v>
      </c>
      <c r="I21">
        <f t="shared" si="0"/>
        <v>0.32972935417364357</v>
      </c>
      <c r="K21" t="s">
        <v>242</v>
      </c>
      <c r="L21">
        <v>3.9704850930000002</v>
      </c>
      <c r="M21">
        <v>1881.9716310699998</v>
      </c>
      <c r="N21">
        <f t="shared" si="1"/>
        <v>0.21097475793206144</v>
      </c>
      <c r="Q21" t="s">
        <v>242</v>
      </c>
      <c r="R21">
        <v>1.1382084349999999</v>
      </c>
      <c r="S21">
        <v>695.98835739000026</v>
      </c>
      <c r="T21">
        <f t="shared" si="2"/>
        <v>0.16353843033644305</v>
      </c>
      <c r="W21" t="s">
        <v>242</v>
      </c>
      <c r="X21">
        <v>0.32972935417364357</v>
      </c>
      <c r="Y21">
        <v>0.21097475793206144</v>
      </c>
      <c r="Z21">
        <v>0.16353843033644305</v>
      </c>
    </row>
    <row r="22" spans="1:26" x14ac:dyDescent="0.2">
      <c r="A22" t="s">
        <v>243</v>
      </c>
      <c r="B22">
        <v>1.7716738759999999</v>
      </c>
      <c r="C22">
        <v>3.2406959180000001</v>
      </c>
      <c r="D22">
        <v>0.46789515599999998</v>
      </c>
      <c r="F22" t="s">
        <v>243</v>
      </c>
      <c r="G22">
        <v>1.7716738759999999</v>
      </c>
      <c r="H22">
        <v>648.30198644499978</v>
      </c>
      <c r="I22">
        <f t="shared" si="0"/>
        <v>0.27327910650329373</v>
      </c>
      <c r="K22" t="s">
        <v>243</v>
      </c>
      <c r="L22">
        <v>3.2406959180000001</v>
      </c>
      <c r="M22">
        <v>1881.9716310699998</v>
      </c>
      <c r="N22">
        <f t="shared" si="1"/>
        <v>0.17219685273138224</v>
      </c>
      <c r="Q22" t="s">
        <v>243</v>
      </c>
      <c r="R22">
        <v>0.46789515599999998</v>
      </c>
      <c r="S22">
        <v>695.98835739000026</v>
      </c>
      <c r="T22">
        <f t="shared" si="2"/>
        <v>6.722744009032508E-2</v>
      </c>
      <c r="W22" t="s">
        <v>243</v>
      </c>
      <c r="X22">
        <v>0.27327910650329373</v>
      </c>
      <c r="Y22">
        <v>0.17219685273138224</v>
      </c>
      <c r="Z22">
        <v>6.722744009032508E-2</v>
      </c>
    </row>
    <row r="23" spans="1:26" x14ac:dyDescent="0.2">
      <c r="A23" t="s">
        <v>244</v>
      </c>
      <c r="B23">
        <v>2.2436756010000001</v>
      </c>
      <c r="C23">
        <v>3.0947552360000001</v>
      </c>
      <c r="D23">
        <v>1.285165071</v>
      </c>
      <c r="F23" t="s">
        <v>244</v>
      </c>
      <c r="G23">
        <v>2.2436756010000001</v>
      </c>
      <c r="H23">
        <v>648.30198644499978</v>
      </c>
      <c r="I23">
        <f t="shared" si="0"/>
        <v>0.3460849492847185</v>
      </c>
      <c r="K23" t="s">
        <v>244</v>
      </c>
      <c r="L23">
        <v>3.0947552360000001</v>
      </c>
      <c r="M23">
        <v>1881.9716310699998</v>
      </c>
      <c r="N23">
        <f t="shared" si="1"/>
        <v>0.16444218312900227</v>
      </c>
      <c r="Q23" t="s">
        <v>244</v>
      </c>
      <c r="R23">
        <v>1.285165071</v>
      </c>
      <c r="S23">
        <v>695.98835739000026</v>
      </c>
      <c r="T23">
        <f t="shared" si="2"/>
        <v>0.18465324273806089</v>
      </c>
      <c r="W23" t="s">
        <v>244</v>
      </c>
      <c r="X23">
        <v>0.3460849492847185</v>
      </c>
      <c r="Y23">
        <v>0.16444218312900227</v>
      </c>
      <c r="Z23">
        <v>0.18465324273806089</v>
      </c>
    </row>
    <row r="24" spans="1:26" x14ac:dyDescent="0.2">
      <c r="A24" t="s">
        <v>245</v>
      </c>
      <c r="B24">
        <v>1.4826561899999999</v>
      </c>
      <c r="C24">
        <v>3.0447525639999999</v>
      </c>
      <c r="D24">
        <v>1.423113292</v>
      </c>
      <c r="F24" t="s">
        <v>245</v>
      </c>
      <c r="G24">
        <v>1.4826561899999999</v>
      </c>
      <c r="H24">
        <v>648.30198644499978</v>
      </c>
      <c r="I24">
        <f t="shared" si="0"/>
        <v>0.22869838763416847</v>
      </c>
      <c r="K24" t="s">
        <v>245</v>
      </c>
      <c r="L24">
        <v>3.0447525639999999</v>
      </c>
      <c r="M24">
        <v>1881.9716310699998</v>
      </c>
      <c r="N24">
        <f t="shared" si="1"/>
        <v>0.16178525296201718</v>
      </c>
      <c r="Q24" t="s">
        <v>245</v>
      </c>
      <c r="R24">
        <v>1.423113292</v>
      </c>
      <c r="S24">
        <v>695.98835739000026</v>
      </c>
      <c r="T24">
        <f t="shared" si="2"/>
        <v>0.2044737209882021</v>
      </c>
      <c r="W24" t="s">
        <v>245</v>
      </c>
      <c r="X24">
        <v>0.22869838763416847</v>
      </c>
      <c r="Y24">
        <v>0.16178525296201718</v>
      </c>
      <c r="Z24">
        <v>0.2044737209882021</v>
      </c>
    </row>
    <row r="25" spans="1:26" x14ac:dyDescent="0.2">
      <c r="A25" t="s">
        <v>246</v>
      </c>
      <c r="B25">
        <v>1.0979042320000001</v>
      </c>
      <c r="C25">
        <v>2.128484609</v>
      </c>
      <c r="D25">
        <v>0.146956637</v>
      </c>
      <c r="F25" t="s">
        <v>246</v>
      </c>
      <c r="G25">
        <v>1.0979042320000001</v>
      </c>
      <c r="H25">
        <v>648.30198644499978</v>
      </c>
      <c r="I25">
        <f t="shared" si="0"/>
        <v>0.16935074316529855</v>
      </c>
      <c r="K25" t="s">
        <v>246</v>
      </c>
      <c r="L25">
        <v>2.128484609</v>
      </c>
      <c r="M25">
        <v>1881.9716310699998</v>
      </c>
      <c r="N25">
        <f t="shared" si="1"/>
        <v>0.11309865536016846</v>
      </c>
      <c r="Q25" t="s">
        <v>246</v>
      </c>
      <c r="R25">
        <v>0.146956637</v>
      </c>
      <c r="S25">
        <v>695.98835739000026</v>
      </c>
      <c r="T25">
        <f t="shared" si="2"/>
        <v>2.1114812545298393E-2</v>
      </c>
      <c r="W25" t="s">
        <v>246</v>
      </c>
      <c r="X25">
        <v>0.16935074316529855</v>
      </c>
      <c r="Y25">
        <v>0.11309865536016846</v>
      </c>
      <c r="Z25">
        <v>2.1114812545298393E-2</v>
      </c>
    </row>
    <row r="26" spans="1:26" x14ac:dyDescent="0.2">
      <c r="A26" t="s">
        <v>247</v>
      </c>
      <c r="B26">
        <v>0.73193615499999998</v>
      </c>
      <c r="C26">
        <v>1.106343538</v>
      </c>
      <c r="D26">
        <v>0.45888674099999999</v>
      </c>
      <c r="F26" t="s">
        <v>247</v>
      </c>
      <c r="G26">
        <v>0.73193615499999998</v>
      </c>
      <c r="H26">
        <v>648.30198644499978</v>
      </c>
      <c r="I26">
        <f t="shared" si="0"/>
        <v>0.11290049549494872</v>
      </c>
      <c r="K26" t="s">
        <v>247</v>
      </c>
      <c r="L26">
        <v>1.106343538</v>
      </c>
      <c r="M26">
        <v>1881.9716310699998</v>
      </c>
      <c r="N26">
        <f t="shared" si="1"/>
        <v>5.878640887753369E-2</v>
      </c>
      <c r="Q26" t="s">
        <v>247</v>
      </c>
      <c r="R26">
        <v>0.45888674099999999</v>
      </c>
      <c r="S26">
        <v>695.98835739000026</v>
      </c>
      <c r="T26">
        <f t="shared" si="2"/>
        <v>6.5933105938848449E-2</v>
      </c>
      <c r="W26" t="s">
        <v>247</v>
      </c>
      <c r="X26">
        <v>0.11290049549494872</v>
      </c>
      <c r="Y26">
        <v>5.878640887753369E-2</v>
      </c>
      <c r="Z26">
        <v>6.5933105938848449E-2</v>
      </c>
    </row>
    <row r="27" spans="1:26" x14ac:dyDescent="0.2">
      <c r="A27" t="s">
        <v>248</v>
      </c>
      <c r="B27">
        <v>0.73193615499999998</v>
      </c>
      <c r="C27">
        <v>1.074885246</v>
      </c>
      <c r="D27">
        <v>0.82627833100000003</v>
      </c>
      <c r="F27" t="s">
        <v>248</v>
      </c>
      <c r="G27">
        <v>0.73193615499999998</v>
      </c>
      <c r="H27">
        <v>648.30198644499978</v>
      </c>
      <c r="I27">
        <f t="shared" si="0"/>
        <v>0.11290049549494872</v>
      </c>
      <c r="K27" t="s">
        <v>248</v>
      </c>
      <c r="L27">
        <v>1.074885246</v>
      </c>
      <c r="M27">
        <v>1881.9716310699998</v>
      </c>
      <c r="N27">
        <f t="shared" si="1"/>
        <v>5.7114848505387471E-2</v>
      </c>
      <c r="Q27" t="s">
        <v>248</v>
      </c>
      <c r="R27">
        <v>0.82627833100000003</v>
      </c>
      <c r="S27">
        <v>695.98835739000026</v>
      </c>
      <c r="T27">
        <f t="shared" si="2"/>
        <v>0.11872013694289303</v>
      </c>
      <c r="W27" t="s">
        <v>248</v>
      </c>
      <c r="X27">
        <v>0.11290049549494872</v>
      </c>
      <c r="Y27">
        <v>5.7114848505387471E-2</v>
      </c>
      <c r="Z27">
        <v>0.11872013694289303</v>
      </c>
    </row>
    <row r="28" spans="1:26" x14ac:dyDescent="0.2">
      <c r="G28">
        <f>SUM(G2:G27)</f>
        <v>648.30198644499978</v>
      </c>
      <c r="L28">
        <f>SUM(L2:L27)</f>
        <v>1881.9716310699998</v>
      </c>
      <c r="R28">
        <f>SUM(R2:R27)</f>
        <v>695.988357390000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ClusterGenesMfuzz_Mouse_smRNA_O</vt:lpstr>
      <vt:lpstr>cluster 1</vt:lpstr>
      <vt:lpstr>cluster 1 expression</vt:lpstr>
      <vt:lpstr>cluster 2</vt:lpstr>
      <vt:lpstr>cluster 2 expression</vt:lpstr>
      <vt:lpstr>cluster 3</vt:lpstr>
      <vt:lpstr>clsuter 3 expression</vt:lpstr>
      <vt:lpstr>cluster 4</vt:lpstr>
      <vt:lpstr>cluster 4 expression</vt:lpstr>
      <vt:lpstr>cluster 5</vt:lpstr>
      <vt:lpstr>cluster 5 expression</vt:lpstr>
      <vt:lpstr>cluster 6</vt:lpstr>
      <vt:lpstr>cluster 6 expression</vt:lpstr>
      <vt:lpstr>cluster 7</vt:lpstr>
      <vt:lpstr>cluster 7 expression</vt:lpstr>
      <vt:lpstr>miRNA heatmap</vt:lpstr>
      <vt:lpstr>top miRNA bar plo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uls, Rachel</dc:creator>
  <cp:lastModifiedBy>Keuls, Rachel Anne</cp:lastModifiedBy>
  <dcterms:created xsi:type="dcterms:W3CDTF">2020-09-20T17:23:10Z</dcterms:created>
  <dcterms:modified xsi:type="dcterms:W3CDTF">2022-11-08T03:07:29Z</dcterms:modified>
</cp:coreProperties>
</file>